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__J\_UHK\_________________AAAAA_Publikace_UHK\__________Halley_Meta\____Halley3\"/>
    </mc:Choice>
  </mc:AlternateContent>
  <xr:revisionPtr revIDLastSave="0" documentId="13_ncr:1_{5F5B3EB5-F6ED-4D92-AA1F-16A8AD730B11}" xr6:coauthVersionLast="46" xr6:coauthVersionMax="46" xr10:uidLastSave="{00000000-0000-0000-0000-000000000000}"/>
  <bookViews>
    <workbookView xWindow="-108" yWindow="-108" windowWidth="23256" windowHeight="12720" xr2:uid="{D98F74AC-07FD-4C90-95D4-DE261355253F}"/>
  </bookViews>
  <sheets>
    <sheet name="Lis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776" i="1" l="1"/>
  <c r="AH775" i="1"/>
  <c r="AH774" i="1"/>
  <c r="AH773" i="1"/>
  <c r="AH772" i="1"/>
  <c r="AH771" i="1"/>
  <c r="AH770" i="1"/>
  <c r="AH769" i="1"/>
  <c r="AH768" i="1"/>
  <c r="AH767" i="1"/>
  <c r="AH766" i="1"/>
  <c r="AH765" i="1"/>
  <c r="AH764" i="1"/>
  <c r="AH763" i="1"/>
  <c r="AH762" i="1"/>
  <c r="AH761" i="1"/>
  <c r="AH760" i="1"/>
  <c r="AH759" i="1"/>
  <c r="AH758" i="1"/>
  <c r="AH757" i="1"/>
  <c r="AH756" i="1"/>
  <c r="AH755" i="1"/>
  <c r="AH754" i="1"/>
  <c r="AH753" i="1"/>
  <c r="AH752" i="1"/>
  <c r="AH751" i="1"/>
  <c r="AH750" i="1"/>
  <c r="AH749" i="1"/>
  <c r="AH734" i="1"/>
  <c r="AH733" i="1"/>
  <c r="AH732" i="1"/>
  <c r="AH731" i="1"/>
  <c r="AH730" i="1"/>
  <c r="AH729" i="1"/>
  <c r="AH728" i="1"/>
  <c r="AH727" i="1"/>
  <c r="AH726" i="1"/>
  <c r="AH725" i="1"/>
  <c r="AH724" i="1"/>
  <c r="AH723" i="1"/>
  <c r="AH722" i="1"/>
  <c r="AH721" i="1"/>
  <c r="AH720" i="1"/>
  <c r="AH719" i="1"/>
  <c r="AH718" i="1"/>
  <c r="AH717" i="1"/>
  <c r="AH716" i="1"/>
  <c r="AH715" i="1"/>
  <c r="AH714" i="1"/>
  <c r="AH713" i="1"/>
  <c r="AH712" i="1"/>
  <c r="AH711" i="1"/>
  <c r="AH710" i="1"/>
  <c r="AH709" i="1"/>
  <c r="AH708" i="1"/>
  <c r="AH707" i="1"/>
  <c r="AH704" i="1" s="1"/>
  <c r="AI704" i="1"/>
  <c r="AG704" i="1"/>
  <c r="AF704" i="1"/>
  <c r="AE704" i="1"/>
  <c r="AD704" i="1"/>
  <c r="AC704" i="1"/>
  <c r="AB704" i="1"/>
  <c r="AA704" i="1"/>
  <c r="Z704" i="1"/>
  <c r="Y704" i="1"/>
  <c r="X704" i="1"/>
  <c r="W704" i="1"/>
  <c r="V704" i="1"/>
  <c r="U704" i="1"/>
  <c r="T704" i="1"/>
  <c r="S704" i="1"/>
  <c r="R704" i="1"/>
  <c r="Q704" i="1"/>
  <c r="P704" i="1"/>
  <c r="O704" i="1"/>
  <c r="N704" i="1"/>
  <c r="M704" i="1"/>
  <c r="L704" i="1"/>
  <c r="K704" i="1"/>
  <c r="J704" i="1"/>
  <c r="I704" i="1"/>
  <c r="H704" i="1"/>
  <c r="G704" i="1"/>
  <c r="F704" i="1"/>
  <c r="E704" i="1"/>
  <c r="D704" i="1"/>
  <c r="AH701" i="1"/>
  <c r="AH700" i="1"/>
  <c r="AH699" i="1"/>
  <c r="AH698" i="1"/>
  <c r="AH697" i="1"/>
  <c r="AH696" i="1"/>
  <c r="AH695" i="1"/>
  <c r="AH694" i="1"/>
  <c r="AH693" i="1"/>
  <c r="AH692" i="1"/>
  <c r="AH691" i="1"/>
  <c r="AH690" i="1"/>
  <c r="AH689" i="1"/>
  <c r="AH688" i="1"/>
  <c r="AH687" i="1"/>
  <c r="AH686" i="1"/>
  <c r="AH685" i="1"/>
  <c r="AH684" i="1"/>
  <c r="AH683" i="1"/>
  <c r="AH682" i="1"/>
  <c r="AH681" i="1"/>
  <c r="AH680" i="1"/>
  <c r="AH679" i="1"/>
  <c r="AH670" i="1" s="1"/>
  <c r="AH678" i="1"/>
  <c r="AH677" i="1"/>
  <c r="AH676" i="1"/>
  <c r="AH675" i="1"/>
  <c r="AH674" i="1"/>
  <c r="AI670" i="1"/>
  <c r="AG670" i="1"/>
  <c r="AF670" i="1"/>
  <c r="AE670" i="1"/>
  <c r="AD670" i="1"/>
  <c r="AC670" i="1"/>
  <c r="AB670" i="1"/>
  <c r="AA670" i="1"/>
  <c r="Z670" i="1"/>
  <c r="Y670" i="1"/>
  <c r="X670" i="1"/>
  <c r="W670" i="1"/>
  <c r="V670" i="1"/>
  <c r="U670" i="1"/>
  <c r="T670" i="1"/>
  <c r="S670" i="1"/>
  <c r="R670" i="1"/>
  <c r="Q670" i="1"/>
  <c r="P670" i="1"/>
  <c r="O670" i="1"/>
  <c r="N670" i="1"/>
  <c r="M670" i="1"/>
  <c r="L670" i="1"/>
  <c r="K670" i="1"/>
  <c r="J670" i="1"/>
  <c r="I670" i="1"/>
  <c r="H670" i="1"/>
  <c r="G670" i="1"/>
  <c r="F670" i="1"/>
  <c r="E670" i="1"/>
  <c r="D670" i="1"/>
  <c r="AI669" i="1"/>
  <c r="AG669" i="1"/>
  <c r="AF669" i="1"/>
  <c r="AE669" i="1"/>
  <c r="AD669" i="1"/>
  <c r="AC669" i="1"/>
  <c r="AB669" i="1"/>
  <c r="AA669" i="1"/>
  <c r="Z669" i="1"/>
  <c r="Y669" i="1"/>
  <c r="X669" i="1"/>
  <c r="W669" i="1"/>
  <c r="V669" i="1"/>
  <c r="U669" i="1"/>
  <c r="T669" i="1"/>
  <c r="S669" i="1"/>
  <c r="R669" i="1"/>
  <c r="Q669" i="1"/>
  <c r="P669" i="1"/>
  <c r="O669" i="1"/>
  <c r="N669" i="1"/>
  <c r="M669" i="1"/>
  <c r="L669" i="1"/>
  <c r="K669" i="1"/>
  <c r="J669" i="1"/>
  <c r="I669" i="1"/>
  <c r="H669" i="1"/>
  <c r="G669" i="1"/>
  <c r="F669" i="1"/>
  <c r="E669" i="1"/>
  <c r="D669" i="1"/>
  <c r="AI668" i="1"/>
  <c r="AG668" i="1"/>
  <c r="AF668" i="1"/>
  <c r="AE668" i="1"/>
  <c r="AD668" i="1"/>
  <c r="AC668" i="1"/>
  <c r="AB668" i="1"/>
  <c r="AA668" i="1"/>
  <c r="Z668" i="1"/>
  <c r="Y668" i="1"/>
  <c r="X668" i="1"/>
  <c r="W668" i="1"/>
  <c r="V668" i="1"/>
  <c r="U668" i="1"/>
  <c r="T668" i="1"/>
  <c r="S668" i="1"/>
  <c r="R668" i="1"/>
  <c r="Q668" i="1"/>
  <c r="P668" i="1"/>
  <c r="O668" i="1"/>
  <c r="N668" i="1"/>
  <c r="M668" i="1"/>
  <c r="L668" i="1"/>
  <c r="K668" i="1"/>
  <c r="J668" i="1"/>
  <c r="I668" i="1"/>
  <c r="H668" i="1"/>
  <c r="G668" i="1"/>
  <c r="F668" i="1"/>
  <c r="E668" i="1"/>
  <c r="D668" i="1"/>
  <c r="AI660" i="1"/>
  <c r="AG660" i="1"/>
  <c r="AF660" i="1"/>
  <c r="AE660" i="1"/>
  <c r="AD660" i="1"/>
  <c r="AC660" i="1"/>
  <c r="AB660" i="1"/>
  <c r="AA660" i="1"/>
  <c r="Z660" i="1"/>
  <c r="Y660" i="1"/>
  <c r="X660" i="1"/>
  <c r="W660" i="1"/>
  <c r="V660" i="1"/>
  <c r="U660" i="1"/>
  <c r="T660" i="1"/>
  <c r="S660" i="1"/>
  <c r="R660" i="1"/>
  <c r="Q660" i="1"/>
  <c r="P660" i="1"/>
  <c r="O660" i="1"/>
  <c r="N660" i="1"/>
  <c r="M660" i="1"/>
  <c r="L660" i="1"/>
  <c r="K660" i="1"/>
  <c r="J660" i="1"/>
  <c r="I660" i="1"/>
  <c r="H660" i="1"/>
  <c r="G660" i="1"/>
  <c r="F660" i="1"/>
  <c r="E660" i="1"/>
  <c r="D660" i="1"/>
  <c r="AH658" i="1"/>
  <c r="AH657" i="1"/>
  <c r="AH656" i="1"/>
  <c r="AH655" i="1"/>
  <c r="AH654" i="1"/>
  <c r="AH653" i="1"/>
  <c r="AH652" i="1"/>
  <c r="AH651" i="1"/>
  <c r="AH650" i="1"/>
  <c r="AH649" i="1"/>
  <c r="AH648" i="1"/>
  <c r="AH647" i="1"/>
  <c r="AH646" i="1"/>
  <c r="AH645" i="1"/>
  <c r="AH644" i="1"/>
  <c r="AH643" i="1"/>
  <c r="AH642" i="1"/>
  <c r="AH641" i="1"/>
  <c r="AH640" i="1"/>
  <c r="AH639" i="1"/>
  <c r="AH638" i="1"/>
  <c r="AH637" i="1"/>
  <c r="AH636" i="1"/>
  <c r="AH635" i="1"/>
  <c r="AH634" i="1"/>
  <c r="AH633" i="1"/>
  <c r="AH632" i="1"/>
  <c r="AH660" i="1" s="1"/>
  <c r="AH631" i="1"/>
  <c r="AH627" i="1"/>
  <c r="AH626" i="1"/>
  <c r="AH625" i="1"/>
  <c r="AH624" i="1"/>
  <c r="AH623" i="1"/>
  <c r="AH622" i="1"/>
  <c r="AH621" i="1"/>
  <c r="AH620" i="1"/>
  <c r="AH619" i="1"/>
  <c r="AH618" i="1"/>
  <c r="AH617" i="1"/>
  <c r="AH616" i="1"/>
  <c r="AH615" i="1"/>
  <c r="AH614" i="1"/>
  <c r="AH613" i="1"/>
  <c r="AH612" i="1"/>
  <c r="AH611" i="1"/>
  <c r="AH610" i="1"/>
  <c r="AH609" i="1"/>
  <c r="AH608" i="1"/>
  <c r="AH607" i="1"/>
  <c r="AH606" i="1"/>
  <c r="AH605" i="1"/>
  <c r="AH604" i="1"/>
  <c r="AH603" i="1"/>
  <c r="AH602" i="1"/>
  <c r="AH601" i="1"/>
  <c r="AH600" i="1"/>
  <c r="AH596" i="1"/>
  <c r="AH595" i="1"/>
  <c r="AH594" i="1"/>
  <c r="AH593" i="1"/>
  <c r="AH592" i="1"/>
  <c r="AH591" i="1"/>
  <c r="AH590" i="1"/>
  <c r="AH589" i="1"/>
  <c r="AH588" i="1"/>
  <c r="AH587" i="1"/>
  <c r="AH586" i="1"/>
  <c r="AH585" i="1"/>
  <c r="AH584" i="1"/>
  <c r="AH583" i="1"/>
  <c r="AH582" i="1"/>
  <c r="AH581" i="1"/>
  <c r="AH580" i="1"/>
  <c r="AH579" i="1"/>
  <c r="AH578" i="1"/>
  <c r="AH577" i="1"/>
  <c r="AH576" i="1"/>
  <c r="AH575" i="1"/>
  <c r="AH574" i="1"/>
  <c r="AH573" i="1"/>
  <c r="AH572" i="1"/>
  <c r="AH571" i="1"/>
  <c r="AH570" i="1"/>
  <c r="AH569" i="1"/>
  <c r="AH539" i="1"/>
  <c r="AH538" i="1"/>
  <c r="AH537" i="1"/>
  <c r="AH536" i="1"/>
  <c r="AH535" i="1"/>
  <c r="AH534" i="1"/>
  <c r="AH533" i="1"/>
  <c r="AH532" i="1"/>
  <c r="AH531" i="1"/>
  <c r="AH530" i="1"/>
  <c r="AH529" i="1"/>
  <c r="AH528" i="1"/>
  <c r="AH527" i="1"/>
  <c r="AH526" i="1"/>
  <c r="AH525" i="1"/>
  <c r="AH524" i="1"/>
  <c r="AH523" i="1"/>
  <c r="AH522" i="1"/>
  <c r="AH521" i="1"/>
  <c r="AH520" i="1"/>
  <c r="AH519" i="1"/>
  <c r="AH518" i="1"/>
  <c r="AH517" i="1"/>
  <c r="AH516" i="1"/>
  <c r="AH515" i="1"/>
  <c r="AH514" i="1"/>
  <c r="AH513" i="1"/>
  <c r="AH512" i="1"/>
  <c r="AH485" i="1"/>
  <c r="AH484" i="1"/>
  <c r="AH483" i="1"/>
  <c r="AH482" i="1"/>
  <c r="AH481" i="1"/>
  <c r="AH480" i="1"/>
  <c r="AH479" i="1"/>
  <c r="AH478" i="1"/>
  <c r="AH477" i="1"/>
  <c r="AH476" i="1"/>
  <c r="AH475" i="1"/>
  <c r="AH474" i="1"/>
  <c r="AH473" i="1"/>
  <c r="AH472" i="1"/>
  <c r="AH471" i="1"/>
  <c r="AH470" i="1"/>
  <c r="AH469" i="1"/>
  <c r="AH468" i="1"/>
  <c r="AH467" i="1"/>
  <c r="AH466" i="1"/>
  <c r="AH465" i="1"/>
  <c r="AH464" i="1"/>
  <c r="AH463" i="1"/>
  <c r="AH462" i="1"/>
  <c r="AH461" i="1"/>
  <c r="AH460" i="1"/>
  <c r="AH459" i="1"/>
  <c r="AH458" i="1"/>
  <c r="AH454" i="1"/>
  <c r="AH453" i="1"/>
  <c r="AH452" i="1"/>
  <c r="AH451" i="1"/>
  <c r="AH450" i="1"/>
  <c r="AH449" i="1"/>
  <c r="AH448" i="1"/>
  <c r="AH447" i="1"/>
  <c r="AH446" i="1"/>
  <c r="AH445" i="1"/>
  <c r="AH444" i="1"/>
  <c r="AH443" i="1"/>
  <c r="AH442" i="1"/>
  <c r="AH441" i="1"/>
  <c r="AH440" i="1"/>
  <c r="AH439" i="1"/>
  <c r="AH438" i="1"/>
  <c r="AH437" i="1"/>
  <c r="AH436" i="1"/>
  <c r="AH435" i="1"/>
  <c r="AH434" i="1"/>
  <c r="AH433" i="1"/>
  <c r="AH432" i="1"/>
  <c r="AH431" i="1"/>
  <c r="AH430" i="1"/>
  <c r="AH429" i="1"/>
  <c r="AH428" i="1"/>
  <c r="AH427" i="1"/>
  <c r="AH423" i="1"/>
  <c r="AH422" i="1"/>
  <c r="AH421" i="1"/>
  <c r="AH420" i="1"/>
  <c r="AH419" i="1"/>
  <c r="AH418" i="1"/>
  <c r="AH417" i="1"/>
  <c r="AH416" i="1"/>
  <c r="AH415" i="1"/>
  <c r="AH414" i="1"/>
  <c r="AH413" i="1"/>
  <c r="AH412" i="1"/>
  <c r="AH411" i="1"/>
  <c r="AH410" i="1"/>
  <c r="AH409" i="1"/>
  <c r="AH408" i="1"/>
  <c r="AH407" i="1"/>
  <c r="AH406" i="1"/>
  <c r="AH405" i="1"/>
  <c r="AH404" i="1"/>
  <c r="AH403" i="1"/>
  <c r="AH402" i="1"/>
  <c r="AH401" i="1"/>
  <c r="AH400" i="1"/>
  <c r="AH399" i="1"/>
  <c r="AH398" i="1"/>
  <c r="AH397" i="1"/>
  <c r="AH396" i="1"/>
  <c r="AH393" i="1" s="1"/>
  <c r="AI393" i="1"/>
  <c r="AG393" i="1"/>
  <c r="AF393" i="1"/>
  <c r="AE393" i="1"/>
  <c r="AD393" i="1"/>
  <c r="AC393" i="1"/>
  <c r="AB393" i="1"/>
  <c r="AA393" i="1"/>
  <c r="Z393" i="1"/>
  <c r="Y393" i="1"/>
  <c r="X393" i="1"/>
  <c r="W393" i="1"/>
  <c r="V393" i="1"/>
  <c r="U393" i="1"/>
  <c r="T393" i="1"/>
  <c r="S393" i="1"/>
  <c r="R393" i="1"/>
  <c r="Q393" i="1"/>
  <c r="P393" i="1"/>
  <c r="O393" i="1"/>
  <c r="N393" i="1"/>
  <c r="M393" i="1"/>
  <c r="L393" i="1"/>
  <c r="K393" i="1"/>
  <c r="J393" i="1"/>
  <c r="I393" i="1"/>
  <c r="H393" i="1"/>
  <c r="G393" i="1"/>
  <c r="F393" i="1"/>
  <c r="E393" i="1"/>
  <c r="D393" i="1"/>
  <c r="B393" i="1" s="1"/>
  <c r="AH392" i="1"/>
  <c r="AH391" i="1"/>
  <c r="AH390" i="1"/>
  <c r="AH389" i="1"/>
  <c r="AH388" i="1"/>
  <c r="AH387" i="1"/>
  <c r="AH386" i="1"/>
  <c r="AH385" i="1"/>
  <c r="AH384" i="1"/>
  <c r="AH383" i="1"/>
  <c r="AH382" i="1"/>
  <c r="AH381" i="1"/>
  <c r="AH380" i="1"/>
  <c r="AH379" i="1"/>
  <c r="AH378" i="1"/>
  <c r="AH377" i="1"/>
  <c r="AH376" i="1"/>
  <c r="AH375" i="1"/>
  <c r="AH374" i="1"/>
  <c r="AH373" i="1"/>
  <c r="AH372" i="1"/>
  <c r="AH371" i="1"/>
  <c r="AH370" i="1"/>
  <c r="AH369" i="1"/>
  <c r="AH368" i="1"/>
  <c r="AH367" i="1"/>
  <c r="AH366" i="1"/>
  <c r="AH365" i="1"/>
  <c r="AH361" i="1"/>
  <c r="AH360" i="1"/>
  <c r="AH359" i="1"/>
  <c r="AH358" i="1"/>
  <c r="AH357" i="1"/>
  <c r="AH356" i="1"/>
  <c r="AH355" i="1"/>
  <c r="AH354" i="1"/>
  <c r="AH353" i="1"/>
  <c r="AH352" i="1"/>
  <c r="AH351" i="1"/>
  <c r="AH350" i="1"/>
  <c r="AH349" i="1"/>
  <c r="AH348" i="1"/>
  <c r="AH347" i="1"/>
  <c r="AH346" i="1"/>
  <c r="AH345" i="1"/>
  <c r="AH344" i="1"/>
  <c r="AH343" i="1"/>
  <c r="AH342" i="1"/>
  <c r="AH341" i="1"/>
  <c r="AH340" i="1"/>
  <c r="AH339" i="1"/>
  <c r="AH338" i="1"/>
  <c r="AH337" i="1"/>
  <c r="AH336" i="1"/>
  <c r="AH335" i="1"/>
  <c r="AH334" i="1"/>
  <c r="AH330" i="1"/>
  <c r="AH329" i="1"/>
  <c r="AH328" i="1"/>
  <c r="AH327" i="1"/>
  <c r="AH326" i="1"/>
  <c r="AH325" i="1"/>
  <c r="AH324" i="1"/>
  <c r="AH323" i="1"/>
  <c r="AH322" i="1"/>
  <c r="AH321" i="1"/>
  <c r="AH320" i="1"/>
  <c r="AH319" i="1"/>
  <c r="AH318" i="1"/>
  <c r="AH317" i="1"/>
  <c r="AH316" i="1"/>
  <c r="AH315" i="1"/>
  <c r="AH314" i="1"/>
  <c r="AH313" i="1"/>
  <c r="AH312" i="1"/>
  <c r="AH311" i="1"/>
  <c r="AH310" i="1"/>
  <c r="AH309" i="1"/>
  <c r="AH308" i="1"/>
  <c r="AH307" i="1"/>
  <c r="AH306" i="1"/>
  <c r="AH305" i="1"/>
  <c r="AH304" i="1"/>
  <c r="AH303" i="1"/>
  <c r="AH299" i="1"/>
  <c r="AH298" i="1"/>
  <c r="AH297" i="1"/>
  <c r="AH296" i="1"/>
  <c r="AH295" i="1"/>
  <c r="AH294" i="1"/>
  <c r="AH293" i="1"/>
  <c r="AH292" i="1"/>
  <c r="AH291" i="1"/>
  <c r="AH290" i="1"/>
  <c r="AH289" i="1"/>
  <c r="AH288" i="1"/>
  <c r="AH287" i="1"/>
  <c r="AH286" i="1"/>
  <c r="AH285" i="1"/>
  <c r="AH284" i="1"/>
  <c r="AH283" i="1"/>
  <c r="AH282" i="1"/>
  <c r="AH281" i="1"/>
  <c r="AH280" i="1"/>
  <c r="AH279" i="1"/>
  <c r="AH278" i="1"/>
  <c r="AH277" i="1"/>
  <c r="AH276" i="1"/>
  <c r="AH275" i="1"/>
  <c r="AH274" i="1"/>
  <c r="AH273" i="1"/>
  <c r="AH272" i="1"/>
  <c r="AH268" i="1"/>
  <c r="AH267" i="1"/>
  <c r="AH266" i="1"/>
  <c r="AH265" i="1"/>
  <c r="AH264" i="1"/>
  <c r="AH263" i="1"/>
  <c r="AH262" i="1"/>
  <c r="AH261" i="1"/>
  <c r="AH260" i="1"/>
  <c r="AH259" i="1"/>
  <c r="AH258" i="1"/>
  <c r="AH257" i="1"/>
  <c r="AH256" i="1"/>
  <c r="AH255" i="1"/>
  <c r="AH254" i="1"/>
  <c r="AH253" i="1"/>
  <c r="AH252" i="1"/>
  <c r="AH251" i="1"/>
  <c r="AH250" i="1"/>
  <c r="AH249" i="1"/>
  <c r="AH248" i="1"/>
  <c r="AH247" i="1"/>
  <c r="AH246" i="1"/>
  <c r="AH245" i="1"/>
  <c r="AH244" i="1"/>
  <c r="AH243" i="1"/>
  <c r="AH242" i="1"/>
  <c r="AH241" i="1"/>
  <c r="AH237" i="1"/>
  <c r="AH236" i="1"/>
  <c r="AH235" i="1"/>
  <c r="AH234" i="1"/>
  <c r="AH233" i="1"/>
  <c r="AH232" i="1"/>
  <c r="AH231" i="1"/>
  <c r="AH230" i="1"/>
  <c r="AH229" i="1"/>
  <c r="AH228" i="1"/>
  <c r="AH227" i="1"/>
  <c r="AH226" i="1"/>
  <c r="AH225" i="1"/>
  <c r="AH224" i="1"/>
  <c r="AH223" i="1"/>
  <c r="AH222" i="1"/>
  <c r="AH221" i="1"/>
  <c r="AH220" i="1"/>
  <c r="AH219" i="1"/>
  <c r="AH218" i="1"/>
  <c r="AH217" i="1"/>
  <c r="AH216" i="1"/>
  <c r="AH215" i="1"/>
  <c r="AH214" i="1"/>
  <c r="AH213" i="1"/>
  <c r="AH212" i="1"/>
  <c r="AH211" i="1"/>
  <c r="AH210" i="1"/>
  <c r="AH206" i="1"/>
  <c r="AH205" i="1"/>
  <c r="AH204" i="1"/>
  <c r="AH203" i="1"/>
  <c r="AH202" i="1"/>
  <c r="AH201" i="1"/>
  <c r="AH200" i="1"/>
  <c r="AH199" i="1"/>
  <c r="AH198" i="1"/>
  <c r="AH197" i="1"/>
  <c r="AH196" i="1"/>
  <c r="AH195" i="1"/>
  <c r="AH194" i="1"/>
  <c r="AH193" i="1"/>
  <c r="AH192" i="1"/>
  <c r="AH191" i="1"/>
  <c r="AH190" i="1"/>
  <c r="AH189" i="1"/>
  <c r="AH188" i="1"/>
  <c r="AH187" i="1"/>
  <c r="AH186" i="1"/>
  <c r="AH185" i="1"/>
  <c r="AH184" i="1"/>
  <c r="AH183" i="1"/>
  <c r="AH182" i="1"/>
  <c r="AH181" i="1"/>
  <c r="AH180" i="1"/>
  <c r="AH179" i="1"/>
  <c r="AH176" i="1" s="1"/>
  <c r="C176" i="1" s="1"/>
  <c r="AI176" i="1"/>
  <c r="AG176" i="1"/>
  <c r="AF176" i="1"/>
  <c r="AE176" i="1"/>
  <c r="AD176" i="1"/>
  <c r="AC176" i="1"/>
  <c r="AB176" i="1"/>
  <c r="AA176" i="1"/>
  <c r="Z176" i="1"/>
  <c r="Y176" i="1"/>
  <c r="X176" i="1"/>
  <c r="W176" i="1"/>
  <c r="V176" i="1"/>
  <c r="U176" i="1"/>
  <c r="T176" i="1"/>
  <c r="S176" i="1"/>
  <c r="R176" i="1"/>
  <c r="Q176" i="1"/>
  <c r="P176" i="1"/>
  <c r="O176" i="1"/>
  <c r="N176" i="1"/>
  <c r="M176" i="1"/>
  <c r="L176" i="1"/>
  <c r="K176" i="1"/>
  <c r="J176" i="1"/>
  <c r="I176" i="1"/>
  <c r="H176" i="1"/>
  <c r="G176" i="1"/>
  <c r="F176" i="1"/>
  <c r="E176" i="1"/>
  <c r="D176" i="1"/>
  <c r="B176" i="1" s="1"/>
  <c r="AH175" i="1"/>
  <c r="AH174" i="1"/>
  <c r="AH173" i="1"/>
  <c r="AH172" i="1"/>
  <c r="AH171" i="1"/>
  <c r="AH170" i="1"/>
  <c r="AH169" i="1"/>
  <c r="AH168" i="1"/>
  <c r="AH167" i="1"/>
  <c r="AH166" i="1"/>
  <c r="AH165" i="1"/>
  <c r="AH164" i="1"/>
  <c r="AH163" i="1"/>
  <c r="AH162" i="1"/>
  <c r="AH161" i="1"/>
  <c r="AH160" i="1"/>
  <c r="AH159" i="1"/>
  <c r="AH158" i="1"/>
  <c r="AH157" i="1"/>
  <c r="AH156" i="1"/>
  <c r="AH155" i="1"/>
  <c r="AH154" i="1"/>
  <c r="AH153" i="1"/>
  <c r="AH152" i="1"/>
  <c r="AH151" i="1"/>
  <c r="AH150" i="1"/>
  <c r="AH149" i="1"/>
  <c r="AH148" i="1"/>
  <c r="AH144" i="1"/>
  <c r="AH143" i="1"/>
  <c r="AH142" i="1"/>
  <c r="AH141" i="1"/>
  <c r="AH140" i="1"/>
  <c r="AH139" i="1"/>
  <c r="AH138" i="1"/>
  <c r="AH137" i="1"/>
  <c r="AH136" i="1"/>
  <c r="AH135" i="1"/>
  <c r="AH134" i="1"/>
  <c r="AH133" i="1"/>
  <c r="AH132" i="1"/>
  <c r="AH131" i="1"/>
  <c r="AH130" i="1"/>
  <c r="AH129" i="1"/>
  <c r="AH128" i="1"/>
  <c r="AH127" i="1"/>
  <c r="AH126" i="1"/>
  <c r="AH125" i="1"/>
  <c r="AH124" i="1"/>
  <c r="AH123" i="1"/>
  <c r="AH122" i="1"/>
  <c r="AH121" i="1"/>
  <c r="AH120" i="1"/>
  <c r="AH119" i="1"/>
  <c r="AH118" i="1"/>
  <c r="AH117" i="1"/>
  <c r="AH113" i="1"/>
  <c r="AH112" i="1"/>
  <c r="AH111" i="1"/>
  <c r="AH110" i="1"/>
  <c r="AH109" i="1"/>
  <c r="AH108" i="1"/>
  <c r="AH107" i="1"/>
  <c r="AH106" i="1"/>
  <c r="AH105" i="1"/>
  <c r="AH104" i="1"/>
  <c r="AH103" i="1"/>
  <c r="AH102" i="1"/>
  <c r="AH101" i="1"/>
  <c r="AH100" i="1"/>
  <c r="AH99" i="1"/>
  <c r="AH98" i="1"/>
  <c r="AH97" i="1"/>
  <c r="AH96" i="1"/>
  <c r="AH95" i="1"/>
  <c r="AH94" i="1"/>
  <c r="AH93" i="1"/>
  <c r="AH92" i="1"/>
  <c r="AH91" i="1"/>
  <c r="AH90" i="1"/>
  <c r="AH89" i="1"/>
  <c r="AH83" i="1" s="1"/>
  <c r="AH88" i="1"/>
  <c r="AH87" i="1"/>
  <c r="AH86" i="1"/>
  <c r="AI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AI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16" i="1" s="1"/>
  <c r="AH23" i="1"/>
  <c r="AH22" i="1"/>
  <c r="AH21" i="1"/>
  <c r="AI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AI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AF10" i="1"/>
  <c r="AE10" i="1"/>
  <c r="AD10" i="1"/>
  <c r="AC10" i="1"/>
  <c r="AB10" i="1"/>
  <c r="AA10" i="1"/>
  <c r="Z10" i="1"/>
  <c r="Y10" i="1"/>
  <c r="X10" i="1"/>
  <c r="W10" i="1"/>
  <c r="V10" i="1"/>
  <c r="T10" i="1"/>
  <c r="S10" i="1"/>
  <c r="R10" i="1"/>
  <c r="Q10" i="1"/>
  <c r="P10" i="1"/>
  <c r="N10" i="1"/>
  <c r="M10" i="1"/>
  <c r="L10" i="1"/>
  <c r="K10" i="1"/>
  <c r="J10" i="1"/>
  <c r="H10" i="1"/>
  <c r="G10" i="1"/>
  <c r="F10" i="1"/>
  <c r="E10" i="1"/>
  <c r="D10" i="1"/>
  <c r="AG8" i="1"/>
  <c r="AF8" i="1"/>
  <c r="AE8" i="1"/>
  <c r="AH8" i="1" s="1"/>
  <c r="AD8" i="1"/>
  <c r="AC8" i="1"/>
  <c r="AA8" i="1"/>
  <c r="Z8" i="1"/>
  <c r="Y8" i="1"/>
  <c r="X8" i="1"/>
  <c r="W8" i="1"/>
  <c r="V8" i="1"/>
  <c r="AB8" i="1" s="1"/>
  <c r="S8" i="1"/>
  <c r="R8" i="1"/>
  <c r="Q8" i="1"/>
  <c r="P8" i="1"/>
  <c r="T8" i="1" s="1"/>
  <c r="N8" i="1"/>
  <c r="M8" i="1"/>
  <c r="L8" i="1"/>
  <c r="K8" i="1"/>
  <c r="J8" i="1"/>
  <c r="O8" i="1" s="1"/>
  <c r="I8" i="1"/>
  <c r="U8" i="1" s="1"/>
  <c r="H8" i="1"/>
  <c r="G8" i="1"/>
  <c r="F8" i="1"/>
  <c r="E8" i="1"/>
  <c r="D8" i="1"/>
  <c r="AI4" i="1"/>
  <c r="AG4" i="1"/>
  <c r="AF4" i="1"/>
  <c r="AE4" i="1"/>
  <c r="AD4" i="1"/>
  <c r="AC4" i="1"/>
  <c r="AB4" i="1"/>
  <c r="AA4" i="1"/>
  <c r="Z4" i="1"/>
  <c r="Y4" i="1"/>
  <c r="X4" i="1"/>
  <c r="W4" i="1"/>
  <c r="V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AI8" i="1" l="1"/>
  <c r="C393" i="1"/>
  <c r="AH82" i="1"/>
  <c r="AH669" i="1"/>
  <c r="AH668" i="1" s="1"/>
  <c r="AH15" i="1"/>
</calcChain>
</file>

<file path=xl/sharedStrings.xml><?xml version="1.0" encoding="utf-8"?>
<sst xmlns="http://schemas.openxmlformats.org/spreadsheetml/2006/main" count="2279" uniqueCount="247">
  <si>
    <t>P1</t>
  </si>
  <si>
    <t>P2</t>
  </si>
  <si>
    <t>P3</t>
  </si>
  <si>
    <t>P14=P1+P2+P3</t>
  </si>
  <si>
    <t>P4</t>
  </si>
  <si>
    <t>P5 New countries</t>
  </si>
  <si>
    <t>P25=P1+P2+P3+P4+P5</t>
  </si>
  <si>
    <t>France</t>
  </si>
  <si>
    <t>Germany</t>
  </si>
  <si>
    <t>Italy</t>
  </si>
  <si>
    <t>Spain</t>
  </si>
  <si>
    <t>UK</t>
  </si>
  <si>
    <t>Five Big Countries of EU</t>
  </si>
  <si>
    <t>Czech Republic</t>
  </si>
  <si>
    <t>Austria</t>
  </si>
  <si>
    <t>Hungary</t>
  </si>
  <si>
    <t>Poland</t>
  </si>
  <si>
    <t>Slovakia</t>
  </si>
  <si>
    <t>Five Countries of Central Europe</t>
  </si>
  <si>
    <t>Sweden</t>
  </si>
  <si>
    <t>Norway</t>
  </si>
  <si>
    <t>Denmark</t>
  </si>
  <si>
    <t>Finland</t>
  </si>
  <si>
    <t>Four Nordic Countries</t>
  </si>
  <si>
    <t>14 Countries of EU (5 Big + 5 Central + 4 Nordic)</t>
  </si>
  <si>
    <t>Argentina</t>
  </si>
  <si>
    <t>Brazil</t>
  </si>
  <si>
    <t>Peru</t>
  </si>
  <si>
    <t>Venezuela</t>
  </si>
  <si>
    <t>Chile</t>
  </si>
  <si>
    <t>Colombia</t>
  </si>
  <si>
    <t>Six Countries of South America</t>
  </si>
  <si>
    <t>Mexico</t>
  </si>
  <si>
    <t>Japan</t>
  </si>
  <si>
    <t>Australia</t>
  </si>
  <si>
    <t>New Zealand</t>
  </si>
  <si>
    <t>USA</t>
  </si>
  <si>
    <t>25 Countries</t>
  </si>
  <si>
    <t>2000-2014</t>
  </si>
  <si>
    <t>1998-2015</t>
  </si>
  <si>
    <t>2003-2014</t>
  </si>
  <si>
    <t>1999-2015</t>
  </si>
  <si>
    <t>2001-2015</t>
  </si>
  <si>
    <t>1994-2015</t>
  </si>
  <si>
    <t>2002-2016</t>
  </si>
  <si>
    <t>1996-2015</t>
  </si>
  <si>
    <t>1996-2014</t>
  </si>
  <si>
    <t>1997-2015</t>
  </si>
  <si>
    <t>1994-2009</t>
  </si>
  <si>
    <t>2003,2005-2014</t>
  </si>
  <si>
    <t>2006-2015</t>
  </si>
  <si>
    <t>1999-2000,2002-2008,2011-2015</t>
  </si>
  <si>
    <t>1996-2013</t>
  </si>
  <si>
    <t>1997-1998,2010-2013</t>
  </si>
  <si>
    <t>1998,2000,2001,2007,2008,2010,2011,2012</t>
  </si>
  <si>
    <t>1995-2015</t>
  </si>
  <si>
    <t>2000-2013</t>
  </si>
  <si>
    <t>1999-2005,2009-2010</t>
  </si>
  <si>
    <t>Table 1</t>
  </si>
  <si>
    <t>1998</t>
  </si>
  <si>
    <t>2003</t>
  </si>
  <si>
    <t>1999</t>
  </si>
  <si>
    <t>2001</t>
  </si>
  <si>
    <t/>
  </si>
  <si>
    <t>1994</t>
  </si>
  <si>
    <t>2002</t>
  </si>
  <si>
    <t>1996</t>
  </si>
  <si>
    <t>1997</t>
  </si>
  <si>
    <t>2015</t>
  </si>
  <si>
    <t>2014</t>
  </si>
  <si>
    <t>2016</t>
  </si>
  <si>
    <t>2009</t>
  </si>
  <si>
    <t>Li 0-10 years</t>
  </si>
  <si>
    <t>Li 0-15 years</t>
  </si>
  <si>
    <t>France: 2000-2014</t>
  </si>
  <si>
    <t>Germany: 1998-2015</t>
  </si>
  <si>
    <t>Italy: 2003-2014</t>
  </si>
  <si>
    <t>Spain: 1999-2015</t>
  </si>
  <si>
    <t>UK: 2001-2015</t>
  </si>
  <si>
    <t>Czech Republic: 1994-2015</t>
  </si>
  <si>
    <t>Austria: 2002-2016</t>
  </si>
  <si>
    <t>Hungary: 1996-2015</t>
  </si>
  <si>
    <t>Poland: 1999-2015</t>
  </si>
  <si>
    <t>Slovakia: 1996-2014</t>
  </si>
  <si>
    <t>Sweden: 1997-2015</t>
  </si>
  <si>
    <t>Norway: 1996-2015</t>
  </si>
  <si>
    <t>Denmark: 1994-2009</t>
  </si>
  <si>
    <t>Finland: 1996-2015</t>
  </si>
  <si>
    <t>Argentina: 2003,2005-2014</t>
  </si>
  <si>
    <t>Brazil: 2006-2015</t>
  </si>
  <si>
    <t>Peru: 1999-2000,2002-2008,2011-2015</t>
  </si>
  <si>
    <t>Venezuela: 1996-2013</t>
  </si>
  <si>
    <t>Chile: 1997-2015</t>
  </si>
  <si>
    <t>Colombia: 1997-1998,2010-2013</t>
  </si>
  <si>
    <t>Mexico: 1998,2000,2001,2007,2008,2010,2011,2012</t>
  </si>
  <si>
    <t>Japan: 1995-2015</t>
  </si>
  <si>
    <t>Australia: 1998-2015</t>
  </si>
  <si>
    <t>New Zealand: 2000-2013</t>
  </si>
  <si>
    <t>USA: 1999-2005,2009-2010</t>
  </si>
  <si>
    <t>Li</t>
  </si>
  <si>
    <t>Living at age 0 day</t>
  </si>
  <si>
    <t>Living at age 1-6 days</t>
  </si>
  <si>
    <t>Living at age 7-27 days</t>
  </si>
  <si>
    <t>Living at age 28-364 days</t>
  </si>
  <si>
    <t>Living at age 1 year</t>
  </si>
  <si>
    <t>Living at age 2 years</t>
  </si>
  <si>
    <t>Living at age 3 years</t>
  </si>
  <si>
    <t>Living at age 4 years</t>
  </si>
  <si>
    <t>Living at age 5-9 years</t>
  </si>
  <si>
    <t>Living at age 10-14 years</t>
  </si>
  <si>
    <t>Living at age 15-19 years</t>
  </si>
  <si>
    <t>Living at age 20-24 years</t>
  </si>
  <si>
    <t>Living at age 25-29 years</t>
  </si>
  <si>
    <t>Living at age 30-34 years</t>
  </si>
  <si>
    <t>Living at age 35-39 years</t>
  </si>
  <si>
    <t>Living at age 40-44 years</t>
  </si>
  <si>
    <t>Living at age 45-49 years</t>
  </si>
  <si>
    <t>Living at age 50-54 years</t>
  </si>
  <si>
    <t>Living at age 55-59 years</t>
  </si>
  <si>
    <t>Living at age 60-64 years</t>
  </si>
  <si>
    <t>Living at age 65-69 years</t>
  </si>
  <si>
    <t>Living at age 70-74 years</t>
  </si>
  <si>
    <t>Living at age 75-79 years</t>
  </si>
  <si>
    <t>Living at age 80-84 years</t>
  </si>
  <si>
    <t>Living at age 85-89 years</t>
  </si>
  <si>
    <t>Living at age 90-94 years</t>
  </si>
  <si>
    <t>Di</t>
  </si>
  <si>
    <t>Chapter I:</t>
  </si>
  <si>
    <t>Certain infectious and parasitic diseases</t>
  </si>
  <si>
    <t>(A00-B99)</t>
  </si>
  <si>
    <t>i</t>
  </si>
  <si>
    <t>Label in WHO Database</t>
  </si>
  <si>
    <t>Age Category</t>
  </si>
  <si>
    <t>IM_Deaths1</t>
  </si>
  <si>
    <t>Infant deaths at age 0 day</t>
  </si>
  <si>
    <t>IM_Deaths2</t>
  </si>
  <si>
    <t>Infant deaths at age 1-6 days</t>
  </si>
  <si>
    <t>IM_Deaths3</t>
  </si>
  <si>
    <t>Infant deaths at age 7-27 days</t>
  </si>
  <si>
    <t>IM_Deaths4</t>
  </si>
  <si>
    <t>Infant deaths at age 28-364 days</t>
  </si>
  <si>
    <t>Deaths3</t>
  </si>
  <si>
    <t>Deaths at age 1 year</t>
  </si>
  <si>
    <t>Deaths4</t>
  </si>
  <si>
    <t>Deaths at age 2 years</t>
  </si>
  <si>
    <t>Deaths5</t>
  </si>
  <si>
    <t>Deaths at age 3 years</t>
  </si>
  <si>
    <t>Deaths6</t>
  </si>
  <si>
    <t>Deaths at age 4 years</t>
  </si>
  <si>
    <t>Deaths7</t>
  </si>
  <si>
    <t>Deaths at age 5-9 years</t>
  </si>
  <si>
    <t>Deaths8</t>
  </si>
  <si>
    <t>Deaths at age 10-14 years</t>
  </si>
  <si>
    <t>Deaths9</t>
  </si>
  <si>
    <t>Deaths at age 15-19 years</t>
  </si>
  <si>
    <t>Deaths10</t>
  </si>
  <si>
    <t>Deaths at age 20-24 years</t>
  </si>
  <si>
    <t>Deaths11</t>
  </si>
  <si>
    <t>Deaths at age 25-29 years</t>
  </si>
  <si>
    <t>Deaths12</t>
  </si>
  <si>
    <t>Deaths at age 30-34 years</t>
  </si>
  <si>
    <t>Deaths13</t>
  </si>
  <si>
    <t>Deaths at age 35-39 years</t>
  </si>
  <si>
    <t>Deaths14</t>
  </si>
  <si>
    <t>Deaths at age 40-44 years</t>
  </si>
  <si>
    <t>Deaths15</t>
  </si>
  <si>
    <t>Deaths at age 45-49 years</t>
  </si>
  <si>
    <t>Deaths16</t>
  </si>
  <si>
    <t>Deaths at age 50-54 years</t>
  </si>
  <si>
    <t>Deaths17</t>
  </si>
  <si>
    <t>Deaths at age 55-59 years</t>
  </si>
  <si>
    <t>Deaths18</t>
  </si>
  <si>
    <t>Deaths at age 60-64 years</t>
  </si>
  <si>
    <t>Deaths19</t>
  </si>
  <si>
    <t>Deaths at age 65-69 years</t>
  </si>
  <si>
    <t>Deaths20</t>
  </si>
  <si>
    <t>Deaths at age 70-74 years</t>
  </si>
  <si>
    <t>Deaths21</t>
  </si>
  <si>
    <t>Deaths at age 75-79 years</t>
  </si>
  <si>
    <t>Deaths22</t>
  </si>
  <si>
    <t>Deaths at age 80-84 years</t>
  </si>
  <si>
    <t>Deaths23</t>
  </si>
  <si>
    <t>Deaths at age 85-89 years</t>
  </si>
  <si>
    <t>Deaths24</t>
  </si>
  <si>
    <t>Deaths at age 90-94 years</t>
  </si>
  <si>
    <t>Deaths25</t>
  </si>
  <si>
    <t xml:space="preserve">Deaths at age 95 years and above </t>
  </si>
  <si>
    <t>Deaths26</t>
  </si>
  <si>
    <t xml:space="preserve">Deaths at age unspecified </t>
  </si>
  <si>
    <t>Neoplasms 1sd month-10 years</t>
  </si>
  <si>
    <t>Neoplasms 1sd month -15 years</t>
  </si>
  <si>
    <t>Chapter II:</t>
  </si>
  <si>
    <t>Neoplasms</t>
  </si>
  <si>
    <t>(C00-D48)</t>
  </si>
  <si>
    <t>Chapter III:</t>
  </si>
  <si>
    <t>Diseases of the blood and blood-forming organs and certain disorders involving the immune mechanism</t>
  </si>
  <si>
    <t>(D50-D89)</t>
  </si>
  <si>
    <t>Chapter IV:</t>
  </si>
  <si>
    <t>Endocrine, nutritional and metabolic diseases</t>
  </si>
  <si>
    <t>(E00-E90)</t>
  </si>
  <si>
    <t>Chapter V:</t>
  </si>
  <si>
    <t>Mental and behavioural disorders</t>
  </si>
  <si>
    <t>(F00-F99)</t>
  </si>
  <si>
    <t>Chapter VI:</t>
  </si>
  <si>
    <t>Diseases of the nervous system</t>
  </si>
  <si>
    <t>(G00-G99)</t>
  </si>
  <si>
    <t>VIII:   Diseases of the ear and mastoid process (H60-H95)</t>
  </si>
  <si>
    <t>Diseases of the eye and adnexa and Diseases of the ear and mastoid process</t>
  </si>
  <si>
    <t>(H00-H59)</t>
  </si>
  <si>
    <t>Chapter IX:</t>
  </si>
  <si>
    <t>Diseases of the circulatory system</t>
  </si>
  <si>
    <t>(I00-I99)</t>
  </si>
  <si>
    <t>Chapter X:</t>
  </si>
  <si>
    <t>Diseases of the respiratory system</t>
  </si>
  <si>
    <t>(J00-J99)</t>
  </si>
  <si>
    <t>Chapter XI:</t>
  </si>
  <si>
    <t>Diseases of the digestive system</t>
  </si>
  <si>
    <t>(K00-K93)</t>
  </si>
  <si>
    <t>Chapter XII:</t>
  </si>
  <si>
    <t>Diseases of the skin and subcutaneous tissue</t>
  </si>
  <si>
    <t>(L00-L99)</t>
  </si>
  <si>
    <t>Chapter XIII:</t>
  </si>
  <si>
    <t>Diseases of the musculoskeletal system and connective tissue</t>
  </si>
  <si>
    <t>(M00-M99)</t>
  </si>
  <si>
    <t>Chapter XIV:</t>
  </si>
  <si>
    <t>Diseases of the genitourinary system</t>
  </si>
  <si>
    <t>(N00-N99)</t>
  </si>
  <si>
    <t>Chapter XV:</t>
  </si>
  <si>
    <t>Pregnancy, childbirth and the puerperium</t>
  </si>
  <si>
    <t>(O00-O99)</t>
  </si>
  <si>
    <t>Chapter XVI:</t>
  </si>
  <si>
    <t>Certain conditions originating in the perinatal period</t>
  </si>
  <si>
    <t>(P00-P96)</t>
  </si>
  <si>
    <t>Chapter XVII:</t>
  </si>
  <si>
    <t>Congenital malformations, deformations and chromosomal abnormalities</t>
  </si>
  <si>
    <t>(Q00-Q99)</t>
  </si>
  <si>
    <t>Chapter XVIII:</t>
  </si>
  <si>
    <t>Symptoms, signs and abnormal clinical and laboratory findings, not elsewhere classified</t>
  </si>
  <si>
    <t>(R00-R99)</t>
  </si>
  <si>
    <t>Accidents = Chapter XIX: Injury, poisoning and certain other consequences of external causes (S00-T98) + Chapter XX: External causes of morbidity and mortality (V01-Y98) + Chapter XXI: Factors influencing health status and contact with health services (Z00-Z99)</t>
  </si>
  <si>
    <t>Accidents</t>
  </si>
  <si>
    <t>All causes</t>
  </si>
  <si>
    <t xml:space="preserve">Other diseases </t>
  </si>
  <si>
    <t>Other diseases (Chapters: I.  - XV., without Neoplasms II.)</t>
  </si>
  <si>
    <t>Subcategory of the Chapter XVII:</t>
  </si>
  <si>
    <t>Congenital malformations of the nervous system</t>
  </si>
  <si>
    <t xml:space="preserve">Q00-Q0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rgb="FF0000FF"/>
      <name val="Calibri"/>
      <family val="2"/>
      <charset val="238"/>
      <scheme val="minor"/>
    </font>
    <font>
      <sz val="10"/>
      <name val="MS Sans Serif"/>
    </font>
    <font>
      <sz val="10"/>
      <color rgb="FFFF0000"/>
      <name val="MS Sans Serif"/>
    </font>
    <font>
      <b/>
      <sz val="11"/>
      <name val="Calibri"/>
      <family val="2"/>
      <charset val="238"/>
      <scheme val="minor"/>
    </font>
    <font>
      <b/>
      <sz val="11"/>
      <color rgb="FF002060"/>
      <name val="Calibri"/>
      <family val="2"/>
      <charset val="238"/>
      <scheme val="minor"/>
    </font>
    <font>
      <sz val="10"/>
      <color rgb="FF0000FF"/>
      <name val="MS Sans Serif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1" fillId="0" borderId="0"/>
  </cellStyleXfs>
  <cellXfs count="38">
    <xf numFmtId="0" fontId="0" fillId="0" borderId="0" xfId="0"/>
    <xf numFmtId="0" fontId="5" fillId="2" borderId="0" xfId="0" applyFont="1" applyFill="1"/>
    <xf numFmtId="0" fontId="6" fillId="0" borderId="1" xfId="0" applyFont="1" applyBorder="1"/>
    <xf numFmtId="0" fontId="6" fillId="3" borderId="1" xfId="0" applyFont="1" applyFill="1" applyBorder="1"/>
    <xf numFmtId="0" fontId="6" fillId="4" borderId="1" xfId="0" applyFont="1" applyFill="1" applyBorder="1"/>
    <xf numFmtId="0" fontId="0" fillId="4" borderId="0" xfId="0" applyFill="1"/>
    <xf numFmtId="0" fontId="5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1" fontId="5" fillId="2" borderId="0" xfId="0" applyNumberFormat="1" applyFont="1" applyFill="1"/>
    <xf numFmtId="0" fontId="2" fillId="0" borderId="0" xfId="0" applyFont="1"/>
    <xf numFmtId="0" fontId="3" fillId="0" borderId="0" xfId="0" applyFont="1"/>
    <xf numFmtId="0" fontId="6" fillId="0" borderId="1" xfId="0" applyFont="1" applyBorder="1" applyAlignment="1">
      <alignment horizontal="center"/>
    </xf>
    <xf numFmtId="0" fontId="6" fillId="5" borderId="1" xfId="0" applyFont="1" applyFill="1" applyBorder="1"/>
    <xf numFmtId="0" fontId="4" fillId="6" borderId="1" xfId="0" applyFont="1" applyFill="1" applyBorder="1"/>
    <xf numFmtId="0" fontId="6" fillId="7" borderId="1" xfId="0" applyFont="1" applyFill="1" applyBorder="1"/>
    <xf numFmtId="0" fontId="3" fillId="0" borderId="0" xfId="0" applyFont="1" applyAlignment="1">
      <alignment horizontal="center"/>
    </xf>
    <xf numFmtId="0" fontId="0" fillId="4" borderId="2" xfId="0" applyFill="1" applyBorder="1"/>
    <xf numFmtId="0" fontId="0" fillId="8" borderId="2" xfId="0" applyFill="1" applyBorder="1"/>
    <xf numFmtId="0" fontId="8" fillId="0" borderId="0" xfId="1" applyFont="1"/>
    <xf numFmtId="0" fontId="8" fillId="0" borderId="0" xfId="0" applyFont="1"/>
    <xf numFmtId="0" fontId="9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0" fillId="8" borderId="0" xfId="0" applyFill="1"/>
    <xf numFmtId="0" fontId="0" fillId="8" borderId="4" xfId="0" applyFill="1" applyBorder="1"/>
    <xf numFmtId="0" fontId="10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0" fillId="2" borderId="0" xfId="0" applyNumberFormat="1" applyFill="1" applyAlignment="1">
      <alignment horizontal="center"/>
    </xf>
    <xf numFmtId="0" fontId="11" fillId="0" borderId="0" xfId="1" applyFont="1"/>
    <xf numFmtId="0" fontId="0" fillId="0" borderId="5" xfId="0" applyBorder="1" applyAlignment="1">
      <alignment horizontal="center"/>
    </xf>
    <xf numFmtId="0" fontId="0" fillId="0" borderId="5" xfId="0" applyBorder="1"/>
    <xf numFmtId="165" fontId="0" fillId="0" borderId="0" xfId="0" applyNumberFormat="1" applyAlignment="1">
      <alignment horizontal="center"/>
    </xf>
    <xf numFmtId="0" fontId="2" fillId="0" borderId="0" xfId="2" applyFont="1"/>
    <xf numFmtId="0" fontId="3" fillId="0" borderId="0" xfId="0" applyFont="1" applyAlignment="1">
      <alignment horizontal="left"/>
    </xf>
  </cellXfs>
  <cellStyles count="3">
    <cellStyle name="Normální" xfId="0" builtinId="0"/>
    <cellStyle name="normální 2 2" xfId="2" xr:uid="{9CB1D0AE-F974-4D92-B6D5-E191C35931EC}"/>
    <cellStyle name="Normální 3" xfId="1" xr:uid="{21CE5C37-CCEA-4133-B4CA-6BE2008A97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81643</xdr:colOff>
      <xdr:row>776</xdr:row>
      <xdr:rowOff>0</xdr:rowOff>
    </xdr:from>
    <xdr:ext cx="184731" cy="264560"/>
    <xdr:sp macro="" textlink="">
      <xdr:nvSpPr>
        <xdr:cNvPr id="2" name="TextovéPole 1">
          <a:extLst>
            <a:ext uri="{FF2B5EF4-FFF2-40B4-BE49-F238E27FC236}">
              <a16:creationId xmlns:a16="http://schemas.microsoft.com/office/drawing/2014/main" id="{550ED22D-C42A-46D6-B55D-ED9BD421DE91}"/>
            </a:ext>
          </a:extLst>
        </xdr:cNvPr>
        <xdr:cNvSpPr txBox="1"/>
      </xdr:nvSpPr>
      <xdr:spPr>
        <a:xfrm>
          <a:off x="10208623" y="1434541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cs-CZ" sz="1100"/>
        </a:p>
      </xdr:txBody>
    </xdr:sp>
    <xdr:clientData/>
  </xdr:oneCellAnchor>
  <xdr:oneCellAnchor>
    <xdr:from>
      <xdr:col>15</xdr:col>
      <xdr:colOff>272143</xdr:colOff>
      <xdr:row>776</xdr:row>
      <xdr:rowOff>0</xdr:rowOff>
    </xdr:from>
    <xdr:ext cx="184731" cy="264560"/>
    <xdr:sp macro="" textlink="">
      <xdr:nvSpPr>
        <xdr:cNvPr id="3" name="TextovéPole 2">
          <a:extLst>
            <a:ext uri="{FF2B5EF4-FFF2-40B4-BE49-F238E27FC236}">
              <a16:creationId xmlns:a16="http://schemas.microsoft.com/office/drawing/2014/main" id="{215B3EE1-9690-4FE6-AF36-EC5A25AC17A0}"/>
            </a:ext>
          </a:extLst>
        </xdr:cNvPr>
        <xdr:cNvSpPr txBox="1"/>
      </xdr:nvSpPr>
      <xdr:spPr>
        <a:xfrm>
          <a:off x="11869783" y="1434541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cs-CZ" sz="1100"/>
        </a:p>
      </xdr:txBody>
    </xdr:sp>
    <xdr:clientData/>
  </xdr:oneCellAnchor>
  <xdr:oneCellAnchor>
    <xdr:from>
      <xdr:col>15</xdr:col>
      <xdr:colOff>40821</xdr:colOff>
      <xdr:row>776</xdr:row>
      <xdr:rowOff>0</xdr:rowOff>
    </xdr:from>
    <xdr:ext cx="184731" cy="264560"/>
    <xdr:sp macro="" textlink="">
      <xdr:nvSpPr>
        <xdr:cNvPr id="4" name="TextovéPole 3">
          <a:extLst>
            <a:ext uri="{FF2B5EF4-FFF2-40B4-BE49-F238E27FC236}">
              <a16:creationId xmlns:a16="http://schemas.microsoft.com/office/drawing/2014/main" id="{1E79686C-B0E2-4D34-87DF-AF500F6A5A1A}"/>
            </a:ext>
          </a:extLst>
        </xdr:cNvPr>
        <xdr:cNvSpPr txBox="1"/>
      </xdr:nvSpPr>
      <xdr:spPr>
        <a:xfrm>
          <a:off x="11638461" y="1434541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cs-CZ" sz="1100"/>
        </a:p>
      </xdr:txBody>
    </xdr:sp>
    <xdr:clientData/>
  </xdr:one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D827F-AD42-49E2-9D4D-00ADE27F60B0}">
  <dimension ref="A1:AJ776"/>
  <sheetViews>
    <sheetView tabSelected="1" zoomScale="55" zoomScaleNormal="55" workbookViewId="0"/>
  </sheetViews>
  <sheetFormatPr defaultRowHeight="14.4" x14ac:dyDescent="0.3"/>
  <sheetData>
    <row r="1" spans="3:35" x14ac:dyDescent="0.3">
      <c r="D1">
        <v>1</v>
      </c>
      <c r="E1">
        <v>2</v>
      </c>
      <c r="F1">
        <v>3</v>
      </c>
      <c r="G1">
        <v>4</v>
      </c>
      <c r="H1">
        <v>5</v>
      </c>
      <c r="I1" s="1" t="s">
        <v>0</v>
      </c>
      <c r="O1" s="1" t="s">
        <v>1</v>
      </c>
      <c r="T1" s="1" t="s">
        <v>2</v>
      </c>
      <c r="U1" s="1" t="s">
        <v>3</v>
      </c>
      <c r="AB1" s="1" t="s">
        <v>4</v>
      </c>
      <c r="AH1" s="1" t="s">
        <v>5</v>
      </c>
      <c r="AI1" s="1" t="s">
        <v>6</v>
      </c>
    </row>
    <row r="2" spans="3:35" x14ac:dyDescent="0.3"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s="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s="3" t="s">
        <v>31</v>
      </c>
      <c r="AC2" t="s">
        <v>32</v>
      </c>
      <c r="AD2" t="s">
        <v>33</v>
      </c>
      <c r="AE2" t="s">
        <v>34</v>
      </c>
      <c r="AF2" t="s">
        <v>35</v>
      </c>
      <c r="AG2" t="s">
        <v>36</v>
      </c>
      <c r="AI2" s="4" t="s">
        <v>37</v>
      </c>
    </row>
    <row r="3" spans="3:35" x14ac:dyDescent="0.3">
      <c r="D3" t="s">
        <v>38</v>
      </c>
      <c r="E3" t="s">
        <v>39</v>
      </c>
      <c r="F3" t="s">
        <v>40</v>
      </c>
      <c r="G3" t="s">
        <v>41</v>
      </c>
      <c r="H3" t="s">
        <v>42</v>
      </c>
      <c r="J3" t="s">
        <v>43</v>
      </c>
      <c r="K3" t="s">
        <v>44</v>
      </c>
      <c r="L3" t="s">
        <v>45</v>
      </c>
      <c r="M3" t="s">
        <v>41</v>
      </c>
      <c r="N3" t="s">
        <v>46</v>
      </c>
      <c r="P3" t="s">
        <v>47</v>
      </c>
      <c r="Q3" t="s">
        <v>45</v>
      </c>
      <c r="R3" t="s">
        <v>48</v>
      </c>
      <c r="S3" t="s">
        <v>45</v>
      </c>
      <c r="U3" s="5"/>
      <c r="V3" t="s">
        <v>49</v>
      </c>
      <c r="W3" t="s">
        <v>50</v>
      </c>
      <c r="X3" t="s">
        <v>51</v>
      </c>
      <c r="Y3" t="s">
        <v>52</v>
      </c>
      <c r="Z3" t="s">
        <v>47</v>
      </c>
      <c r="AA3" t="s">
        <v>53</v>
      </c>
      <c r="AC3" t="s">
        <v>54</v>
      </c>
      <c r="AD3" t="s">
        <v>55</v>
      </c>
      <c r="AE3" t="s">
        <v>39</v>
      </c>
      <c r="AF3" t="s">
        <v>56</v>
      </c>
      <c r="AG3" t="s">
        <v>57</v>
      </c>
      <c r="AI3" s="5"/>
    </row>
    <row r="4" spans="3:35" x14ac:dyDescent="0.3">
      <c r="E4">
        <f t="shared" ref="E4:T4" si="0">SUM(E24:E46)</f>
        <v>1456067775.1399999</v>
      </c>
      <c r="F4">
        <f t="shared" si="0"/>
        <v>708316597.33000004</v>
      </c>
      <c r="G4">
        <f t="shared" si="0"/>
        <v>750343679.25000012</v>
      </c>
      <c r="H4">
        <f t="shared" si="0"/>
        <v>923537500.48999989</v>
      </c>
      <c r="I4">
        <f t="shared" si="0"/>
        <v>4760257016.6299982</v>
      </c>
      <c r="J4">
        <f t="shared" si="0"/>
        <v>228466431</v>
      </c>
      <c r="K4">
        <f t="shared" si="0"/>
        <v>126306718</v>
      </c>
      <c r="L4">
        <f t="shared" si="0"/>
        <v>201111053</v>
      </c>
      <c r="M4">
        <f t="shared" si="0"/>
        <v>655691905</v>
      </c>
      <c r="N4">
        <f t="shared" si="0"/>
        <v>102745610</v>
      </c>
      <c r="O4">
        <f t="shared" si="0"/>
        <v>1314321717</v>
      </c>
      <c r="P4">
        <f t="shared" si="0"/>
        <v>175100377</v>
      </c>
      <c r="Q4">
        <f t="shared" si="0"/>
        <v>94168673</v>
      </c>
      <c r="R4">
        <f t="shared" si="0"/>
        <v>85713178</v>
      </c>
      <c r="S4">
        <f t="shared" si="0"/>
        <v>105319374</v>
      </c>
      <c r="T4">
        <f t="shared" si="0"/>
        <v>460301602</v>
      </c>
      <c r="V4">
        <f>SUM(V24:V46)</f>
        <v>450076940</v>
      </c>
      <c r="W4">
        <f>SUM(W24:W46)</f>
        <v>1964821342</v>
      </c>
      <c r="X4">
        <f>SUM(X24:X46)</f>
        <v>392459246</v>
      </c>
      <c r="Y4">
        <f>SUM(Y24:Y46)</f>
        <v>470648527</v>
      </c>
      <c r="Z4">
        <f>SUM(Z24:Z46)</f>
        <v>306083209</v>
      </c>
      <c r="AA4">
        <f>SUM(AA24:AA46)</f>
        <v>255637446</v>
      </c>
      <c r="AB4">
        <f>SUM(AB24:AB46)</f>
        <v>3839726710</v>
      </c>
      <c r="AC4">
        <f>SUM(AC24:AC46)</f>
        <v>865116119</v>
      </c>
      <c r="AD4">
        <f>SUM(AD24:AD46)</f>
        <v>2663002216</v>
      </c>
      <c r="AE4">
        <f>SUM(AE24:AE46)</f>
        <v>371098773</v>
      </c>
      <c r="AF4">
        <f>SUM(AF24:AF46)</f>
        <v>57324553</v>
      </c>
      <c r="AG4">
        <f>SUM(AG24:AG46)</f>
        <v>2625147999</v>
      </c>
      <c r="AI4">
        <f>SUM(AI24:AI46)</f>
        <v>16956296705.629999</v>
      </c>
    </row>
    <row r="5" spans="3:35" x14ac:dyDescent="0.3">
      <c r="D5" s="6" t="s">
        <v>58</v>
      </c>
      <c r="V5" s="7"/>
    </row>
    <row r="6" spans="3:35" x14ac:dyDescent="0.3">
      <c r="D6" s="7">
        <v>2000</v>
      </c>
      <c r="E6" s="7" t="s">
        <v>59</v>
      </c>
      <c r="F6" s="7" t="s">
        <v>60</v>
      </c>
      <c r="G6" s="7" t="s">
        <v>61</v>
      </c>
      <c r="H6" s="7" t="s">
        <v>62</v>
      </c>
      <c r="I6" s="7" t="s">
        <v>63</v>
      </c>
      <c r="J6" s="7" t="s">
        <v>64</v>
      </c>
      <c r="K6" s="7" t="s">
        <v>65</v>
      </c>
      <c r="L6" s="7" t="s">
        <v>66</v>
      </c>
      <c r="M6" s="7" t="s">
        <v>61</v>
      </c>
      <c r="N6" s="7" t="s">
        <v>66</v>
      </c>
      <c r="O6" s="7" t="s">
        <v>63</v>
      </c>
      <c r="P6" s="7" t="s">
        <v>67</v>
      </c>
      <c r="Q6" s="7" t="s">
        <v>66</v>
      </c>
      <c r="R6" s="7" t="s">
        <v>64</v>
      </c>
      <c r="S6" s="7" t="s">
        <v>66</v>
      </c>
      <c r="W6">
        <v>2006</v>
      </c>
      <c r="Y6">
        <v>1996</v>
      </c>
      <c r="Z6">
        <v>1997</v>
      </c>
      <c r="AD6">
        <v>1995</v>
      </c>
      <c r="AE6">
        <v>1998</v>
      </c>
      <c r="AF6">
        <v>2000</v>
      </c>
    </row>
    <row r="7" spans="3:35" x14ac:dyDescent="0.3">
      <c r="D7" s="7">
        <v>2014</v>
      </c>
      <c r="E7" s="7" t="s">
        <v>68</v>
      </c>
      <c r="F7" s="7" t="s">
        <v>69</v>
      </c>
      <c r="G7" s="7" t="s">
        <v>68</v>
      </c>
      <c r="H7" s="7" t="s">
        <v>68</v>
      </c>
      <c r="I7" s="7" t="s">
        <v>63</v>
      </c>
      <c r="J7" s="7" t="s">
        <v>68</v>
      </c>
      <c r="K7" s="7" t="s">
        <v>70</v>
      </c>
      <c r="L7" s="7" t="s">
        <v>68</v>
      </c>
      <c r="M7" s="7" t="s">
        <v>68</v>
      </c>
      <c r="N7" s="7" t="s">
        <v>69</v>
      </c>
      <c r="O7" s="7" t="s">
        <v>63</v>
      </c>
      <c r="P7" s="7" t="s">
        <v>68</v>
      </c>
      <c r="Q7" s="7" t="s">
        <v>68</v>
      </c>
      <c r="R7" s="7" t="s">
        <v>71</v>
      </c>
      <c r="S7" s="7" t="s">
        <v>68</v>
      </c>
      <c r="V7" s="8">
        <v>11</v>
      </c>
      <c r="W7">
        <v>2015</v>
      </c>
      <c r="X7" s="8">
        <v>14</v>
      </c>
      <c r="Y7">
        <v>2013</v>
      </c>
      <c r="Z7">
        <v>2015</v>
      </c>
      <c r="AA7" s="8">
        <v>6</v>
      </c>
      <c r="AC7" s="8">
        <v>8</v>
      </c>
      <c r="AD7">
        <v>2015</v>
      </c>
      <c r="AE7">
        <v>2015</v>
      </c>
      <c r="AF7">
        <v>2013</v>
      </c>
      <c r="AG7" s="8">
        <v>9</v>
      </c>
    </row>
    <row r="8" spans="3:35" x14ac:dyDescent="0.3">
      <c r="D8">
        <f>SUM(D24:D46)/(D7-D6+1)</f>
        <v>61466097.627999999</v>
      </c>
      <c r="E8">
        <f t="shared" ref="E8:S8" si="1">SUM(E24:E46)/(E7-E6+1)</f>
        <v>80892654.174444437</v>
      </c>
      <c r="F8">
        <f t="shared" si="1"/>
        <v>59026383.110833339</v>
      </c>
      <c r="G8">
        <f t="shared" si="1"/>
        <v>44137863.485294126</v>
      </c>
      <c r="H8">
        <f t="shared" si="1"/>
        <v>61569166.699333325</v>
      </c>
      <c r="I8" s="9">
        <f>SUM(D8:H8)</f>
        <v>307092165.09790522</v>
      </c>
      <c r="J8">
        <f t="shared" si="1"/>
        <v>10384837.772727273</v>
      </c>
      <c r="K8">
        <f t="shared" si="1"/>
        <v>8420447.8666666672</v>
      </c>
      <c r="L8">
        <f t="shared" si="1"/>
        <v>10055552.65</v>
      </c>
      <c r="M8">
        <f t="shared" si="1"/>
        <v>38570112.058823526</v>
      </c>
      <c r="N8">
        <f t="shared" si="1"/>
        <v>5407663.6842105268</v>
      </c>
      <c r="O8" s="9">
        <f>SUM(J8:N8)</f>
        <v>72838614.032427981</v>
      </c>
      <c r="P8">
        <f t="shared" si="1"/>
        <v>9215809.3157894742</v>
      </c>
      <c r="Q8">
        <f t="shared" si="1"/>
        <v>4708433.6500000004</v>
      </c>
      <c r="R8">
        <f t="shared" si="1"/>
        <v>5357073.625</v>
      </c>
      <c r="S8">
        <f t="shared" si="1"/>
        <v>5265968.7</v>
      </c>
      <c r="T8" s="9">
        <f>SUM(P8:S8)</f>
        <v>24547285.290789474</v>
      </c>
      <c r="U8" s="9">
        <f>SUM(I8+O8+T8)</f>
        <v>404478064.42112267</v>
      </c>
      <c r="V8">
        <f>SUM(V24:V46)/V7</f>
        <v>40916085.454545453</v>
      </c>
      <c r="W8">
        <f>SUM(W24:W46)/(W7-W6+1)</f>
        <v>196482134.19999999</v>
      </c>
      <c r="X8">
        <f>SUM(X24:X46)/X7</f>
        <v>28032803.285714287</v>
      </c>
      <c r="Y8">
        <f>SUM(Y24:Y46)/(Y7-Y6+1)</f>
        <v>26147140.388888888</v>
      </c>
      <c r="Z8">
        <f>SUM(Z24:Z46)/(Z7-Z6+1)</f>
        <v>16109642.578947369</v>
      </c>
      <c r="AA8">
        <f>SUM(AA24:AA46)/AA7</f>
        <v>42606241</v>
      </c>
      <c r="AB8" s="9">
        <f>SUM(V8:AA8)</f>
        <v>350294046.90809596</v>
      </c>
      <c r="AC8">
        <f>SUM(AC24:AC46)/AC7</f>
        <v>108139514.875</v>
      </c>
      <c r="AD8">
        <f>SUM(AD24:AD46)/(AD7-AD6+1)</f>
        <v>126809629.33333333</v>
      </c>
      <c r="AE8">
        <f>SUM(AE24:AE46)/(AE7-AE6+1)</f>
        <v>20616598.5</v>
      </c>
      <c r="AF8">
        <f>SUM(AF24:AF46)/(AF7-AF6+1)</f>
        <v>4094610.9285714286</v>
      </c>
      <c r="AG8">
        <f>SUM(AG24:AG46)/AG7</f>
        <v>291683111</v>
      </c>
      <c r="AH8" s="9">
        <f>SUM(AC8:AG8)</f>
        <v>551343464.63690472</v>
      </c>
      <c r="AI8" s="9">
        <f>U8+AB8+AH8</f>
        <v>1306115575.9661233</v>
      </c>
    </row>
    <row r="10" spans="3:35" x14ac:dyDescent="0.3">
      <c r="D10">
        <f>D7-D6</f>
        <v>14</v>
      </c>
      <c r="E10">
        <f t="shared" ref="E10:T10" si="2">E7-E6</f>
        <v>17</v>
      </c>
      <c r="F10">
        <f t="shared" si="2"/>
        <v>11</v>
      </c>
      <c r="G10">
        <f t="shared" si="2"/>
        <v>16</v>
      </c>
      <c r="H10">
        <f t="shared" si="2"/>
        <v>14</v>
      </c>
      <c r="J10">
        <f t="shared" si="2"/>
        <v>21</v>
      </c>
      <c r="K10">
        <f t="shared" si="2"/>
        <v>14</v>
      </c>
      <c r="L10">
        <f t="shared" si="2"/>
        <v>19</v>
      </c>
      <c r="M10">
        <f t="shared" si="2"/>
        <v>16</v>
      </c>
      <c r="N10">
        <f t="shared" si="2"/>
        <v>18</v>
      </c>
      <c r="P10">
        <f t="shared" si="2"/>
        <v>18</v>
      </c>
      <c r="Q10" s="10">
        <f t="shared" si="2"/>
        <v>19</v>
      </c>
      <c r="R10">
        <f t="shared" si="2"/>
        <v>15</v>
      </c>
      <c r="S10" s="10">
        <f t="shared" si="2"/>
        <v>19</v>
      </c>
      <c r="T10">
        <f t="shared" si="2"/>
        <v>0</v>
      </c>
      <c r="V10">
        <f>V7-V6</f>
        <v>11</v>
      </c>
      <c r="W10">
        <f>W7-W6</f>
        <v>9</v>
      </c>
      <c r="X10">
        <f>X7-X6</f>
        <v>14</v>
      </c>
      <c r="Y10">
        <f>Y7-Y6</f>
        <v>17</v>
      </c>
      <c r="Z10">
        <f>Z7-Z6</f>
        <v>18</v>
      </c>
      <c r="AA10">
        <f>AA7-AA6</f>
        <v>6</v>
      </c>
      <c r="AB10">
        <f>AB7-AB6</f>
        <v>0</v>
      </c>
      <c r="AC10">
        <f>AC7-AC6</f>
        <v>8</v>
      </c>
      <c r="AD10" s="10">
        <f>AD7-AD6</f>
        <v>20</v>
      </c>
      <c r="AE10">
        <f>AE7-AE6</f>
        <v>17</v>
      </c>
      <c r="AF10">
        <f>AF7-AF6</f>
        <v>13</v>
      </c>
    </row>
    <row r="15" spans="3:35" x14ac:dyDescent="0.3">
      <c r="C15" s="11" t="s">
        <v>72</v>
      </c>
      <c r="D15">
        <f>SUM(D24:D29)</f>
        <v>113496843</v>
      </c>
      <c r="E15">
        <f t="shared" ref="E15:AI15" si="3">SUM(E24:E29)</f>
        <v>134799361</v>
      </c>
      <c r="F15">
        <f t="shared" si="3"/>
        <v>66224658.929999992</v>
      </c>
      <c r="G15">
        <f t="shared" si="3"/>
        <v>74475817.120000005</v>
      </c>
      <c r="H15">
        <f t="shared" si="3"/>
        <v>109900447.5</v>
      </c>
      <c r="I15">
        <f t="shared" si="3"/>
        <v>498897127.54999995</v>
      </c>
      <c r="J15">
        <f t="shared" si="3"/>
        <v>23301505</v>
      </c>
      <c r="K15">
        <f t="shared" si="3"/>
        <v>12199969</v>
      </c>
      <c r="L15">
        <f t="shared" si="3"/>
        <v>20678740</v>
      </c>
      <c r="M15">
        <f t="shared" si="3"/>
        <v>66999675</v>
      </c>
      <c r="N15">
        <f t="shared" si="3"/>
        <v>11298451</v>
      </c>
      <c r="O15">
        <f t="shared" si="3"/>
        <v>134478340</v>
      </c>
      <c r="P15">
        <f t="shared" si="3"/>
        <v>20007643</v>
      </c>
      <c r="Q15">
        <f t="shared" si="3"/>
        <v>12113227</v>
      </c>
      <c r="R15">
        <f t="shared" si="3"/>
        <v>10616380</v>
      </c>
      <c r="S15">
        <f t="shared" si="3"/>
        <v>12047813</v>
      </c>
      <c r="T15">
        <f t="shared" si="3"/>
        <v>54785063</v>
      </c>
      <c r="U15">
        <f t="shared" si="3"/>
        <v>688160530.54999995</v>
      </c>
      <c r="V15">
        <f t="shared" si="3"/>
        <v>77899951</v>
      </c>
      <c r="W15">
        <f t="shared" si="3"/>
        <v>325125542</v>
      </c>
      <c r="X15">
        <f t="shared" si="3"/>
        <v>79751137</v>
      </c>
      <c r="Y15">
        <f t="shared" si="3"/>
        <v>102309968</v>
      </c>
      <c r="Z15">
        <f t="shared" si="3"/>
        <v>48409989</v>
      </c>
      <c r="AA15">
        <f t="shared" si="3"/>
        <v>48470753</v>
      </c>
      <c r="AB15">
        <f t="shared" si="3"/>
        <v>681967340</v>
      </c>
      <c r="AC15">
        <f t="shared" si="3"/>
        <v>180721182</v>
      </c>
      <c r="AD15">
        <f t="shared" si="3"/>
        <v>248870965</v>
      </c>
      <c r="AE15">
        <f t="shared" si="3"/>
        <v>47012276</v>
      </c>
      <c r="AF15">
        <f t="shared" si="3"/>
        <v>8067318</v>
      </c>
      <c r="AG15">
        <f t="shared" si="3"/>
        <v>356865522</v>
      </c>
      <c r="AH15">
        <f t="shared" si="3"/>
        <v>841537263</v>
      </c>
      <c r="AI15">
        <f t="shared" si="3"/>
        <v>2211665133.5500002</v>
      </c>
    </row>
    <row r="16" spans="3:35" x14ac:dyDescent="0.3">
      <c r="C16" s="11" t="s">
        <v>73</v>
      </c>
      <c r="D16">
        <f>SUM(D24:D30)</f>
        <v>170886785</v>
      </c>
      <c r="E16">
        <f t="shared" ref="E16:AI16" si="4">SUM(E24:E30)</f>
        <v>209975802</v>
      </c>
      <c r="F16">
        <f t="shared" si="4"/>
        <v>99941453.959999979</v>
      </c>
      <c r="G16">
        <f t="shared" si="4"/>
        <v>111138651.88000001</v>
      </c>
      <c r="H16">
        <f t="shared" si="4"/>
        <v>166102369</v>
      </c>
      <c r="I16">
        <f t="shared" si="4"/>
        <v>758045061.83999991</v>
      </c>
      <c r="J16">
        <f t="shared" si="4"/>
        <v>35970203</v>
      </c>
      <c r="K16">
        <f t="shared" si="4"/>
        <v>18970988</v>
      </c>
      <c r="L16">
        <f t="shared" si="4"/>
        <v>32191047</v>
      </c>
      <c r="M16">
        <f t="shared" si="4"/>
        <v>106042812</v>
      </c>
      <c r="N16">
        <f t="shared" si="4"/>
        <v>17952151</v>
      </c>
      <c r="O16">
        <f t="shared" si="4"/>
        <v>211127201</v>
      </c>
      <c r="P16">
        <f t="shared" si="4"/>
        <v>30529214</v>
      </c>
      <c r="Q16">
        <f t="shared" si="4"/>
        <v>18144188</v>
      </c>
      <c r="R16">
        <f t="shared" si="4"/>
        <v>15707873</v>
      </c>
      <c r="S16">
        <f t="shared" si="4"/>
        <v>18313890</v>
      </c>
      <c r="T16">
        <f t="shared" si="4"/>
        <v>82695165</v>
      </c>
      <c r="U16">
        <f t="shared" si="4"/>
        <v>1051867427.8399999</v>
      </c>
      <c r="V16">
        <f t="shared" si="4"/>
        <v>115453544</v>
      </c>
      <c r="W16">
        <f t="shared" si="4"/>
        <v>496135268</v>
      </c>
      <c r="X16">
        <f t="shared" si="4"/>
        <v>119999853</v>
      </c>
      <c r="Y16">
        <f t="shared" si="4"/>
        <v>151332081</v>
      </c>
      <c r="Z16">
        <f t="shared" si="4"/>
        <v>74315201</v>
      </c>
      <c r="AA16">
        <f t="shared" si="4"/>
        <v>72708017</v>
      </c>
      <c r="AB16">
        <f t="shared" si="4"/>
        <v>1029943964</v>
      </c>
      <c r="AC16">
        <f t="shared" si="4"/>
        <v>269112737</v>
      </c>
      <c r="AD16">
        <f t="shared" si="4"/>
        <v>382268986</v>
      </c>
      <c r="AE16">
        <f t="shared" si="4"/>
        <v>71062899</v>
      </c>
      <c r="AF16">
        <f t="shared" si="4"/>
        <v>12205481</v>
      </c>
      <c r="AG16">
        <f t="shared" si="4"/>
        <v>545337989</v>
      </c>
      <c r="AH16">
        <f t="shared" si="4"/>
        <v>1279988092</v>
      </c>
      <c r="AI16">
        <f t="shared" si="4"/>
        <v>3361799483.8400002</v>
      </c>
    </row>
    <row r="17" spans="1:35" x14ac:dyDescent="0.3">
      <c r="D17" s="12">
        <v>1</v>
      </c>
      <c r="E17" s="12">
        <v>2</v>
      </c>
      <c r="F17" s="12">
        <v>3</v>
      </c>
      <c r="G17" s="12">
        <v>4</v>
      </c>
      <c r="H17" s="12">
        <v>5</v>
      </c>
      <c r="I17" s="12">
        <v>6</v>
      </c>
      <c r="J17" s="12">
        <v>7</v>
      </c>
      <c r="K17" s="12">
        <v>8</v>
      </c>
      <c r="L17" s="12">
        <v>9</v>
      </c>
      <c r="M17" s="12">
        <v>10</v>
      </c>
      <c r="N17" s="12">
        <v>11</v>
      </c>
      <c r="O17" s="12">
        <v>12</v>
      </c>
      <c r="P17" s="12">
        <v>13</v>
      </c>
      <c r="Q17" s="12">
        <v>14</v>
      </c>
      <c r="R17" s="12">
        <v>15</v>
      </c>
      <c r="S17" s="12">
        <v>16</v>
      </c>
      <c r="T17" s="12">
        <v>17</v>
      </c>
      <c r="U17" s="12">
        <v>55</v>
      </c>
      <c r="V17" s="12">
        <v>18</v>
      </c>
      <c r="W17" s="12">
        <v>19</v>
      </c>
      <c r="X17" s="12">
        <v>20</v>
      </c>
      <c r="Y17" s="12">
        <v>21</v>
      </c>
      <c r="Z17" s="12">
        <v>22</v>
      </c>
      <c r="AA17" s="12">
        <v>23</v>
      </c>
      <c r="AB17" s="12">
        <v>24</v>
      </c>
      <c r="AC17" s="12">
        <v>25</v>
      </c>
      <c r="AD17" s="12">
        <v>27</v>
      </c>
      <c r="AE17" s="12">
        <v>28</v>
      </c>
      <c r="AF17" s="12">
        <v>29</v>
      </c>
      <c r="AG17" s="12">
        <v>49</v>
      </c>
      <c r="AH17" s="1" t="s">
        <v>5</v>
      </c>
      <c r="AI17" s="12">
        <v>50</v>
      </c>
    </row>
    <row r="18" spans="1:35" x14ac:dyDescent="0.3">
      <c r="D18" s="2" t="s">
        <v>74</v>
      </c>
      <c r="E18" s="2" t="s">
        <v>75</v>
      </c>
      <c r="F18" s="2" t="s">
        <v>76</v>
      </c>
      <c r="G18" s="2" t="s">
        <v>77</v>
      </c>
      <c r="H18" s="2" t="s">
        <v>78</v>
      </c>
      <c r="I18" s="2" t="s">
        <v>12</v>
      </c>
      <c r="J18" s="13" t="s">
        <v>79</v>
      </c>
      <c r="K18" s="13" t="s">
        <v>80</v>
      </c>
      <c r="L18" s="13" t="s">
        <v>81</v>
      </c>
      <c r="M18" s="13" t="s">
        <v>82</v>
      </c>
      <c r="N18" s="13" t="s">
        <v>83</v>
      </c>
      <c r="O18" s="13" t="s">
        <v>18</v>
      </c>
      <c r="P18" s="14" t="s">
        <v>84</v>
      </c>
      <c r="Q18" s="14" t="s">
        <v>85</v>
      </c>
      <c r="R18" s="14" t="s">
        <v>86</v>
      </c>
      <c r="S18" s="14" t="s">
        <v>87</v>
      </c>
      <c r="T18" s="14" t="s">
        <v>23</v>
      </c>
      <c r="U18" s="2" t="s">
        <v>24</v>
      </c>
      <c r="V18" s="3" t="s">
        <v>88</v>
      </c>
      <c r="W18" s="3" t="s">
        <v>89</v>
      </c>
      <c r="X18" s="3" t="s">
        <v>90</v>
      </c>
      <c r="Y18" s="3" t="s">
        <v>91</v>
      </c>
      <c r="Z18" s="3" t="s">
        <v>92</v>
      </c>
      <c r="AA18" s="3" t="s">
        <v>93</v>
      </c>
      <c r="AB18" s="3" t="s">
        <v>31</v>
      </c>
      <c r="AC18" s="15" t="s">
        <v>94</v>
      </c>
      <c r="AD18" s="15" t="s">
        <v>95</v>
      </c>
      <c r="AE18" s="15" t="s">
        <v>96</v>
      </c>
      <c r="AF18" s="15" t="s">
        <v>97</v>
      </c>
      <c r="AG18" s="2" t="s">
        <v>98</v>
      </c>
      <c r="AI18" s="4" t="s">
        <v>37</v>
      </c>
    </row>
    <row r="19" spans="1:35" x14ac:dyDescent="0.3">
      <c r="D19" t="s">
        <v>38</v>
      </c>
      <c r="E19" t="s">
        <v>39</v>
      </c>
      <c r="F19" t="s">
        <v>40</v>
      </c>
      <c r="G19" t="s">
        <v>41</v>
      </c>
      <c r="H19" t="s">
        <v>42</v>
      </c>
      <c r="J19" t="s">
        <v>43</v>
      </c>
      <c r="K19" t="s">
        <v>44</v>
      </c>
      <c r="L19" t="s">
        <v>45</v>
      </c>
      <c r="M19" t="s">
        <v>41</v>
      </c>
      <c r="N19" t="s">
        <v>46</v>
      </c>
      <c r="P19" t="s">
        <v>47</v>
      </c>
      <c r="Q19" t="s">
        <v>45</v>
      </c>
      <c r="R19" t="s">
        <v>48</v>
      </c>
      <c r="S19" t="s">
        <v>45</v>
      </c>
      <c r="U19" s="5"/>
      <c r="V19" t="s">
        <v>49</v>
      </c>
      <c r="W19" t="s">
        <v>50</v>
      </c>
      <c r="X19" t="s">
        <v>51</v>
      </c>
      <c r="Y19" t="s">
        <v>52</v>
      </c>
      <c r="Z19" t="s">
        <v>47</v>
      </c>
      <c r="AA19" t="s">
        <v>53</v>
      </c>
      <c r="AC19" t="s">
        <v>54</v>
      </c>
      <c r="AD19" t="s">
        <v>55</v>
      </c>
      <c r="AE19" t="s">
        <v>39</v>
      </c>
      <c r="AF19" t="s">
        <v>56</v>
      </c>
      <c r="AG19" t="s">
        <v>57</v>
      </c>
      <c r="AI19" s="5"/>
    </row>
    <row r="20" spans="1:35" x14ac:dyDescent="0.3">
      <c r="D20" s="16" t="s">
        <v>99</v>
      </c>
      <c r="E20" s="16" t="s">
        <v>99</v>
      </c>
      <c r="F20" s="16" t="s">
        <v>99</v>
      </c>
      <c r="G20" s="16" t="s">
        <v>99</v>
      </c>
      <c r="H20" s="16" t="s">
        <v>99</v>
      </c>
      <c r="I20" s="16" t="s">
        <v>99</v>
      </c>
      <c r="J20" s="16" t="s">
        <v>99</v>
      </c>
      <c r="K20" s="16" t="s">
        <v>99</v>
      </c>
      <c r="L20" s="16" t="s">
        <v>99</v>
      </c>
      <c r="M20" s="16" t="s">
        <v>99</v>
      </c>
      <c r="N20" s="16" t="s">
        <v>99</v>
      </c>
      <c r="O20" s="16"/>
      <c r="P20" s="16" t="s">
        <v>99</v>
      </c>
      <c r="Q20" s="16" t="s">
        <v>99</v>
      </c>
      <c r="R20" s="16" t="s">
        <v>99</v>
      </c>
      <c r="S20" s="16" t="s">
        <v>99</v>
      </c>
      <c r="T20" s="16"/>
      <c r="U20" s="5"/>
      <c r="V20" s="16" t="s">
        <v>99</v>
      </c>
      <c r="W20" s="16" t="s">
        <v>99</v>
      </c>
      <c r="X20" s="16" t="s">
        <v>99</v>
      </c>
      <c r="Y20" s="16" t="s">
        <v>99</v>
      </c>
      <c r="Z20" s="16" t="s">
        <v>99</v>
      </c>
      <c r="AA20" s="16" t="s">
        <v>99</v>
      </c>
      <c r="AB20" s="16" t="s">
        <v>99</v>
      </c>
      <c r="AC20" s="16" t="s">
        <v>99</v>
      </c>
      <c r="AD20" s="16" t="s">
        <v>99</v>
      </c>
      <c r="AE20" s="16" t="s">
        <v>99</v>
      </c>
      <c r="AF20" s="16" t="s">
        <v>99</v>
      </c>
      <c r="AG20" s="16" t="s">
        <v>99</v>
      </c>
      <c r="AI20" s="5"/>
    </row>
    <row r="21" spans="1:35" x14ac:dyDescent="0.3">
      <c r="A21">
        <v>1</v>
      </c>
      <c r="C21" t="s">
        <v>100</v>
      </c>
      <c r="D21" s="17">
        <v>11332717</v>
      </c>
      <c r="E21" s="17">
        <v>12797793</v>
      </c>
      <c r="F21" s="17">
        <v>6587691.04</v>
      </c>
      <c r="G21" s="17">
        <v>7591779.5999999996</v>
      </c>
      <c r="H21" s="17">
        <v>11196762</v>
      </c>
      <c r="I21" s="17">
        <v>49506742.640000001</v>
      </c>
      <c r="J21" s="17">
        <v>2239734</v>
      </c>
      <c r="K21" s="17">
        <v>1177397</v>
      </c>
      <c r="L21" s="17">
        <v>1934850</v>
      </c>
      <c r="M21" s="17">
        <v>6439722</v>
      </c>
      <c r="N21" s="17">
        <v>1060241</v>
      </c>
      <c r="O21" s="17">
        <v>12851944</v>
      </c>
      <c r="P21" s="17">
        <v>1958547</v>
      </c>
      <c r="Q21" s="17">
        <v>1187766</v>
      </c>
      <c r="R21" s="17">
        <v>1032447</v>
      </c>
      <c r="S21" s="17">
        <v>1169198</v>
      </c>
      <c r="T21" s="17">
        <v>5347958</v>
      </c>
      <c r="U21" s="5">
        <v>67706644.640000001</v>
      </c>
      <c r="V21" s="17">
        <v>7996028</v>
      </c>
      <c r="W21" s="17">
        <v>30660719</v>
      </c>
      <c r="X21" s="17">
        <v>7864179</v>
      </c>
      <c r="Y21" s="17">
        <v>10494429</v>
      </c>
      <c r="Z21" s="17">
        <v>4644840</v>
      </c>
      <c r="AA21" s="17">
        <v>4812308</v>
      </c>
      <c r="AB21" s="17">
        <v>66472503</v>
      </c>
      <c r="AC21" s="17">
        <v>18209934</v>
      </c>
      <c r="AD21" s="17">
        <v>24084442</v>
      </c>
      <c r="AE21" s="17">
        <v>4667775</v>
      </c>
      <c r="AF21" s="17">
        <v>804416</v>
      </c>
      <c r="AG21" s="17">
        <v>35565276</v>
      </c>
      <c r="AH21">
        <f>SUM(AC21:AG21)</f>
        <v>83331843</v>
      </c>
      <c r="AI21" s="5">
        <v>217510990.63999999</v>
      </c>
    </row>
    <row r="22" spans="1:35" x14ac:dyDescent="0.3">
      <c r="A22">
        <v>2</v>
      </c>
      <c r="C22" t="s">
        <v>101</v>
      </c>
      <c r="D22" s="17">
        <v>11332717</v>
      </c>
      <c r="E22" s="17">
        <v>12797793</v>
      </c>
      <c r="F22" s="17">
        <v>6587691.04</v>
      </c>
      <c r="G22" s="17">
        <v>7591779.5999999996</v>
      </c>
      <c r="H22" s="17">
        <v>11196762</v>
      </c>
      <c r="I22" s="17">
        <v>49506742.640000001</v>
      </c>
      <c r="J22" s="17">
        <v>2239734</v>
      </c>
      <c r="K22" s="17">
        <v>1177397</v>
      </c>
      <c r="L22" s="17">
        <v>1934850</v>
      </c>
      <c r="M22" s="17">
        <v>6439722</v>
      </c>
      <c r="N22" s="17">
        <v>1060241</v>
      </c>
      <c r="O22" s="17">
        <v>12851944</v>
      </c>
      <c r="P22" s="17">
        <v>1958547</v>
      </c>
      <c r="Q22" s="17">
        <v>1187766</v>
      </c>
      <c r="R22" s="17">
        <v>1032447</v>
      </c>
      <c r="S22" s="17">
        <v>1169198</v>
      </c>
      <c r="T22" s="17">
        <v>5347958</v>
      </c>
      <c r="U22" s="5">
        <v>67706644.640000001</v>
      </c>
      <c r="V22" s="17">
        <v>7996028</v>
      </c>
      <c r="W22" s="17">
        <v>30660719</v>
      </c>
      <c r="X22" s="17">
        <v>7864179</v>
      </c>
      <c r="Y22" s="17">
        <v>10494429</v>
      </c>
      <c r="Z22" s="17">
        <v>4644840</v>
      </c>
      <c r="AA22" s="17">
        <v>4812308</v>
      </c>
      <c r="AB22" s="17">
        <v>66472503</v>
      </c>
      <c r="AC22" s="17">
        <v>18209934</v>
      </c>
      <c r="AD22" s="17">
        <v>24084442</v>
      </c>
      <c r="AE22" s="17">
        <v>4667775</v>
      </c>
      <c r="AF22" s="17">
        <v>804416</v>
      </c>
      <c r="AG22" s="17">
        <v>35565276</v>
      </c>
      <c r="AH22">
        <f>SUM(AC22:AG22)</f>
        <v>83331843</v>
      </c>
      <c r="AI22" s="5">
        <v>217510990.63999999</v>
      </c>
    </row>
    <row r="23" spans="1:35" x14ac:dyDescent="0.3">
      <c r="A23">
        <v>3</v>
      </c>
      <c r="C23" t="s">
        <v>102</v>
      </c>
      <c r="D23" s="17">
        <v>11332717</v>
      </c>
      <c r="E23" s="17">
        <v>12797793</v>
      </c>
      <c r="F23" s="17">
        <v>6587691.04</v>
      </c>
      <c r="G23" s="17">
        <v>7591779.5999999996</v>
      </c>
      <c r="H23" s="17">
        <v>11196762</v>
      </c>
      <c r="I23" s="17">
        <v>49506742.640000001</v>
      </c>
      <c r="J23" s="17">
        <v>2239734</v>
      </c>
      <c r="K23" s="17">
        <v>1177397</v>
      </c>
      <c r="L23" s="17">
        <v>1934850</v>
      </c>
      <c r="M23" s="17">
        <v>6439722</v>
      </c>
      <c r="N23" s="17">
        <v>1060241</v>
      </c>
      <c r="O23" s="17">
        <v>12851944</v>
      </c>
      <c r="P23" s="17">
        <v>1958547</v>
      </c>
      <c r="Q23" s="17">
        <v>1187766</v>
      </c>
      <c r="R23" s="17">
        <v>1032447</v>
      </c>
      <c r="S23" s="17">
        <v>1169198</v>
      </c>
      <c r="T23" s="17">
        <v>5347958</v>
      </c>
      <c r="U23" s="5">
        <v>67706644.640000001</v>
      </c>
      <c r="V23" s="17">
        <v>7996028</v>
      </c>
      <c r="W23" s="17">
        <v>30660719</v>
      </c>
      <c r="X23" s="17">
        <v>7864179</v>
      </c>
      <c r="Y23" s="17">
        <v>10494429</v>
      </c>
      <c r="Z23" s="17">
        <v>4644840</v>
      </c>
      <c r="AA23" s="17">
        <v>4812308</v>
      </c>
      <c r="AB23" s="17">
        <v>66472503</v>
      </c>
      <c r="AC23" s="17">
        <v>18209934</v>
      </c>
      <c r="AD23" s="17">
        <v>24084442</v>
      </c>
      <c r="AE23" s="17">
        <v>4667775</v>
      </c>
      <c r="AF23" s="17">
        <v>804416</v>
      </c>
      <c r="AG23" s="17">
        <v>35565276</v>
      </c>
      <c r="AH23">
        <f>SUM(AC23:AG23)</f>
        <v>83331843</v>
      </c>
      <c r="AI23" s="5">
        <v>217510990.63999999</v>
      </c>
    </row>
    <row r="24" spans="1:35" x14ac:dyDescent="0.3">
      <c r="A24">
        <v>4</v>
      </c>
      <c r="C24" t="s">
        <v>103</v>
      </c>
      <c r="D24" s="17">
        <v>11332717</v>
      </c>
      <c r="E24" s="17">
        <v>12797793</v>
      </c>
      <c r="F24" s="17">
        <v>6587691.04</v>
      </c>
      <c r="G24" s="17">
        <v>7591779.5999999996</v>
      </c>
      <c r="H24" s="17">
        <v>11196762</v>
      </c>
      <c r="I24" s="17">
        <v>49506742.640000001</v>
      </c>
      <c r="J24" s="17">
        <v>2239734</v>
      </c>
      <c r="K24" s="17">
        <v>1177397</v>
      </c>
      <c r="L24" s="17">
        <v>1934850</v>
      </c>
      <c r="M24" s="17">
        <v>6439722</v>
      </c>
      <c r="N24" s="17">
        <v>1060241</v>
      </c>
      <c r="O24" s="17">
        <v>12851944</v>
      </c>
      <c r="P24" s="17">
        <v>1958547</v>
      </c>
      <c r="Q24" s="17">
        <v>1187766</v>
      </c>
      <c r="R24" s="17">
        <v>1032447</v>
      </c>
      <c r="S24" s="17">
        <v>1169198</v>
      </c>
      <c r="T24" s="17">
        <v>5347958</v>
      </c>
      <c r="U24" s="5">
        <v>67706644.640000001</v>
      </c>
      <c r="V24" s="17">
        <v>7996028</v>
      </c>
      <c r="W24" s="17">
        <v>30660719</v>
      </c>
      <c r="X24" s="17">
        <v>7864179</v>
      </c>
      <c r="Y24" s="17">
        <v>10494429</v>
      </c>
      <c r="Z24" s="17">
        <v>4644840</v>
      </c>
      <c r="AA24" s="17">
        <v>4812308</v>
      </c>
      <c r="AB24" s="17">
        <v>66472503</v>
      </c>
      <c r="AC24" s="17">
        <v>18209934</v>
      </c>
      <c r="AD24" s="17">
        <v>24084442</v>
      </c>
      <c r="AE24" s="17">
        <v>4667775</v>
      </c>
      <c r="AF24" s="17">
        <v>804416</v>
      </c>
      <c r="AG24" s="17">
        <v>35565276</v>
      </c>
      <c r="AH24">
        <f>SUM(AC24:AG24)</f>
        <v>83331843</v>
      </c>
      <c r="AI24" s="5">
        <v>217510990.63999999</v>
      </c>
    </row>
    <row r="25" spans="1:35" x14ac:dyDescent="0.3">
      <c r="A25">
        <v>5</v>
      </c>
      <c r="C25" t="s">
        <v>104</v>
      </c>
      <c r="D25" s="18">
        <v>11342168</v>
      </c>
      <c r="E25" s="18">
        <v>12948072</v>
      </c>
      <c r="F25" s="18">
        <v>6622164.96</v>
      </c>
      <c r="G25" s="18">
        <v>7585043.1299999999</v>
      </c>
      <c r="H25" s="18">
        <v>11133000.5</v>
      </c>
      <c r="I25" s="18">
        <v>49630448.590000004</v>
      </c>
      <c r="J25" s="18">
        <v>2262023</v>
      </c>
      <c r="K25" s="18">
        <v>1180521</v>
      </c>
      <c r="L25" s="18">
        <v>1961341</v>
      </c>
      <c r="M25" s="18">
        <v>6461980</v>
      </c>
      <c r="N25" s="18">
        <v>1069063</v>
      </c>
      <c r="O25" s="18">
        <v>12934928</v>
      </c>
      <c r="P25" s="18">
        <v>1952623</v>
      </c>
      <c r="Q25" s="18">
        <v>1194217</v>
      </c>
      <c r="R25" s="18">
        <v>1046823</v>
      </c>
      <c r="S25" s="18">
        <v>1177831</v>
      </c>
      <c r="T25" s="18">
        <v>5371494</v>
      </c>
      <c r="U25" s="5">
        <v>67936870.590000004</v>
      </c>
      <c r="V25" s="18">
        <v>7953351</v>
      </c>
      <c r="W25" s="18">
        <v>30978653</v>
      </c>
      <c r="X25" s="18">
        <v>7865323</v>
      </c>
      <c r="Y25" s="18">
        <v>10420910</v>
      </c>
      <c r="Z25" s="18">
        <v>4676947</v>
      </c>
      <c r="AA25" s="18">
        <v>4819835</v>
      </c>
      <c r="AB25" s="18">
        <v>66715019</v>
      </c>
      <c r="AC25" s="18">
        <v>18166724</v>
      </c>
      <c r="AD25" s="18">
        <v>24308917</v>
      </c>
      <c r="AE25" s="18">
        <v>4664039</v>
      </c>
      <c r="AF25" s="18">
        <v>802338</v>
      </c>
      <c r="AG25" s="18">
        <v>35355692</v>
      </c>
      <c r="AH25">
        <f>SUM(AC25:AG25)</f>
        <v>83297710</v>
      </c>
      <c r="AI25" s="5">
        <v>217949599.59</v>
      </c>
    </row>
    <row r="26" spans="1:35" x14ac:dyDescent="0.3">
      <c r="A26">
        <v>6</v>
      </c>
      <c r="C26" t="s">
        <v>105</v>
      </c>
      <c r="D26" s="18">
        <v>11337876</v>
      </c>
      <c r="E26" s="18">
        <v>13055568</v>
      </c>
      <c r="F26" s="18">
        <v>6640779.4700000007</v>
      </c>
      <c r="G26" s="18">
        <v>7566432.1099999994</v>
      </c>
      <c r="H26" s="18">
        <v>11079750</v>
      </c>
      <c r="I26" s="18">
        <v>49680405.579999998</v>
      </c>
      <c r="J26" s="18">
        <v>2284945</v>
      </c>
      <c r="K26" s="18">
        <v>1185749</v>
      </c>
      <c r="L26" s="18">
        <v>1989493</v>
      </c>
      <c r="M26" s="18">
        <v>6496823</v>
      </c>
      <c r="N26" s="18">
        <v>1083578</v>
      </c>
      <c r="O26" s="18">
        <v>13040588</v>
      </c>
      <c r="P26" s="18">
        <v>1957288</v>
      </c>
      <c r="Q26" s="18">
        <v>1200917</v>
      </c>
      <c r="R26" s="18">
        <v>1058884</v>
      </c>
      <c r="S26" s="18">
        <v>1187453</v>
      </c>
      <c r="T26" s="18">
        <v>5404542</v>
      </c>
      <c r="U26" s="5">
        <v>68125535.579999998</v>
      </c>
      <c r="V26" s="18">
        <v>7912663</v>
      </c>
      <c r="W26" s="18">
        <v>31387065</v>
      </c>
      <c r="X26" s="18">
        <v>7886267</v>
      </c>
      <c r="Y26" s="18">
        <v>10362072</v>
      </c>
      <c r="Z26" s="18">
        <v>4714976</v>
      </c>
      <c r="AA26" s="18">
        <v>4833079</v>
      </c>
      <c r="AB26" s="18">
        <v>67096122</v>
      </c>
      <c r="AC26" s="18">
        <v>18146007</v>
      </c>
      <c r="AD26" s="18">
        <v>24495079</v>
      </c>
      <c r="AE26" s="18">
        <v>4665011</v>
      </c>
      <c r="AF26" s="18">
        <v>801834</v>
      </c>
      <c r="AG26" s="18">
        <v>35323116</v>
      </c>
      <c r="AH26">
        <f>SUM(AC26:AG26)</f>
        <v>83431047</v>
      </c>
      <c r="AI26" s="5">
        <v>218652704.57999998</v>
      </c>
    </row>
    <row r="27" spans="1:35" x14ac:dyDescent="0.3">
      <c r="A27">
        <v>7</v>
      </c>
      <c r="C27" t="s">
        <v>106</v>
      </c>
      <c r="D27" s="18">
        <v>11367237</v>
      </c>
      <c r="E27" s="18">
        <v>13165952</v>
      </c>
      <c r="F27" s="18">
        <v>6653995.21</v>
      </c>
      <c r="G27" s="18">
        <v>7530791.21</v>
      </c>
      <c r="H27" s="18">
        <v>11021098</v>
      </c>
      <c r="I27" s="18">
        <v>49739073.420000002</v>
      </c>
      <c r="J27" s="18">
        <v>2309037</v>
      </c>
      <c r="K27" s="18">
        <v>1193182</v>
      </c>
      <c r="L27" s="18">
        <v>2018942</v>
      </c>
      <c r="M27" s="18">
        <v>6538301</v>
      </c>
      <c r="N27" s="18">
        <v>1099509</v>
      </c>
      <c r="O27" s="18">
        <v>13158971</v>
      </c>
      <c r="P27" s="18">
        <v>1968212</v>
      </c>
      <c r="Q27" s="18">
        <v>1208303</v>
      </c>
      <c r="R27" s="18">
        <v>1068064</v>
      </c>
      <c r="S27" s="18">
        <v>1197191</v>
      </c>
      <c r="T27" s="18">
        <v>5441770</v>
      </c>
      <c r="U27" s="5">
        <v>68339814.420000002</v>
      </c>
      <c r="V27" s="18">
        <v>7863157</v>
      </c>
      <c r="W27" s="18">
        <v>31839518</v>
      </c>
      <c r="X27" s="18">
        <v>7913439</v>
      </c>
      <c r="Y27" s="18">
        <v>10308013</v>
      </c>
      <c r="Z27" s="18">
        <v>4758230</v>
      </c>
      <c r="AA27" s="18">
        <v>4846235</v>
      </c>
      <c r="AB27" s="18">
        <v>67528592</v>
      </c>
      <c r="AC27" s="18">
        <v>18126253</v>
      </c>
      <c r="AD27" s="18">
        <v>24680715</v>
      </c>
      <c r="AE27" s="18">
        <v>4670267</v>
      </c>
      <c r="AF27" s="18">
        <v>802582</v>
      </c>
      <c r="AG27" s="18">
        <v>35204422</v>
      </c>
      <c r="AH27">
        <f>SUM(AC27:AG27)</f>
        <v>83484239</v>
      </c>
      <c r="AI27" s="5">
        <v>219352645.42000002</v>
      </c>
    </row>
    <row r="28" spans="1:35" x14ac:dyDescent="0.3">
      <c r="A28">
        <v>8</v>
      </c>
      <c r="C28" t="s">
        <v>107</v>
      </c>
      <c r="D28" s="18">
        <v>11378232</v>
      </c>
      <c r="E28" s="18">
        <v>13317165</v>
      </c>
      <c r="F28" s="18">
        <v>6648413.2699999996</v>
      </c>
      <c r="G28" s="18">
        <v>7477372.96</v>
      </c>
      <c r="H28" s="18">
        <v>10961754.5</v>
      </c>
      <c r="I28" s="18">
        <v>49782937.729999997</v>
      </c>
      <c r="J28" s="18">
        <v>2330232</v>
      </c>
      <c r="K28" s="18">
        <v>1203978</v>
      </c>
      <c r="L28" s="18">
        <v>2051199</v>
      </c>
      <c r="M28" s="18">
        <v>6603059</v>
      </c>
      <c r="N28" s="18">
        <v>1115514</v>
      </c>
      <c r="O28" s="18">
        <v>13303982</v>
      </c>
      <c r="P28" s="18">
        <v>1984758</v>
      </c>
      <c r="Q28" s="18">
        <v>1216255</v>
      </c>
      <c r="R28" s="18">
        <v>1074656</v>
      </c>
      <c r="S28" s="18">
        <v>1206080</v>
      </c>
      <c r="T28" s="18">
        <v>5481749</v>
      </c>
      <c r="U28" s="5">
        <v>68568668.729999989</v>
      </c>
      <c r="V28" s="18">
        <v>7798408</v>
      </c>
      <c r="W28" s="18">
        <v>32321390</v>
      </c>
      <c r="X28" s="18">
        <v>7952752</v>
      </c>
      <c r="Y28" s="18">
        <v>10254216</v>
      </c>
      <c r="Z28" s="18">
        <v>4803605</v>
      </c>
      <c r="AA28" s="18">
        <v>4857054</v>
      </c>
      <c r="AB28" s="18">
        <v>67987425</v>
      </c>
      <c r="AC28" s="18">
        <v>18100086</v>
      </c>
      <c r="AD28" s="18">
        <v>24852165</v>
      </c>
      <c r="AE28" s="18">
        <v>4678760</v>
      </c>
      <c r="AF28" s="18">
        <v>803354</v>
      </c>
      <c r="AG28" s="18">
        <v>35322540</v>
      </c>
      <c r="AH28">
        <f>SUM(AC28:AG28)</f>
        <v>83756905</v>
      </c>
      <c r="AI28" s="5">
        <v>220312998.72999999</v>
      </c>
    </row>
    <row r="29" spans="1:35" x14ac:dyDescent="0.3">
      <c r="A29">
        <v>9</v>
      </c>
      <c r="C29" t="s">
        <v>108</v>
      </c>
      <c r="D29" s="18">
        <v>56738613</v>
      </c>
      <c r="E29" s="18">
        <v>69514811</v>
      </c>
      <c r="F29" s="18">
        <v>33071614.979999997</v>
      </c>
      <c r="G29" s="18">
        <v>36724398.109999999</v>
      </c>
      <c r="H29" s="18">
        <v>54508082.5</v>
      </c>
      <c r="I29" s="18">
        <v>250557519.58999997</v>
      </c>
      <c r="J29" s="18">
        <v>11875534</v>
      </c>
      <c r="K29" s="18">
        <v>6259142</v>
      </c>
      <c r="L29" s="18">
        <v>10722915</v>
      </c>
      <c r="M29" s="18">
        <v>34459790</v>
      </c>
      <c r="N29" s="18">
        <v>5870546</v>
      </c>
      <c r="O29" s="18">
        <v>69187927</v>
      </c>
      <c r="P29" s="18">
        <v>10186215</v>
      </c>
      <c r="Q29" s="18">
        <v>6105769</v>
      </c>
      <c r="R29" s="18">
        <v>5335506</v>
      </c>
      <c r="S29" s="18">
        <v>6110060</v>
      </c>
      <c r="T29" s="18">
        <v>27737550</v>
      </c>
      <c r="U29" s="5">
        <v>347482996.58999997</v>
      </c>
      <c r="V29" s="18">
        <v>38376344</v>
      </c>
      <c r="W29" s="18">
        <v>167938197</v>
      </c>
      <c r="X29" s="18">
        <v>40269177</v>
      </c>
      <c r="Y29" s="18">
        <v>50470328</v>
      </c>
      <c r="Z29" s="18">
        <v>24811391</v>
      </c>
      <c r="AA29" s="18">
        <v>24302242</v>
      </c>
      <c r="AB29" s="18">
        <v>346167679</v>
      </c>
      <c r="AC29" s="18">
        <v>89972178</v>
      </c>
      <c r="AD29" s="18">
        <v>126449647</v>
      </c>
      <c r="AE29" s="18">
        <v>23666424</v>
      </c>
      <c r="AF29" s="18">
        <v>4052794</v>
      </c>
      <c r="AG29" s="18">
        <v>180094476</v>
      </c>
      <c r="AH29">
        <f>SUM(AC29:AG29)</f>
        <v>424235519</v>
      </c>
      <c r="AI29" s="5">
        <v>1117886194.5899999</v>
      </c>
    </row>
    <row r="30" spans="1:35" x14ac:dyDescent="0.3">
      <c r="A30">
        <v>10</v>
      </c>
      <c r="C30" t="s">
        <v>109</v>
      </c>
      <c r="D30" s="18">
        <v>57389942</v>
      </c>
      <c r="E30" s="18">
        <v>75176441</v>
      </c>
      <c r="F30" s="18">
        <v>33716795.029999994</v>
      </c>
      <c r="G30" s="18">
        <v>36662834.760000005</v>
      </c>
      <c r="H30" s="18">
        <v>56201921.5</v>
      </c>
      <c r="I30" s="18">
        <v>259147934.29000002</v>
      </c>
      <c r="J30" s="18">
        <v>12668698</v>
      </c>
      <c r="K30" s="18">
        <v>6771019</v>
      </c>
      <c r="L30" s="18">
        <v>11512307</v>
      </c>
      <c r="M30" s="18">
        <v>39043137</v>
      </c>
      <c r="N30" s="18">
        <v>6653700</v>
      </c>
      <c r="O30" s="18">
        <v>76648861</v>
      </c>
      <c r="P30" s="18">
        <v>10521571</v>
      </c>
      <c r="Q30" s="18">
        <v>6030961</v>
      </c>
      <c r="R30" s="18">
        <v>5091493</v>
      </c>
      <c r="S30" s="18">
        <v>6266077</v>
      </c>
      <c r="T30" s="18">
        <v>27910102</v>
      </c>
      <c r="U30" s="5">
        <v>363706897.29000002</v>
      </c>
      <c r="V30" s="18">
        <v>37553593</v>
      </c>
      <c r="W30" s="18">
        <v>171009726</v>
      </c>
      <c r="X30" s="18">
        <v>40248716</v>
      </c>
      <c r="Y30" s="18">
        <v>49022113</v>
      </c>
      <c r="Z30" s="18">
        <v>25905212</v>
      </c>
      <c r="AA30" s="18">
        <v>24237264</v>
      </c>
      <c r="AB30" s="18">
        <v>347976624</v>
      </c>
      <c r="AC30" s="18">
        <v>88391555</v>
      </c>
      <c r="AD30" s="18">
        <v>133398021</v>
      </c>
      <c r="AE30" s="18">
        <v>24050623</v>
      </c>
      <c r="AF30" s="18">
        <v>4138163</v>
      </c>
      <c r="AG30" s="18">
        <v>188472467</v>
      </c>
      <c r="AH30">
        <f>SUM(AC30:AG30)</f>
        <v>438450829</v>
      </c>
      <c r="AI30" s="5">
        <v>1150134350.29</v>
      </c>
    </row>
    <row r="31" spans="1:35" x14ac:dyDescent="0.3">
      <c r="A31">
        <v>11</v>
      </c>
      <c r="C31" t="s">
        <v>110</v>
      </c>
      <c r="D31" s="18">
        <v>58570534</v>
      </c>
      <c r="E31" s="18">
        <v>79302292</v>
      </c>
      <c r="F31" s="18">
        <v>34740493.099999994</v>
      </c>
      <c r="G31" s="18">
        <v>40051999.460000001</v>
      </c>
      <c r="H31" s="18">
        <v>58332721</v>
      </c>
      <c r="I31" s="18">
        <v>270998039.56</v>
      </c>
      <c r="J31" s="18">
        <v>14570430</v>
      </c>
      <c r="K31" s="18">
        <v>7292144</v>
      </c>
      <c r="L31" s="18">
        <v>12668666</v>
      </c>
      <c r="M31" s="18">
        <v>46138814</v>
      </c>
      <c r="N31" s="18">
        <v>7542120</v>
      </c>
      <c r="O31" s="18">
        <v>88212174</v>
      </c>
      <c r="P31" s="18">
        <v>10808803</v>
      </c>
      <c r="Q31" s="18">
        <v>5945404</v>
      </c>
      <c r="R31" s="18">
        <v>4939574</v>
      </c>
      <c r="S31" s="18">
        <v>6491547</v>
      </c>
      <c r="T31" s="18">
        <v>28185328</v>
      </c>
      <c r="U31" s="5">
        <v>387395541.56</v>
      </c>
      <c r="V31" s="18">
        <v>37048315</v>
      </c>
      <c r="W31" s="18">
        <v>168466448</v>
      </c>
      <c r="X31" s="18">
        <v>38833449</v>
      </c>
      <c r="Y31" s="18">
        <v>46705177</v>
      </c>
      <c r="Z31" s="18">
        <v>26102663</v>
      </c>
      <c r="AA31" s="18">
        <v>23884285</v>
      </c>
      <c r="AB31" s="18">
        <v>341040337</v>
      </c>
      <c r="AC31" s="18">
        <v>84871946</v>
      </c>
      <c r="AD31" s="18">
        <v>143833905</v>
      </c>
      <c r="AE31" s="18">
        <v>24850599</v>
      </c>
      <c r="AF31" s="18">
        <v>4120854</v>
      </c>
      <c r="AG31" s="18">
        <v>189007990</v>
      </c>
      <c r="AH31">
        <f>SUM(AC31:AG31)</f>
        <v>446685294</v>
      </c>
      <c r="AI31" s="5">
        <v>1175121172.5599999</v>
      </c>
    </row>
    <row r="32" spans="1:35" x14ac:dyDescent="0.3">
      <c r="A32">
        <v>12</v>
      </c>
      <c r="C32" t="s">
        <v>111</v>
      </c>
      <c r="D32" s="18">
        <v>57950150</v>
      </c>
      <c r="E32" s="18">
        <v>84182878</v>
      </c>
      <c r="F32" s="18">
        <v>37392527.959999993</v>
      </c>
      <c r="G32" s="18">
        <v>48690594.32</v>
      </c>
      <c r="H32" s="18">
        <v>60521818</v>
      </c>
      <c r="I32" s="18">
        <v>288737968.27999997</v>
      </c>
      <c r="J32" s="18">
        <v>16671905</v>
      </c>
      <c r="K32" s="18">
        <v>7821090</v>
      </c>
      <c r="L32" s="18">
        <v>14097535</v>
      </c>
      <c r="M32" s="18">
        <v>51265203</v>
      </c>
      <c r="N32" s="18">
        <v>8188644</v>
      </c>
      <c r="O32" s="18">
        <v>98044377</v>
      </c>
      <c r="P32" s="18">
        <v>10982988</v>
      </c>
      <c r="Q32" s="18">
        <v>6011138</v>
      </c>
      <c r="R32" s="18">
        <v>5221200</v>
      </c>
      <c r="S32" s="18">
        <v>6576927</v>
      </c>
      <c r="T32" s="18">
        <v>28792253</v>
      </c>
      <c r="U32" s="5">
        <v>415574598.27999997</v>
      </c>
      <c r="V32" s="18">
        <v>36565209</v>
      </c>
      <c r="W32" s="18">
        <v>171170937</v>
      </c>
      <c r="X32" s="18">
        <v>36207014</v>
      </c>
      <c r="Y32" s="18">
        <v>43083619</v>
      </c>
      <c r="Z32" s="18">
        <v>25092336</v>
      </c>
      <c r="AA32" s="18">
        <v>23085401</v>
      </c>
      <c r="AB32" s="18">
        <v>335204516</v>
      </c>
      <c r="AC32" s="18">
        <v>80050984</v>
      </c>
      <c r="AD32" s="18">
        <v>160296022</v>
      </c>
      <c r="AE32" s="18">
        <v>26096639</v>
      </c>
      <c r="AF32" s="18">
        <v>3940224</v>
      </c>
      <c r="AG32" s="18">
        <v>183194780</v>
      </c>
      <c r="AH32">
        <f>SUM(AC32:AG32)</f>
        <v>453578649</v>
      </c>
      <c r="AI32" s="5">
        <v>1204357763.28</v>
      </c>
    </row>
    <row r="33" spans="1:35" x14ac:dyDescent="0.3">
      <c r="A33">
        <v>13</v>
      </c>
      <c r="C33" t="s">
        <v>112</v>
      </c>
      <c r="D33" s="18">
        <v>58278012</v>
      </c>
      <c r="E33" s="18">
        <v>88758416</v>
      </c>
      <c r="F33" s="18">
        <v>43066744</v>
      </c>
      <c r="G33" s="18">
        <v>57706298.480000004</v>
      </c>
      <c r="H33" s="18">
        <v>61325345</v>
      </c>
      <c r="I33" s="18">
        <v>309134815.48000002</v>
      </c>
      <c r="J33" s="18">
        <v>17274459</v>
      </c>
      <c r="K33" s="18">
        <v>8064427</v>
      </c>
      <c r="L33" s="18">
        <v>14593454</v>
      </c>
      <c r="M33" s="18">
        <v>52664356</v>
      </c>
      <c r="N33" s="18">
        <v>8185630</v>
      </c>
      <c r="O33" s="18">
        <v>100782326</v>
      </c>
      <c r="P33" s="18">
        <v>11137740</v>
      </c>
      <c r="Q33" s="18">
        <v>6347142</v>
      </c>
      <c r="R33" s="18">
        <v>5809689</v>
      </c>
      <c r="S33" s="18">
        <v>6577375</v>
      </c>
      <c r="T33" s="18">
        <v>29871946</v>
      </c>
      <c r="U33" s="5">
        <v>439789087.48000002</v>
      </c>
      <c r="V33" s="18">
        <v>35854754</v>
      </c>
      <c r="W33" s="18">
        <v>172863352</v>
      </c>
      <c r="X33" s="18">
        <v>32849199</v>
      </c>
      <c r="Y33" s="18">
        <v>39152129</v>
      </c>
      <c r="Z33" s="18">
        <v>23883473</v>
      </c>
      <c r="AA33" s="18">
        <v>21539054</v>
      </c>
      <c r="AB33" s="18">
        <v>326141961</v>
      </c>
      <c r="AC33" s="18">
        <v>73355264</v>
      </c>
      <c r="AD33" s="18">
        <v>175350695</v>
      </c>
      <c r="AE33" s="18">
        <v>27094385</v>
      </c>
      <c r="AF33" s="18">
        <v>3717964</v>
      </c>
      <c r="AG33" s="18">
        <v>176002672</v>
      </c>
      <c r="AH33">
        <f>SUM(AC33:AG33)</f>
        <v>455520980</v>
      </c>
      <c r="AI33" s="5">
        <v>1221452028.48</v>
      </c>
    </row>
    <row r="34" spans="1:35" x14ac:dyDescent="0.3">
      <c r="A34">
        <v>14</v>
      </c>
      <c r="C34" t="s">
        <v>113</v>
      </c>
      <c r="D34" s="18">
        <v>61400192</v>
      </c>
      <c r="E34" s="18">
        <v>98403337</v>
      </c>
      <c r="F34" s="18">
        <v>50721652.989999987</v>
      </c>
      <c r="G34" s="18">
        <v>62829833.310000002</v>
      </c>
      <c r="H34" s="18">
        <v>63499984</v>
      </c>
      <c r="I34" s="18">
        <v>336854999.29999995</v>
      </c>
      <c r="J34" s="18">
        <v>17321576</v>
      </c>
      <c r="K34" s="18">
        <v>8604250</v>
      </c>
      <c r="L34" s="18">
        <v>14651047</v>
      </c>
      <c r="M34" s="18">
        <v>49466208</v>
      </c>
      <c r="N34" s="18">
        <v>8011008</v>
      </c>
      <c r="O34" s="18">
        <v>98054089</v>
      </c>
      <c r="P34" s="18">
        <v>11530246</v>
      </c>
      <c r="Q34" s="18">
        <v>6694333</v>
      </c>
      <c r="R34" s="18">
        <v>6321693</v>
      </c>
      <c r="S34" s="18">
        <v>6792167</v>
      </c>
      <c r="T34" s="18">
        <v>31338439</v>
      </c>
      <c r="U34" s="5">
        <v>466247527.29999995</v>
      </c>
      <c r="V34" s="18">
        <v>33733036</v>
      </c>
      <c r="W34" s="18">
        <v>162047902</v>
      </c>
      <c r="X34" s="18">
        <v>29708426</v>
      </c>
      <c r="Y34" s="18">
        <v>35376467</v>
      </c>
      <c r="Z34" s="18">
        <v>23424890</v>
      </c>
      <c r="AA34" s="18">
        <v>19331898</v>
      </c>
      <c r="AB34" s="18">
        <v>303622619</v>
      </c>
      <c r="AC34" s="18">
        <v>66563540</v>
      </c>
      <c r="AD34" s="18">
        <v>180427188</v>
      </c>
      <c r="AE34" s="18">
        <v>27385336</v>
      </c>
      <c r="AF34" s="18">
        <v>3997143</v>
      </c>
      <c r="AG34" s="18">
        <v>182508953</v>
      </c>
      <c r="AH34">
        <f>SUM(AC34:AG34)</f>
        <v>460882160</v>
      </c>
      <c r="AI34" s="5">
        <v>1230752306.3</v>
      </c>
    </row>
    <row r="35" spans="1:35" x14ac:dyDescent="0.3">
      <c r="A35">
        <v>15</v>
      </c>
      <c r="C35" t="s">
        <v>114</v>
      </c>
      <c r="D35" s="18">
        <v>64440490</v>
      </c>
      <c r="E35" s="18">
        <v>108674767</v>
      </c>
      <c r="F35" s="18">
        <v>56132219.030000001</v>
      </c>
      <c r="G35" s="18">
        <v>62804708.810000002</v>
      </c>
      <c r="H35" s="18">
        <v>66286138</v>
      </c>
      <c r="I35" s="18">
        <v>358338322.84000003</v>
      </c>
      <c r="J35" s="18">
        <v>16796940</v>
      </c>
      <c r="K35" s="18">
        <v>9460926</v>
      </c>
      <c r="L35" s="18">
        <v>14300533</v>
      </c>
      <c r="M35" s="18">
        <v>45662255</v>
      </c>
      <c r="N35" s="18">
        <v>7748338</v>
      </c>
      <c r="O35" s="18">
        <v>93968992</v>
      </c>
      <c r="P35" s="18">
        <v>11894684</v>
      </c>
      <c r="Q35" s="18">
        <v>6844136</v>
      </c>
      <c r="R35" s="18">
        <v>6377071</v>
      </c>
      <c r="S35" s="18">
        <v>7000751</v>
      </c>
      <c r="T35" s="18">
        <v>32116642</v>
      </c>
      <c r="U35" s="5">
        <v>484423956.84000003</v>
      </c>
      <c r="V35" s="18">
        <v>29551347</v>
      </c>
      <c r="W35" s="18">
        <v>146324998</v>
      </c>
      <c r="X35" s="18">
        <v>26679013</v>
      </c>
      <c r="Y35" s="18">
        <v>31972628</v>
      </c>
      <c r="Z35" s="18">
        <v>23308180</v>
      </c>
      <c r="AA35" s="18">
        <v>18017637</v>
      </c>
      <c r="AB35" s="18">
        <v>275853803</v>
      </c>
      <c r="AC35" s="18">
        <v>60442922</v>
      </c>
      <c r="AD35" s="18">
        <v>179800244</v>
      </c>
      <c r="AE35" s="18">
        <v>27565311</v>
      </c>
      <c r="AF35" s="18">
        <v>4265028</v>
      </c>
      <c r="AG35" s="18">
        <v>193045785</v>
      </c>
      <c r="AH35">
        <f>SUM(AC35:AG35)</f>
        <v>465119290</v>
      </c>
      <c r="AI35" s="5">
        <v>1225397049.8400002</v>
      </c>
    </row>
    <row r="36" spans="1:35" x14ac:dyDescent="0.3">
      <c r="A36">
        <v>16</v>
      </c>
      <c r="C36" t="s">
        <v>115</v>
      </c>
      <c r="D36" s="18">
        <v>65415097</v>
      </c>
      <c r="E36" s="18">
        <v>115455620</v>
      </c>
      <c r="F36" s="18">
        <v>56617265.979999997</v>
      </c>
      <c r="G36" s="18">
        <v>58858729.18</v>
      </c>
      <c r="H36" s="18">
        <v>67727310.5</v>
      </c>
      <c r="I36" s="18">
        <v>364074022.65999997</v>
      </c>
      <c r="J36" s="18">
        <v>16153104</v>
      </c>
      <c r="K36" s="18">
        <v>10248250</v>
      </c>
      <c r="L36" s="18">
        <v>14029574</v>
      </c>
      <c r="M36" s="18">
        <v>45353956</v>
      </c>
      <c r="N36" s="18">
        <v>7536813</v>
      </c>
      <c r="O36" s="18">
        <v>93321697</v>
      </c>
      <c r="P36" s="18">
        <v>11929191</v>
      </c>
      <c r="Q36" s="18">
        <v>6825363</v>
      </c>
      <c r="R36" s="18">
        <v>6256567</v>
      </c>
      <c r="S36" s="18">
        <v>7318662</v>
      </c>
      <c r="T36" s="18">
        <v>32329783</v>
      </c>
      <c r="U36" s="5">
        <v>489725502.65999997</v>
      </c>
      <c r="V36" s="18">
        <v>26287094</v>
      </c>
      <c r="W36" s="18">
        <v>134727675</v>
      </c>
      <c r="X36" s="18">
        <v>23395294</v>
      </c>
      <c r="Y36" s="18">
        <v>28407927</v>
      </c>
      <c r="Z36" s="18">
        <v>22389058</v>
      </c>
      <c r="AA36" s="18">
        <v>17209564</v>
      </c>
      <c r="AB36" s="18">
        <v>252416612</v>
      </c>
      <c r="AC36" s="18">
        <v>52222389</v>
      </c>
      <c r="AD36" s="18">
        <v>176888804</v>
      </c>
      <c r="AE36" s="18">
        <v>27212612</v>
      </c>
      <c r="AF36" s="18">
        <v>4342952</v>
      </c>
      <c r="AG36" s="18">
        <v>200825979</v>
      </c>
      <c r="AH36">
        <f>SUM(AC36:AG36)</f>
        <v>461492736</v>
      </c>
      <c r="AI36" s="5">
        <v>1203634850.6599998</v>
      </c>
    </row>
    <row r="37" spans="1:35" x14ac:dyDescent="0.3">
      <c r="A37">
        <v>17</v>
      </c>
      <c r="C37" t="s">
        <v>116</v>
      </c>
      <c r="D37" s="18">
        <v>64341692</v>
      </c>
      <c r="E37" s="18">
        <v>113438147</v>
      </c>
      <c r="F37" s="18">
        <v>52779296.969999999</v>
      </c>
      <c r="G37" s="18">
        <v>53427935.049999997</v>
      </c>
      <c r="H37" s="18">
        <v>64217237.5</v>
      </c>
      <c r="I37" s="18">
        <v>348204308.51999998</v>
      </c>
      <c r="J37" s="18">
        <v>16253078</v>
      </c>
      <c r="K37" s="18">
        <v>10028933</v>
      </c>
      <c r="L37" s="18">
        <v>14053944</v>
      </c>
      <c r="M37" s="18">
        <v>47541206</v>
      </c>
      <c r="N37" s="18">
        <v>7413207</v>
      </c>
      <c r="O37" s="18">
        <v>95290368</v>
      </c>
      <c r="P37" s="18">
        <v>11733858</v>
      </c>
      <c r="Q37" s="18">
        <v>6543422</v>
      </c>
      <c r="R37" s="18">
        <v>6066982</v>
      </c>
      <c r="S37" s="18">
        <v>7749286</v>
      </c>
      <c r="T37" s="18">
        <v>32093548</v>
      </c>
      <c r="U37" s="5">
        <v>475588224.51999998</v>
      </c>
      <c r="V37" s="18">
        <v>24663290</v>
      </c>
      <c r="W37" s="18">
        <v>122100717</v>
      </c>
      <c r="X37" s="18">
        <v>20128241</v>
      </c>
      <c r="Y37" s="18">
        <v>24395084</v>
      </c>
      <c r="Z37" s="18">
        <v>20231944</v>
      </c>
      <c r="AA37" s="18">
        <v>15184459</v>
      </c>
      <c r="AB37" s="18">
        <v>226703735</v>
      </c>
      <c r="AC37" s="18">
        <v>43635115</v>
      </c>
      <c r="AD37" s="18">
        <v>182074966</v>
      </c>
      <c r="AE37" s="18">
        <v>26111664</v>
      </c>
      <c r="AF37" s="18">
        <v>4072851</v>
      </c>
      <c r="AG37" s="18">
        <v>193529868</v>
      </c>
      <c r="AH37">
        <f>SUM(AC37:AG37)</f>
        <v>449424464</v>
      </c>
      <c r="AI37" s="5">
        <v>1151716423.52</v>
      </c>
    </row>
    <row r="38" spans="1:35" x14ac:dyDescent="0.3">
      <c r="A38">
        <v>18</v>
      </c>
      <c r="C38" t="s">
        <v>117</v>
      </c>
      <c r="D38" s="18">
        <v>62811691</v>
      </c>
      <c r="E38" s="18">
        <v>101299037</v>
      </c>
      <c r="F38" s="18">
        <v>47693475.980000004</v>
      </c>
      <c r="G38" s="18">
        <v>47849575.450000003</v>
      </c>
      <c r="H38" s="18">
        <v>59618449.5</v>
      </c>
      <c r="I38" s="18">
        <v>319272228.93000001</v>
      </c>
      <c r="J38" s="18">
        <v>15965031</v>
      </c>
      <c r="K38" s="18">
        <v>8954631</v>
      </c>
      <c r="L38" s="18">
        <v>13840692</v>
      </c>
      <c r="M38" s="18">
        <v>47918173</v>
      </c>
      <c r="N38" s="18">
        <v>6872945</v>
      </c>
      <c r="O38" s="18">
        <v>93551472</v>
      </c>
      <c r="P38" s="18">
        <v>11572373</v>
      </c>
      <c r="Q38" s="18">
        <v>6197120</v>
      </c>
      <c r="R38" s="18">
        <v>5963178</v>
      </c>
      <c r="S38" s="18">
        <v>7739479</v>
      </c>
      <c r="T38" s="18">
        <v>31472150</v>
      </c>
      <c r="U38" s="5">
        <v>444295850.93000001</v>
      </c>
      <c r="V38" s="18">
        <v>23395788</v>
      </c>
      <c r="W38" s="18">
        <v>104531073</v>
      </c>
      <c r="X38" s="18">
        <v>16816402</v>
      </c>
      <c r="Y38" s="18">
        <v>19762954</v>
      </c>
      <c r="Z38" s="18">
        <v>17111847</v>
      </c>
      <c r="AA38" s="18">
        <v>12600644</v>
      </c>
      <c r="AB38" s="18">
        <v>194218708</v>
      </c>
      <c r="AC38" s="18">
        <v>35903613</v>
      </c>
      <c r="AD38" s="18">
        <v>185251488</v>
      </c>
      <c r="AE38" s="18">
        <v>24547211</v>
      </c>
      <c r="AF38" s="18">
        <v>3675439</v>
      </c>
      <c r="AG38" s="18">
        <v>175229411</v>
      </c>
      <c r="AH38">
        <f>SUM(AC38:AG38)</f>
        <v>424607162</v>
      </c>
      <c r="AI38" s="5">
        <v>1063121720.9300001</v>
      </c>
    </row>
    <row r="39" spans="1:35" x14ac:dyDescent="0.3">
      <c r="A39">
        <v>19</v>
      </c>
      <c r="C39" t="s">
        <v>118</v>
      </c>
      <c r="D39" s="18">
        <v>56782929</v>
      </c>
      <c r="E39" s="18">
        <v>93131789</v>
      </c>
      <c r="F39" s="18">
        <v>44983132.020000003</v>
      </c>
      <c r="G39" s="18">
        <v>42303239.590000004</v>
      </c>
      <c r="H39" s="18">
        <v>55681321</v>
      </c>
      <c r="I39" s="18">
        <v>292882410.61000001</v>
      </c>
      <c r="J39" s="18">
        <v>14856887</v>
      </c>
      <c r="K39" s="18">
        <v>7790470</v>
      </c>
      <c r="L39" s="18">
        <v>13249523</v>
      </c>
      <c r="M39" s="18">
        <v>41763380</v>
      </c>
      <c r="N39" s="18">
        <v>5988430</v>
      </c>
      <c r="O39" s="18">
        <v>83648690</v>
      </c>
      <c r="P39" s="18">
        <v>11231633</v>
      </c>
      <c r="Q39" s="18">
        <v>5557221</v>
      </c>
      <c r="R39" s="18">
        <v>5464571</v>
      </c>
      <c r="S39" s="18">
        <v>7152872</v>
      </c>
      <c r="T39" s="18">
        <v>29406297</v>
      </c>
      <c r="U39" s="5">
        <v>405937397.61000001</v>
      </c>
      <c r="V39" s="18">
        <v>21258983</v>
      </c>
      <c r="W39" s="18">
        <v>85095262</v>
      </c>
      <c r="X39" s="18">
        <v>13717420</v>
      </c>
      <c r="Y39" s="18">
        <v>15269451</v>
      </c>
      <c r="Z39" s="18">
        <v>13860633</v>
      </c>
      <c r="AA39" s="18">
        <v>9971788</v>
      </c>
      <c r="AB39" s="18">
        <v>159173537</v>
      </c>
      <c r="AC39" s="18">
        <v>28163788</v>
      </c>
      <c r="AD39" s="18">
        <v>186008308</v>
      </c>
      <c r="AE39" s="18">
        <v>21682167</v>
      </c>
      <c r="AF39" s="18">
        <v>3179699</v>
      </c>
      <c r="AG39" s="18">
        <v>144763681</v>
      </c>
      <c r="AH39">
        <f>SUM(AC39:AG39)</f>
        <v>383797643</v>
      </c>
      <c r="AI39" s="5">
        <v>948908577.61000001</v>
      </c>
    </row>
    <row r="40" spans="1:35" x14ac:dyDescent="0.3">
      <c r="A40">
        <v>20</v>
      </c>
      <c r="C40" t="s">
        <v>119</v>
      </c>
      <c r="D40" s="18">
        <v>48517753</v>
      </c>
      <c r="E40" s="18">
        <v>89536295</v>
      </c>
      <c r="F40" s="18">
        <v>42135967.960000001</v>
      </c>
      <c r="G40" s="18">
        <v>37608435.75</v>
      </c>
      <c r="H40" s="18">
        <v>50467449</v>
      </c>
      <c r="I40" s="18">
        <v>268265900.71000001</v>
      </c>
      <c r="J40" s="18">
        <v>13081611</v>
      </c>
      <c r="K40" s="18">
        <v>7159311</v>
      </c>
      <c r="L40" s="18">
        <v>11631951</v>
      </c>
      <c r="M40" s="18">
        <v>33770923</v>
      </c>
      <c r="N40" s="18">
        <v>4906340</v>
      </c>
      <c r="O40" s="18">
        <v>70550136</v>
      </c>
      <c r="P40" s="18">
        <v>10311877</v>
      </c>
      <c r="Q40" s="18">
        <v>4772689</v>
      </c>
      <c r="R40" s="18">
        <v>4695047</v>
      </c>
      <c r="S40" s="18">
        <v>6314899</v>
      </c>
      <c r="T40" s="18">
        <v>26094512</v>
      </c>
      <c r="U40" s="5">
        <v>364910548.71000004</v>
      </c>
      <c r="V40" s="18">
        <v>18168018</v>
      </c>
      <c r="W40" s="18">
        <v>66481830</v>
      </c>
      <c r="X40" s="18">
        <v>11101902</v>
      </c>
      <c r="Y40" s="18">
        <v>11436641</v>
      </c>
      <c r="Z40" s="18">
        <v>11081218</v>
      </c>
      <c r="AA40" s="18">
        <v>7485441</v>
      </c>
      <c r="AB40" s="18">
        <v>125755050</v>
      </c>
      <c r="AC40" s="18">
        <v>22325452</v>
      </c>
      <c r="AD40" s="18">
        <v>180512982</v>
      </c>
      <c r="AE40" s="18">
        <v>18355751</v>
      </c>
      <c r="AF40" s="18">
        <v>2689664</v>
      </c>
      <c r="AG40" s="18">
        <v>115398820</v>
      </c>
      <c r="AH40">
        <f>SUM(AC40:AG40)</f>
        <v>339282669</v>
      </c>
      <c r="AI40" s="5">
        <v>829948267.71000004</v>
      </c>
    </row>
    <row r="41" spans="1:35" x14ac:dyDescent="0.3">
      <c r="A41">
        <v>21</v>
      </c>
      <c r="C41" t="s">
        <v>120</v>
      </c>
      <c r="D41" s="18">
        <v>40661704</v>
      </c>
      <c r="E41" s="18">
        <v>81154208</v>
      </c>
      <c r="F41" s="18">
        <v>38864905.969999999</v>
      </c>
      <c r="G41" s="18">
        <v>34972484.259999998</v>
      </c>
      <c r="H41" s="18">
        <v>43793174.5</v>
      </c>
      <c r="I41" s="18">
        <v>239446476.72999999</v>
      </c>
      <c r="J41" s="18">
        <v>11025919</v>
      </c>
      <c r="K41" s="18">
        <v>6323259</v>
      </c>
      <c r="L41" s="18">
        <v>10038500</v>
      </c>
      <c r="M41" s="18">
        <v>27057463</v>
      </c>
      <c r="N41" s="18">
        <v>4021278</v>
      </c>
      <c r="O41" s="18">
        <v>58466419</v>
      </c>
      <c r="P41" s="18">
        <v>9041243</v>
      </c>
      <c r="Q41" s="18">
        <v>4029197</v>
      </c>
      <c r="R41" s="18">
        <v>3781927</v>
      </c>
      <c r="S41" s="18">
        <v>5305139</v>
      </c>
      <c r="T41" s="18">
        <v>22157506</v>
      </c>
      <c r="U41" s="5">
        <v>320070401.73000002</v>
      </c>
      <c r="V41" s="18">
        <v>14947324</v>
      </c>
      <c r="W41" s="18">
        <v>49957218</v>
      </c>
      <c r="X41" s="18">
        <v>8808625</v>
      </c>
      <c r="Y41" s="18">
        <v>8484785</v>
      </c>
      <c r="Z41" s="18">
        <v>8877611</v>
      </c>
      <c r="AA41" s="18">
        <v>5530303</v>
      </c>
      <c r="AB41" s="18">
        <v>96605866</v>
      </c>
      <c r="AC41" s="18">
        <v>17585290</v>
      </c>
      <c r="AD41" s="18">
        <v>159747261</v>
      </c>
      <c r="AE41" s="18">
        <v>14837526</v>
      </c>
      <c r="AF41" s="18">
        <v>2138007</v>
      </c>
      <c r="AG41" s="18">
        <v>93062563</v>
      </c>
      <c r="AH41">
        <f>SUM(AC41:AG41)</f>
        <v>287370647</v>
      </c>
      <c r="AI41" s="5">
        <v>704046914.73000002</v>
      </c>
    </row>
    <row r="42" spans="1:35" x14ac:dyDescent="0.3">
      <c r="A42">
        <v>22</v>
      </c>
      <c r="C42" t="s">
        <v>121</v>
      </c>
      <c r="D42" s="18">
        <v>36720860</v>
      </c>
      <c r="E42" s="18">
        <v>72889588</v>
      </c>
      <c r="F42" s="18">
        <v>35525268</v>
      </c>
      <c r="G42" s="18">
        <v>31370719.359999999</v>
      </c>
      <c r="H42" s="18">
        <v>36336475.5</v>
      </c>
      <c r="I42" s="18">
        <v>212842910.86000001</v>
      </c>
      <c r="J42" s="18">
        <v>8950082</v>
      </c>
      <c r="K42" s="18">
        <v>5424433</v>
      </c>
      <c r="L42" s="18">
        <v>8526348</v>
      </c>
      <c r="M42" s="18">
        <v>23086330</v>
      </c>
      <c r="N42" s="18">
        <v>3357046</v>
      </c>
      <c r="O42" s="18">
        <v>49344239</v>
      </c>
      <c r="P42" s="18">
        <v>7458524</v>
      </c>
      <c r="Q42" s="18">
        <v>3339311</v>
      </c>
      <c r="R42" s="18">
        <v>3181808</v>
      </c>
      <c r="S42" s="18">
        <v>4320551</v>
      </c>
      <c r="T42" s="18">
        <v>18300194</v>
      </c>
      <c r="U42" s="5">
        <v>280487343.86000001</v>
      </c>
      <c r="V42" s="18">
        <v>12217529</v>
      </c>
      <c r="W42" s="18">
        <v>36632035</v>
      </c>
      <c r="X42" s="18">
        <v>6552950</v>
      </c>
      <c r="Y42" s="18">
        <v>6419205</v>
      </c>
      <c r="Z42" s="18">
        <v>6842046</v>
      </c>
      <c r="AA42" s="18">
        <v>4054477</v>
      </c>
      <c r="AB42" s="18">
        <v>72718242</v>
      </c>
      <c r="AC42" s="18">
        <v>13173977</v>
      </c>
      <c r="AD42" s="18">
        <v>134613848</v>
      </c>
      <c r="AE42" s="18">
        <v>11987209</v>
      </c>
      <c r="AF42" s="18">
        <v>1728731</v>
      </c>
      <c r="AG42" s="18">
        <v>79653757</v>
      </c>
      <c r="AH42">
        <f>SUM(AC42:AG42)</f>
        <v>241157522</v>
      </c>
      <c r="AI42" s="5">
        <v>594363107.86000001</v>
      </c>
    </row>
    <row r="43" spans="1:35" x14ac:dyDescent="0.3">
      <c r="A43">
        <v>23</v>
      </c>
      <c r="C43" t="s">
        <v>122</v>
      </c>
      <c r="D43" s="18">
        <v>32738821</v>
      </c>
      <c r="E43" s="18">
        <v>55834209</v>
      </c>
      <c r="F43" s="18">
        <v>29667546.969999999</v>
      </c>
      <c r="G43" s="18">
        <v>26857795.189999998</v>
      </c>
      <c r="H43" s="18">
        <v>29972009.5</v>
      </c>
      <c r="I43" s="18">
        <v>175070381.66</v>
      </c>
      <c r="J43" s="18">
        <v>6540752</v>
      </c>
      <c r="K43" s="18">
        <v>4320771</v>
      </c>
      <c r="L43" s="18">
        <v>6518062</v>
      </c>
      <c r="M43" s="18">
        <v>18602176</v>
      </c>
      <c r="N43" s="18">
        <v>2513621</v>
      </c>
      <c r="O43" s="18">
        <v>38495382</v>
      </c>
      <c r="P43" s="18">
        <v>6154016</v>
      </c>
      <c r="Q43" s="18">
        <v>2870456</v>
      </c>
      <c r="R43" s="18">
        <v>2581561</v>
      </c>
      <c r="S43" s="18">
        <v>3439480</v>
      </c>
      <c r="T43" s="18">
        <v>15045513</v>
      </c>
      <c r="U43" s="5">
        <v>228611276.66</v>
      </c>
      <c r="V43" s="18">
        <v>9637700</v>
      </c>
      <c r="W43" s="18">
        <v>25254343</v>
      </c>
      <c r="X43" s="18">
        <v>4285906</v>
      </c>
      <c r="Y43" s="18">
        <v>4486600</v>
      </c>
      <c r="Z43" s="18">
        <v>4790797</v>
      </c>
      <c r="AA43" s="18">
        <v>2710364</v>
      </c>
      <c r="AB43" s="18">
        <v>51165710</v>
      </c>
      <c r="AC43" s="18">
        <v>8978505</v>
      </c>
      <c r="AD43" s="18">
        <v>104279838</v>
      </c>
      <c r="AE43" s="18">
        <v>9583334</v>
      </c>
      <c r="AF43" s="18">
        <v>1386728</v>
      </c>
      <c r="AG43" s="18">
        <v>66744838</v>
      </c>
      <c r="AH43">
        <f>SUM(AC43:AG43)</f>
        <v>190973243</v>
      </c>
      <c r="AI43" s="5">
        <v>470750229.65999997</v>
      </c>
    </row>
    <row r="44" spans="1:35" x14ac:dyDescent="0.3">
      <c r="A44">
        <v>24</v>
      </c>
      <c r="C44" t="s">
        <v>123</v>
      </c>
      <c r="D44" s="18">
        <v>23425326.150000002</v>
      </c>
      <c r="E44" s="18">
        <v>35877477.82</v>
      </c>
      <c r="F44" s="18">
        <v>21787524.300000001</v>
      </c>
      <c r="G44" s="18">
        <v>19204751.869999997</v>
      </c>
      <c r="H44" s="18">
        <v>21916351.050000004</v>
      </c>
      <c r="I44" s="18">
        <v>122211431.19</v>
      </c>
      <c r="J44" s="18">
        <v>4294979</v>
      </c>
      <c r="K44" s="18">
        <v>3263961</v>
      </c>
      <c r="L44" s="18">
        <v>4049314</v>
      </c>
      <c r="M44" s="18">
        <v>11692710</v>
      </c>
      <c r="N44" s="18">
        <v>1516892</v>
      </c>
      <c r="O44" s="18">
        <v>24817856</v>
      </c>
      <c r="P44" s="18">
        <v>4734906</v>
      </c>
      <c r="Q44" s="18">
        <v>2200876</v>
      </c>
      <c r="R44" s="18">
        <v>1860688</v>
      </c>
      <c r="S44" s="18">
        <v>2409506</v>
      </c>
      <c r="T44" s="18">
        <v>11205976</v>
      </c>
      <c r="U44" s="5">
        <v>158235263.19</v>
      </c>
      <c r="V44" s="18">
        <v>6617369</v>
      </c>
      <c r="W44" s="18">
        <v>14767420</v>
      </c>
      <c r="X44" s="18">
        <v>2275515</v>
      </c>
      <c r="Y44" s="18">
        <v>2738323</v>
      </c>
      <c r="Z44" s="18">
        <v>2962733</v>
      </c>
      <c r="AA44" s="18">
        <v>1514884</v>
      </c>
      <c r="AB44" s="18">
        <v>30876244</v>
      </c>
      <c r="AC44" s="18">
        <v>5421981</v>
      </c>
      <c r="AD44" s="18">
        <v>72598062</v>
      </c>
      <c r="AE44" s="18">
        <v>6920023</v>
      </c>
      <c r="AF44" s="18">
        <v>1018298</v>
      </c>
      <c r="AG44" s="18">
        <v>48324602</v>
      </c>
      <c r="AH44">
        <f>SUM(AC44:AG44)</f>
        <v>134282966</v>
      </c>
      <c r="AI44" s="5">
        <v>323394473.19</v>
      </c>
    </row>
    <row r="45" spans="1:35" x14ac:dyDescent="0.3">
      <c r="A45">
        <v>25</v>
      </c>
      <c r="C45" t="s">
        <v>124</v>
      </c>
      <c r="D45" s="18">
        <v>13407814.150000002</v>
      </c>
      <c r="E45" s="18">
        <v>20406121.239999998</v>
      </c>
      <c r="F45" s="18">
        <v>11616613.420000002</v>
      </c>
      <c r="G45" s="18">
        <v>10611477.289999999</v>
      </c>
      <c r="H45" s="18">
        <v>12580609.379999999</v>
      </c>
      <c r="I45" s="18">
        <v>68622635.480000004</v>
      </c>
      <c r="J45" s="18">
        <v>2105389</v>
      </c>
      <c r="K45" s="18">
        <v>1827547</v>
      </c>
      <c r="L45" s="18">
        <v>2015892</v>
      </c>
      <c r="M45" s="18">
        <v>5678342</v>
      </c>
      <c r="N45" s="18">
        <v>741517</v>
      </c>
      <c r="O45" s="18">
        <v>12368687</v>
      </c>
      <c r="P45" s="18">
        <v>2912810</v>
      </c>
      <c r="Q45" s="18">
        <v>1318535</v>
      </c>
      <c r="R45" s="18">
        <v>1066085</v>
      </c>
      <c r="S45" s="18">
        <v>1328893</v>
      </c>
      <c r="T45" s="18">
        <v>6626323</v>
      </c>
      <c r="U45" s="5">
        <v>87617645.480000004</v>
      </c>
      <c r="V45" s="18">
        <v>3471666</v>
      </c>
      <c r="W45" s="18">
        <v>6455992</v>
      </c>
      <c r="X45" s="18">
        <v>881626</v>
      </c>
      <c r="Y45" s="18">
        <v>1244743</v>
      </c>
      <c r="Z45" s="18">
        <v>1367067</v>
      </c>
      <c r="AA45" s="18">
        <v>636100</v>
      </c>
      <c r="AB45" s="18">
        <v>14057194</v>
      </c>
      <c r="AC45" s="18">
        <v>2504075</v>
      </c>
      <c r="AD45" s="18">
        <v>41594671</v>
      </c>
      <c r="AE45" s="18">
        <v>4086750</v>
      </c>
      <c r="AF45" s="18">
        <v>596956</v>
      </c>
      <c r="AG45" s="18">
        <v>27522682</v>
      </c>
      <c r="AH45">
        <f>SUM(AC45:AG45)</f>
        <v>76305134</v>
      </c>
      <c r="AI45" s="5">
        <v>177979973.48000002</v>
      </c>
    </row>
    <row r="46" spans="1:35" x14ac:dyDescent="0.3">
      <c r="A46">
        <v>26</v>
      </c>
      <c r="C46" t="s">
        <v>125</v>
      </c>
      <c r="D46" s="18">
        <v>5641614.1200000001</v>
      </c>
      <c r="E46" s="18">
        <v>7747791.080000001</v>
      </c>
      <c r="F46" s="18">
        <v>4650508.72</v>
      </c>
      <c r="G46" s="18">
        <v>4056449.9999999995</v>
      </c>
      <c r="H46" s="18">
        <v>5158738.0599999996</v>
      </c>
      <c r="I46" s="18">
        <v>27255101.98</v>
      </c>
      <c r="J46" s="18">
        <v>634086</v>
      </c>
      <c r="K46" s="18">
        <v>751327</v>
      </c>
      <c r="L46" s="18">
        <v>654971</v>
      </c>
      <c r="M46" s="18">
        <v>1987598</v>
      </c>
      <c r="N46" s="18">
        <v>249630</v>
      </c>
      <c r="O46" s="18">
        <v>4277612</v>
      </c>
      <c r="P46" s="18">
        <v>1136271</v>
      </c>
      <c r="Q46" s="18">
        <v>528142</v>
      </c>
      <c r="R46" s="18">
        <v>417664</v>
      </c>
      <c r="S46" s="18">
        <v>487950</v>
      </c>
      <c r="T46" s="18">
        <v>2570027</v>
      </c>
      <c r="U46" s="5">
        <v>34102740.980000004</v>
      </c>
      <c r="V46" s="18">
        <v>1205974</v>
      </c>
      <c r="W46" s="18">
        <v>1808872</v>
      </c>
      <c r="X46" s="18">
        <v>218411</v>
      </c>
      <c r="Y46" s="18">
        <v>380713</v>
      </c>
      <c r="Z46" s="18">
        <v>441512</v>
      </c>
      <c r="AA46" s="18">
        <v>173130</v>
      </c>
      <c r="AB46" s="18">
        <v>4228612</v>
      </c>
      <c r="AC46" s="18">
        <v>804541</v>
      </c>
      <c r="AD46" s="18">
        <v>17454948</v>
      </c>
      <c r="AE46" s="18">
        <v>1719357</v>
      </c>
      <c r="AF46" s="18">
        <v>248534</v>
      </c>
      <c r="AG46" s="18">
        <v>10993629</v>
      </c>
      <c r="AH46">
        <f>SUM(AC46:AG46)</f>
        <v>31221009</v>
      </c>
      <c r="AI46" s="5">
        <v>69552361.980000004</v>
      </c>
    </row>
    <row r="47" spans="1:35" x14ac:dyDescent="0.3">
      <c r="C47" s="1" t="s">
        <v>126</v>
      </c>
    </row>
    <row r="48" spans="1:35" x14ac:dyDescent="0.3">
      <c r="A48" s="11" t="s">
        <v>127</v>
      </c>
      <c r="B48" s="11" t="s">
        <v>128</v>
      </c>
      <c r="D48" s="19" t="s">
        <v>128</v>
      </c>
      <c r="E48" s="19" t="s">
        <v>129</v>
      </c>
      <c r="G48" s="20"/>
      <c r="I48" s="1" t="s">
        <v>0</v>
      </c>
      <c r="O48" s="1" t="s">
        <v>1</v>
      </c>
      <c r="T48" s="1" t="s">
        <v>2</v>
      </c>
      <c r="U48" s="1" t="s">
        <v>3</v>
      </c>
      <c r="AB48" s="1" t="s">
        <v>4</v>
      </c>
      <c r="AH48" s="1" t="s">
        <v>5</v>
      </c>
      <c r="AI48" s="1" t="s">
        <v>6</v>
      </c>
    </row>
    <row r="49" spans="1:36" x14ac:dyDescent="0.3">
      <c r="A49" s="7" t="s">
        <v>130</v>
      </c>
      <c r="B49" t="s">
        <v>131</v>
      </c>
      <c r="C49" t="s">
        <v>132</v>
      </c>
      <c r="D49" s="21" t="s">
        <v>74</v>
      </c>
      <c r="E49" s="21" t="s">
        <v>75</v>
      </c>
      <c r="F49" s="21" t="s">
        <v>76</v>
      </c>
      <c r="G49" s="21" t="s">
        <v>77</v>
      </c>
      <c r="H49" s="21" t="s">
        <v>78</v>
      </c>
      <c r="I49" s="21" t="s">
        <v>12</v>
      </c>
      <c r="J49" s="21" t="s">
        <v>79</v>
      </c>
      <c r="K49" s="21" t="s">
        <v>80</v>
      </c>
      <c r="L49" s="21" t="s">
        <v>81</v>
      </c>
      <c r="M49" s="21" t="s">
        <v>82</v>
      </c>
      <c r="N49" s="21" t="s">
        <v>83</v>
      </c>
      <c r="O49" s="21" t="s">
        <v>18</v>
      </c>
      <c r="P49" s="21" t="s">
        <v>84</v>
      </c>
      <c r="Q49" s="21" t="s">
        <v>85</v>
      </c>
      <c r="R49" s="21" t="s">
        <v>86</v>
      </c>
      <c r="S49" s="21" t="s">
        <v>87</v>
      </c>
      <c r="T49" s="21" t="s">
        <v>23</v>
      </c>
      <c r="V49" s="21" t="s">
        <v>88</v>
      </c>
      <c r="W49" s="21" t="s">
        <v>89</v>
      </c>
      <c r="X49" s="21" t="s">
        <v>90</v>
      </c>
      <c r="Y49" s="21" t="s">
        <v>91</v>
      </c>
      <c r="Z49" s="21" t="s">
        <v>92</v>
      </c>
      <c r="AA49" s="21" t="s">
        <v>93</v>
      </c>
      <c r="AB49" s="21" t="s">
        <v>31</v>
      </c>
      <c r="AC49" s="21" t="s">
        <v>94</v>
      </c>
      <c r="AD49" s="21" t="s">
        <v>95</v>
      </c>
      <c r="AE49" s="21" t="s">
        <v>96</v>
      </c>
      <c r="AF49" s="21" t="s">
        <v>97</v>
      </c>
      <c r="AG49" s="21" t="s">
        <v>98</v>
      </c>
    </row>
    <row r="50" spans="1:36" x14ac:dyDescent="0.3">
      <c r="A50" s="7">
        <v>1</v>
      </c>
      <c r="B50" t="s">
        <v>133</v>
      </c>
      <c r="C50" t="s">
        <v>134</v>
      </c>
      <c r="D50" s="18">
        <v>12</v>
      </c>
      <c r="E50" s="18">
        <v>8</v>
      </c>
      <c r="F50" s="18">
        <v>2</v>
      </c>
      <c r="G50" s="18">
        <v>0</v>
      </c>
      <c r="H50" s="18">
        <v>1</v>
      </c>
      <c r="I50">
        <v>23</v>
      </c>
      <c r="J50" s="18">
        <v>1</v>
      </c>
      <c r="K50" s="18">
        <v>1</v>
      </c>
      <c r="L50" s="18">
        <v>0</v>
      </c>
      <c r="M50" s="18">
        <v>20</v>
      </c>
      <c r="N50" s="18">
        <v>1</v>
      </c>
      <c r="O50">
        <v>23</v>
      </c>
      <c r="P50" s="18">
        <v>0</v>
      </c>
      <c r="Q50" s="18">
        <v>0</v>
      </c>
      <c r="R50" s="18">
        <v>0</v>
      </c>
      <c r="S50" s="18">
        <v>0</v>
      </c>
      <c r="T50">
        <v>0</v>
      </c>
      <c r="U50">
        <v>46</v>
      </c>
      <c r="V50" s="18">
        <v>48</v>
      </c>
      <c r="W50" s="18">
        <v>340</v>
      </c>
      <c r="X50" s="18">
        <v>36</v>
      </c>
      <c r="Y50" s="18">
        <v>146</v>
      </c>
      <c r="Z50" s="18">
        <v>8</v>
      </c>
      <c r="AA50" s="18">
        <v>42</v>
      </c>
      <c r="AB50">
        <v>620</v>
      </c>
      <c r="AC50" s="18">
        <v>47</v>
      </c>
      <c r="AD50" s="18">
        <v>3</v>
      </c>
      <c r="AE50" s="18">
        <v>7</v>
      </c>
      <c r="AF50" s="18">
        <v>0</v>
      </c>
      <c r="AG50" s="18">
        <v>37</v>
      </c>
      <c r="AH50">
        <f>SUM(AC50:AG50)</f>
        <v>94</v>
      </c>
      <c r="AI50">
        <v>760</v>
      </c>
    </row>
    <row r="51" spans="1:36" x14ac:dyDescent="0.3">
      <c r="A51" s="7">
        <v>2</v>
      </c>
      <c r="B51" t="s">
        <v>135</v>
      </c>
      <c r="C51" t="s">
        <v>136</v>
      </c>
      <c r="D51" s="18">
        <v>34</v>
      </c>
      <c r="E51" s="18">
        <v>31</v>
      </c>
      <c r="F51" s="18">
        <v>2</v>
      </c>
      <c r="G51" s="18">
        <v>8</v>
      </c>
      <c r="H51" s="18">
        <v>4</v>
      </c>
      <c r="I51">
        <v>79</v>
      </c>
      <c r="J51" s="18">
        <v>2</v>
      </c>
      <c r="K51" s="18">
        <v>2</v>
      </c>
      <c r="L51" s="18">
        <v>5</v>
      </c>
      <c r="M51" s="18">
        <v>55</v>
      </c>
      <c r="N51" s="18">
        <v>4</v>
      </c>
      <c r="O51">
        <v>68</v>
      </c>
      <c r="P51" s="18">
        <v>7</v>
      </c>
      <c r="Q51" s="18">
        <v>0</v>
      </c>
      <c r="R51" s="18">
        <v>1</v>
      </c>
      <c r="S51" s="18">
        <v>1</v>
      </c>
      <c r="T51">
        <v>9</v>
      </c>
      <c r="U51">
        <v>156</v>
      </c>
      <c r="V51" s="18">
        <v>145</v>
      </c>
      <c r="W51" s="18">
        <v>600</v>
      </c>
      <c r="X51" s="18">
        <v>66</v>
      </c>
      <c r="Y51" s="18">
        <v>370</v>
      </c>
      <c r="Z51" s="18">
        <v>19</v>
      </c>
      <c r="AA51" s="18">
        <v>94</v>
      </c>
      <c r="AB51">
        <v>1294</v>
      </c>
      <c r="AC51" s="18">
        <v>260</v>
      </c>
      <c r="AD51" s="18">
        <v>10</v>
      </c>
      <c r="AE51" s="18">
        <v>2</v>
      </c>
      <c r="AF51" s="18">
        <v>1</v>
      </c>
      <c r="AG51" s="18">
        <v>47</v>
      </c>
      <c r="AH51">
        <f>SUM(AC51:AG51)</f>
        <v>320</v>
      </c>
      <c r="AI51">
        <v>1770</v>
      </c>
    </row>
    <row r="52" spans="1:36" x14ac:dyDescent="0.3">
      <c r="A52" s="7">
        <v>3</v>
      </c>
      <c r="B52" t="s">
        <v>137</v>
      </c>
      <c r="C52" t="s">
        <v>138</v>
      </c>
      <c r="D52" s="18">
        <v>105</v>
      </c>
      <c r="E52" s="18">
        <v>91</v>
      </c>
      <c r="F52" s="18">
        <v>2</v>
      </c>
      <c r="G52" s="18">
        <v>23</v>
      </c>
      <c r="H52" s="18">
        <v>29</v>
      </c>
      <c r="I52">
        <v>250</v>
      </c>
      <c r="J52" s="18">
        <v>13</v>
      </c>
      <c r="K52" s="18">
        <v>6</v>
      </c>
      <c r="L52" s="18">
        <v>11</v>
      </c>
      <c r="M52" s="18">
        <v>193</v>
      </c>
      <c r="N52" s="18">
        <v>4</v>
      </c>
      <c r="O52">
        <v>227</v>
      </c>
      <c r="P52" s="18">
        <v>25</v>
      </c>
      <c r="Q52" s="18">
        <v>1</v>
      </c>
      <c r="R52" s="18">
        <v>5</v>
      </c>
      <c r="S52" s="18">
        <v>10</v>
      </c>
      <c r="T52">
        <v>41</v>
      </c>
      <c r="U52">
        <v>518</v>
      </c>
      <c r="V52" s="18">
        <v>368</v>
      </c>
      <c r="W52" s="18">
        <v>764</v>
      </c>
      <c r="X52" s="18">
        <v>98</v>
      </c>
      <c r="Y52" s="18">
        <v>718</v>
      </c>
      <c r="Z52" s="18">
        <v>40</v>
      </c>
      <c r="AA52" s="18">
        <v>175</v>
      </c>
      <c r="AB52">
        <v>2163</v>
      </c>
      <c r="AC52" s="18">
        <v>641</v>
      </c>
      <c r="AD52" s="18">
        <v>624</v>
      </c>
      <c r="AE52" s="18">
        <v>30</v>
      </c>
      <c r="AF52" s="18">
        <v>5</v>
      </c>
      <c r="AG52" s="18">
        <v>366</v>
      </c>
      <c r="AH52">
        <f>SUM(AC52:AG52)</f>
        <v>1666</v>
      </c>
      <c r="AI52">
        <v>4347</v>
      </c>
    </row>
    <row r="53" spans="1:36" x14ac:dyDescent="0.3">
      <c r="A53" s="7">
        <v>4</v>
      </c>
      <c r="B53" t="s">
        <v>139</v>
      </c>
      <c r="C53" t="s">
        <v>140</v>
      </c>
      <c r="D53" s="18">
        <v>625</v>
      </c>
      <c r="E53" s="18">
        <v>412</v>
      </c>
      <c r="F53" s="18">
        <v>341</v>
      </c>
      <c r="G53" s="18">
        <v>394</v>
      </c>
      <c r="H53" s="18">
        <v>1016</v>
      </c>
      <c r="I53">
        <v>2788</v>
      </c>
      <c r="J53" s="18">
        <v>94</v>
      </c>
      <c r="K53" s="18">
        <v>33</v>
      </c>
      <c r="L53" s="18">
        <v>117</v>
      </c>
      <c r="M53" s="18">
        <v>643</v>
      </c>
      <c r="N53" s="18">
        <v>97</v>
      </c>
      <c r="O53">
        <v>984</v>
      </c>
      <c r="P53" s="18">
        <v>85</v>
      </c>
      <c r="Q53" s="18">
        <v>38</v>
      </c>
      <c r="R53" s="18">
        <v>33</v>
      </c>
      <c r="S53" s="18">
        <v>43</v>
      </c>
      <c r="T53">
        <v>199</v>
      </c>
      <c r="U53">
        <v>3971</v>
      </c>
      <c r="V53" s="18">
        <v>3251</v>
      </c>
      <c r="W53" s="18">
        <v>19271</v>
      </c>
      <c r="X53" s="18">
        <v>6213</v>
      </c>
      <c r="Y53" s="18">
        <v>16630</v>
      </c>
      <c r="Z53" s="18">
        <v>711</v>
      </c>
      <c r="AA53" s="18">
        <v>3469</v>
      </c>
      <c r="AB53">
        <v>49545</v>
      </c>
      <c r="AC53" s="18">
        <v>14026</v>
      </c>
      <c r="AD53" s="18">
        <v>1488</v>
      </c>
      <c r="AE53" s="18">
        <v>279</v>
      </c>
      <c r="AF53" s="18">
        <v>98</v>
      </c>
      <c r="AG53" s="18">
        <v>4695</v>
      </c>
      <c r="AH53">
        <f>SUM(AC53:AG53)</f>
        <v>20586</v>
      </c>
      <c r="AI53">
        <v>74102</v>
      </c>
    </row>
    <row r="54" spans="1:36" x14ac:dyDescent="0.3">
      <c r="A54" s="7">
        <v>5</v>
      </c>
      <c r="B54" t="s">
        <v>141</v>
      </c>
      <c r="C54" t="s">
        <v>142</v>
      </c>
      <c r="D54" s="18">
        <v>270</v>
      </c>
      <c r="E54" s="18">
        <v>279</v>
      </c>
      <c r="F54" s="18">
        <v>81</v>
      </c>
      <c r="G54" s="18">
        <v>193</v>
      </c>
      <c r="H54" s="18">
        <v>403</v>
      </c>
      <c r="I54">
        <v>1226</v>
      </c>
      <c r="J54" s="18">
        <v>33</v>
      </c>
      <c r="K54" s="18">
        <v>29</v>
      </c>
      <c r="L54" s="18">
        <v>57</v>
      </c>
      <c r="M54" s="18">
        <v>176</v>
      </c>
      <c r="N54" s="18">
        <v>20</v>
      </c>
      <c r="O54">
        <v>315</v>
      </c>
      <c r="P54" s="18">
        <v>29</v>
      </c>
      <c r="Q54" s="18">
        <v>27</v>
      </c>
      <c r="R54" s="18">
        <v>29</v>
      </c>
      <c r="S54" s="18">
        <v>16</v>
      </c>
      <c r="T54">
        <v>101</v>
      </c>
      <c r="U54">
        <v>1642</v>
      </c>
      <c r="V54" s="18">
        <v>647</v>
      </c>
      <c r="W54" s="18">
        <v>4356</v>
      </c>
      <c r="X54" s="18">
        <v>2454</v>
      </c>
      <c r="Y54" s="18">
        <v>4665</v>
      </c>
      <c r="Z54" s="18">
        <v>160</v>
      </c>
      <c r="AA54" s="18">
        <v>1071</v>
      </c>
      <c r="AB54">
        <v>13353</v>
      </c>
      <c r="AC54" s="18">
        <v>4070</v>
      </c>
      <c r="AD54" s="18">
        <v>684</v>
      </c>
      <c r="AE54" s="18">
        <v>110</v>
      </c>
      <c r="AF54" s="18">
        <v>39</v>
      </c>
      <c r="AG54" s="18">
        <v>827</v>
      </c>
      <c r="AH54">
        <f>SUM(AC54:AG54)</f>
        <v>5730</v>
      </c>
      <c r="AI54">
        <v>20725</v>
      </c>
    </row>
    <row r="55" spans="1:36" x14ac:dyDescent="0.3">
      <c r="A55" s="7">
        <v>6</v>
      </c>
      <c r="B55" t="s">
        <v>143</v>
      </c>
      <c r="C55" t="s">
        <v>144</v>
      </c>
      <c r="D55" s="18">
        <v>121</v>
      </c>
      <c r="E55" s="18">
        <v>149</v>
      </c>
      <c r="F55" s="18">
        <v>51</v>
      </c>
      <c r="G55" s="18">
        <v>98</v>
      </c>
      <c r="H55" s="18">
        <v>197</v>
      </c>
      <c r="I55">
        <v>616</v>
      </c>
      <c r="J55" s="18">
        <v>28</v>
      </c>
      <c r="K55" s="18">
        <v>18</v>
      </c>
      <c r="L55" s="18">
        <v>20</v>
      </c>
      <c r="M55" s="18">
        <v>97</v>
      </c>
      <c r="N55" s="18">
        <v>16</v>
      </c>
      <c r="O55">
        <v>179</v>
      </c>
      <c r="P55" s="18">
        <v>19</v>
      </c>
      <c r="Q55" s="18">
        <v>20</v>
      </c>
      <c r="R55" s="18">
        <v>15</v>
      </c>
      <c r="S55" s="18">
        <v>10</v>
      </c>
      <c r="T55">
        <v>64</v>
      </c>
      <c r="U55">
        <v>859</v>
      </c>
      <c r="V55" s="18">
        <v>375</v>
      </c>
      <c r="W55" s="18">
        <v>1836</v>
      </c>
      <c r="X55" s="18">
        <v>855</v>
      </c>
      <c r="Y55" s="18">
        <v>1464</v>
      </c>
      <c r="Z55" s="18">
        <v>112</v>
      </c>
      <c r="AA55" s="18">
        <v>366</v>
      </c>
      <c r="AB55">
        <v>5008</v>
      </c>
      <c r="AC55" s="18">
        <v>1611</v>
      </c>
      <c r="AD55" s="18">
        <v>385</v>
      </c>
      <c r="AE55" s="18">
        <v>60</v>
      </c>
      <c r="AF55" s="18">
        <v>21</v>
      </c>
      <c r="AG55" s="18">
        <v>421</v>
      </c>
      <c r="AH55">
        <f>SUM(AC55:AG55)</f>
        <v>2498</v>
      </c>
      <c r="AI55">
        <v>8365</v>
      </c>
    </row>
    <row r="56" spans="1:36" x14ac:dyDescent="0.3">
      <c r="A56" s="7">
        <v>7</v>
      </c>
      <c r="B56" t="s">
        <v>145</v>
      </c>
      <c r="C56" t="s">
        <v>146</v>
      </c>
      <c r="D56" s="18">
        <v>74</v>
      </c>
      <c r="E56" s="18">
        <v>95</v>
      </c>
      <c r="F56" s="18">
        <v>38</v>
      </c>
      <c r="G56" s="18">
        <v>80</v>
      </c>
      <c r="H56" s="18">
        <v>124</v>
      </c>
      <c r="I56">
        <v>411</v>
      </c>
      <c r="J56" s="18">
        <v>9</v>
      </c>
      <c r="K56" s="18">
        <v>10</v>
      </c>
      <c r="L56" s="18">
        <v>22</v>
      </c>
      <c r="M56" s="18">
        <v>62</v>
      </c>
      <c r="N56" s="18">
        <v>5</v>
      </c>
      <c r="O56">
        <v>108</v>
      </c>
      <c r="P56" s="18">
        <v>10</v>
      </c>
      <c r="Q56" s="18">
        <v>11</v>
      </c>
      <c r="R56" s="18">
        <v>3</v>
      </c>
      <c r="S56" s="18">
        <v>11</v>
      </c>
      <c r="T56">
        <v>35</v>
      </c>
      <c r="U56">
        <v>554</v>
      </c>
      <c r="V56" s="18">
        <v>219</v>
      </c>
      <c r="W56" s="18">
        <v>1243</v>
      </c>
      <c r="X56" s="18">
        <v>508</v>
      </c>
      <c r="Y56" s="18">
        <v>686</v>
      </c>
      <c r="Z56" s="18">
        <v>74</v>
      </c>
      <c r="AA56" s="18">
        <v>236</v>
      </c>
      <c r="AB56">
        <v>2966</v>
      </c>
      <c r="AC56" s="18">
        <v>839</v>
      </c>
      <c r="AD56" s="18">
        <v>229</v>
      </c>
      <c r="AE56" s="18">
        <v>27</v>
      </c>
      <c r="AF56" s="18">
        <v>4</v>
      </c>
      <c r="AG56" s="18">
        <v>291</v>
      </c>
      <c r="AH56">
        <f>SUM(AC56:AG56)</f>
        <v>1390</v>
      </c>
      <c r="AI56">
        <v>4910</v>
      </c>
    </row>
    <row r="57" spans="1:36" x14ac:dyDescent="0.3">
      <c r="A57" s="7">
        <v>8</v>
      </c>
      <c r="B57" t="s">
        <v>147</v>
      </c>
      <c r="C57" t="s">
        <v>148</v>
      </c>
      <c r="D57" s="18">
        <v>51</v>
      </c>
      <c r="E57" s="18">
        <v>63</v>
      </c>
      <c r="F57" s="18">
        <v>25</v>
      </c>
      <c r="G57" s="18">
        <v>55</v>
      </c>
      <c r="H57" s="18">
        <v>85</v>
      </c>
      <c r="I57">
        <v>279</v>
      </c>
      <c r="J57" s="18">
        <v>7</v>
      </c>
      <c r="K57" s="18">
        <v>3</v>
      </c>
      <c r="L57" s="18">
        <v>12</v>
      </c>
      <c r="M57" s="18">
        <v>38</v>
      </c>
      <c r="N57" s="18">
        <v>9</v>
      </c>
      <c r="O57">
        <v>69</v>
      </c>
      <c r="P57" s="18">
        <v>4</v>
      </c>
      <c r="Q57" s="18">
        <v>5</v>
      </c>
      <c r="R57" s="18">
        <v>7</v>
      </c>
      <c r="S57" s="18">
        <v>11</v>
      </c>
      <c r="T57">
        <v>27</v>
      </c>
      <c r="U57">
        <v>375</v>
      </c>
      <c r="V57" s="18">
        <v>148</v>
      </c>
      <c r="W57" s="18">
        <v>996</v>
      </c>
      <c r="X57" s="18">
        <v>395</v>
      </c>
      <c r="Y57" s="18">
        <v>471</v>
      </c>
      <c r="Z57" s="18">
        <v>54</v>
      </c>
      <c r="AA57" s="18">
        <v>191</v>
      </c>
      <c r="AB57">
        <v>2255</v>
      </c>
      <c r="AC57" s="18">
        <v>589</v>
      </c>
      <c r="AD57" s="18">
        <v>164</v>
      </c>
      <c r="AE57" s="18">
        <v>16</v>
      </c>
      <c r="AF57" s="18">
        <v>5</v>
      </c>
      <c r="AG57" s="18">
        <v>212</v>
      </c>
      <c r="AH57">
        <f>SUM(AC57:AG57)</f>
        <v>986</v>
      </c>
      <c r="AI57">
        <v>3616</v>
      </c>
    </row>
    <row r="58" spans="1:36" x14ac:dyDescent="0.3">
      <c r="A58" s="22">
        <v>9</v>
      </c>
      <c r="B58" s="23" t="s">
        <v>149</v>
      </c>
      <c r="C58" s="23" t="s">
        <v>150</v>
      </c>
      <c r="D58" s="18">
        <v>155</v>
      </c>
      <c r="E58" s="18">
        <v>168</v>
      </c>
      <c r="F58" s="18">
        <v>80</v>
      </c>
      <c r="G58" s="18">
        <v>152</v>
      </c>
      <c r="H58" s="18">
        <v>252</v>
      </c>
      <c r="I58" s="23">
        <v>807</v>
      </c>
      <c r="J58" s="18">
        <v>21</v>
      </c>
      <c r="K58" s="18">
        <v>19</v>
      </c>
      <c r="L58" s="18">
        <v>25</v>
      </c>
      <c r="M58" s="18">
        <v>146</v>
      </c>
      <c r="N58" s="18">
        <v>11</v>
      </c>
      <c r="O58" s="23">
        <v>222</v>
      </c>
      <c r="P58" s="18">
        <v>25</v>
      </c>
      <c r="Q58" s="18">
        <v>19</v>
      </c>
      <c r="R58" s="18">
        <v>13</v>
      </c>
      <c r="S58" s="18">
        <v>17</v>
      </c>
      <c r="T58" s="23">
        <v>74</v>
      </c>
      <c r="U58" s="23">
        <v>1103</v>
      </c>
      <c r="V58" s="18">
        <v>450</v>
      </c>
      <c r="W58" s="18">
        <v>3280</v>
      </c>
      <c r="X58" s="18">
        <v>1269</v>
      </c>
      <c r="Y58" s="18">
        <v>1321</v>
      </c>
      <c r="Z58" s="18">
        <v>163</v>
      </c>
      <c r="AA58" s="18">
        <v>582</v>
      </c>
      <c r="AB58" s="23">
        <v>7065</v>
      </c>
      <c r="AC58" s="18">
        <v>1830</v>
      </c>
      <c r="AD58" s="18">
        <v>442</v>
      </c>
      <c r="AE58" s="18">
        <v>61</v>
      </c>
      <c r="AF58" s="18">
        <v>12</v>
      </c>
      <c r="AG58" s="18">
        <v>829</v>
      </c>
      <c r="AH58" s="23">
        <f>SUM(AC58:AG58)</f>
        <v>3174</v>
      </c>
      <c r="AI58" s="24">
        <v>11342</v>
      </c>
      <c r="AJ58" s="23"/>
    </row>
    <row r="59" spans="1:36" x14ac:dyDescent="0.3">
      <c r="A59" s="7">
        <v>10</v>
      </c>
      <c r="B59" t="s">
        <v>151</v>
      </c>
      <c r="C59" t="s">
        <v>152</v>
      </c>
      <c r="D59" s="25">
        <v>132</v>
      </c>
      <c r="E59" s="25">
        <v>196</v>
      </c>
      <c r="F59" s="25">
        <v>72</v>
      </c>
      <c r="G59" s="25">
        <v>127</v>
      </c>
      <c r="H59" s="25">
        <v>184</v>
      </c>
      <c r="I59">
        <v>711</v>
      </c>
      <c r="J59" s="25">
        <v>26</v>
      </c>
      <c r="K59" s="25">
        <v>15</v>
      </c>
      <c r="L59" s="25">
        <v>27</v>
      </c>
      <c r="M59" s="25">
        <v>111</v>
      </c>
      <c r="N59" s="25">
        <v>11</v>
      </c>
      <c r="O59">
        <v>190</v>
      </c>
      <c r="P59" s="25">
        <v>21</v>
      </c>
      <c r="Q59" s="25">
        <v>15</v>
      </c>
      <c r="R59" s="25">
        <v>14</v>
      </c>
      <c r="S59" s="25">
        <v>11</v>
      </c>
      <c r="T59">
        <v>61</v>
      </c>
      <c r="U59">
        <v>962</v>
      </c>
      <c r="V59" s="25">
        <v>454</v>
      </c>
      <c r="W59" s="25">
        <v>3026</v>
      </c>
      <c r="X59" s="25">
        <v>1106</v>
      </c>
      <c r="Y59" s="25">
        <v>855</v>
      </c>
      <c r="Z59" s="25">
        <v>104</v>
      </c>
      <c r="AA59" s="25">
        <v>390</v>
      </c>
      <c r="AB59">
        <v>5935</v>
      </c>
      <c r="AC59" s="25">
        <v>1503</v>
      </c>
      <c r="AD59" s="25">
        <v>313</v>
      </c>
      <c r="AE59" s="25">
        <v>51</v>
      </c>
      <c r="AF59" s="25">
        <v>10</v>
      </c>
      <c r="AG59" s="25">
        <v>868</v>
      </c>
      <c r="AH59">
        <f>SUM(AC59:AG59)</f>
        <v>2745</v>
      </c>
      <c r="AI59">
        <v>9642</v>
      </c>
    </row>
    <row r="60" spans="1:36" x14ac:dyDescent="0.3">
      <c r="A60" s="7">
        <v>11</v>
      </c>
      <c r="B60" t="s">
        <v>153</v>
      </c>
      <c r="C60" t="s">
        <v>154</v>
      </c>
      <c r="D60" s="26">
        <v>256</v>
      </c>
      <c r="E60" s="26">
        <v>396</v>
      </c>
      <c r="F60" s="26">
        <v>126</v>
      </c>
      <c r="G60" s="26">
        <v>244</v>
      </c>
      <c r="H60" s="26">
        <v>327</v>
      </c>
      <c r="I60">
        <v>1349</v>
      </c>
      <c r="J60" s="26">
        <v>58</v>
      </c>
      <c r="K60" s="26">
        <v>36</v>
      </c>
      <c r="L60" s="26">
        <v>57</v>
      </c>
      <c r="M60" s="26">
        <v>150</v>
      </c>
      <c r="N60" s="26">
        <v>14</v>
      </c>
      <c r="O60">
        <v>315</v>
      </c>
      <c r="P60" s="26">
        <v>45</v>
      </c>
      <c r="Q60" s="26">
        <v>23</v>
      </c>
      <c r="R60" s="26">
        <v>28</v>
      </c>
      <c r="S60" s="26">
        <v>32</v>
      </c>
      <c r="T60">
        <v>128</v>
      </c>
      <c r="U60">
        <v>1792</v>
      </c>
      <c r="V60" s="26">
        <v>718</v>
      </c>
      <c r="W60" s="26">
        <v>4640</v>
      </c>
      <c r="X60" s="26">
        <v>1954</v>
      </c>
      <c r="Y60" s="26">
        <v>1132</v>
      </c>
      <c r="Z60" s="26">
        <v>175</v>
      </c>
      <c r="AA60" s="26">
        <v>608</v>
      </c>
      <c r="AB60">
        <v>9227</v>
      </c>
      <c r="AC60" s="26">
        <v>1919</v>
      </c>
      <c r="AD60" s="26">
        <v>426</v>
      </c>
      <c r="AE60" s="26">
        <v>103</v>
      </c>
      <c r="AF60" s="26">
        <v>22</v>
      </c>
      <c r="AG60" s="26">
        <v>1394</v>
      </c>
      <c r="AH60">
        <f>SUM(AC60:AG60)</f>
        <v>3864</v>
      </c>
      <c r="AI60">
        <v>14883</v>
      </c>
    </row>
    <row r="61" spans="1:36" x14ac:dyDescent="0.3">
      <c r="A61" s="7">
        <v>12</v>
      </c>
      <c r="B61" t="s">
        <v>155</v>
      </c>
      <c r="C61" t="s">
        <v>156</v>
      </c>
      <c r="D61" s="18">
        <v>305</v>
      </c>
      <c r="E61" s="18">
        <v>426</v>
      </c>
      <c r="F61" s="18">
        <v>190</v>
      </c>
      <c r="G61" s="18">
        <v>350</v>
      </c>
      <c r="H61" s="18">
        <v>359</v>
      </c>
      <c r="I61">
        <v>1630</v>
      </c>
      <c r="J61" s="18">
        <v>48</v>
      </c>
      <c r="K61" s="18">
        <v>38</v>
      </c>
      <c r="L61" s="18">
        <v>57</v>
      </c>
      <c r="M61" s="18">
        <v>316</v>
      </c>
      <c r="N61" s="18">
        <v>12</v>
      </c>
      <c r="O61">
        <v>471</v>
      </c>
      <c r="P61" s="18">
        <v>26</v>
      </c>
      <c r="Q61" s="18">
        <v>30</v>
      </c>
      <c r="R61" s="18">
        <v>21</v>
      </c>
      <c r="S61" s="18">
        <v>28</v>
      </c>
      <c r="T61">
        <v>105</v>
      </c>
      <c r="U61">
        <v>2206</v>
      </c>
      <c r="V61" s="18">
        <v>1308</v>
      </c>
      <c r="W61" s="18">
        <v>9325</v>
      </c>
      <c r="X61" s="18">
        <v>3741</v>
      </c>
      <c r="Y61" s="18">
        <v>3021</v>
      </c>
      <c r="Z61" s="18">
        <v>476</v>
      </c>
      <c r="AA61" s="18">
        <v>1281</v>
      </c>
      <c r="AB61">
        <v>19152</v>
      </c>
      <c r="AC61" s="18">
        <v>4689</v>
      </c>
      <c r="AD61" s="18">
        <v>616</v>
      </c>
      <c r="AE61" s="18">
        <v>138</v>
      </c>
      <c r="AF61" s="18">
        <v>20</v>
      </c>
      <c r="AG61" s="18">
        <v>2798</v>
      </c>
      <c r="AH61">
        <f>SUM(AC61:AG61)</f>
        <v>8261</v>
      </c>
      <c r="AI61">
        <v>29619</v>
      </c>
    </row>
    <row r="62" spans="1:36" x14ac:dyDescent="0.3">
      <c r="A62" s="7">
        <v>13</v>
      </c>
      <c r="B62" t="s">
        <v>157</v>
      </c>
      <c r="C62" t="s">
        <v>158</v>
      </c>
      <c r="D62" s="18">
        <v>508</v>
      </c>
      <c r="E62" s="18">
        <v>763</v>
      </c>
      <c r="F62" s="18">
        <v>405</v>
      </c>
      <c r="G62" s="18">
        <v>1048</v>
      </c>
      <c r="H62" s="18">
        <v>558</v>
      </c>
      <c r="I62">
        <v>3282</v>
      </c>
      <c r="J62" s="18">
        <v>80</v>
      </c>
      <c r="K62" s="18">
        <v>67</v>
      </c>
      <c r="L62" s="18">
        <v>79</v>
      </c>
      <c r="M62" s="18">
        <v>675</v>
      </c>
      <c r="N62" s="18">
        <v>28</v>
      </c>
      <c r="O62">
        <v>929</v>
      </c>
      <c r="P62" s="18">
        <v>46</v>
      </c>
      <c r="Q62" s="18">
        <v>25</v>
      </c>
      <c r="R62" s="18">
        <v>82</v>
      </c>
      <c r="S62" s="18">
        <v>29</v>
      </c>
      <c r="T62">
        <v>182</v>
      </c>
      <c r="U62">
        <v>4393</v>
      </c>
      <c r="V62" s="18">
        <v>2305</v>
      </c>
      <c r="W62" s="18">
        <v>17489</v>
      </c>
      <c r="X62" s="18">
        <v>4947</v>
      </c>
      <c r="Y62" s="18">
        <v>5394</v>
      </c>
      <c r="Z62" s="18">
        <v>1216</v>
      </c>
      <c r="AA62" s="18">
        <v>2283</v>
      </c>
      <c r="AB62">
        <v>33634</v>
      </c>
      <c r="AC62" s="18">
        <v>8215</v>
      </c>
      <c r="AD62" s="18">
        <v>810</v>
      </c>
      <c r="AE62" s="18">
        <v>184</v>
      </c>
      <c r="AF62" s="18">
        <v>19</v>
      </c>
      <c r="AG62" s="18">
        <v>6401</v>
      </c>
      <c r="AH62">
        <f>SUM(AC62:AG62)</f>
        <v>15629</v>
      </c>
      <c r="AI62">
        <v>53656</v>
      </c>
    </row>
    <row r="63" spans="1:36" x14ac:dyDescent="0.3">
      <c r="A63" s="7">
        <v>14</v>
      </c>
      <c r="B63" t="s">
        <v>159</v>
      </c>
      <c r="C63" t="s">
        <v>160</v>
      </c>
      <c r="D63" s="18">
        <v>1164</v>
      </c>
      <c r="E63" s="18">
        <v>1479</v>
      </c>
      <c r="F63" s="18">
        <v>871</v>
      </c>
      <c r="G63" s="18">
        <v>3039</v>
      </c>
      <c r="H63" s="18">
        <v>968</v>
      </c>
      <c r="I63">
        <v>7521</v>
      </c>
      <c r="J63" s="18">
        <v>110</v>
      </c>
      <c r="K63" s="18">
        <v>125</v>
      </c>
      <c r="L63" s="18">
        <v>153</v>
      </c>
      <c r="M63" s="18">
        <v>952</v>
      </c>
      <c r="N63" s="18">
        <v>35</v>
      </c>
      <c r="O63">
        <v>1375</v>
      </c>
      <c r="P63" s="18">
        <v>87</v>
      </c>
      <c r="Q63" s="18">
        <v>46</v>
      </c>
      <c r="R63" s="18">
        <v>154</v>
      </c>
      <c r="S63" s="18">
        <v>78</v>
      </c>
      <c r="T63">
        <v>365</v>
      </c>
      <c r="U63">
        <v>9261</v>
      </c>
      <c r="V63" s="18">
        <v>3682</v>
      </c>
      <c r="W63" s="18">
        <v>25893</v>
      </c>
      <c r="X63" s="18">
        <v>5184</v>
      </c>
      <c r="Y63" s="18">
        <v>6553</v>
      </c>
      <c r="Z63" s="18">
        <v>1813</v>
      </c>
      <c r="AA63" s="18">
        <v>2885</v>
      </c>
      <c r="AB63">
        <v>46010</v>
      </c>
      <c r="AC63" s="18">
        <v>10130</v>
      </c>
      <c r="AD63" s="18">
        <v>1229</v>
      </c>
      <c r="AE63" s="18">
        <v>324</v>
      </c>
      <c r="AF63" s="18">
        <v>52</v>
      </c>
      <c r="AG63" s="18">
        <v>13870</v>
      </c>
      <c r="AH63">
        <f>SUM(AC63:AG63)</f>
        <v>25605</v>
      </c>
      <c r="AI63">
        <v>80876</v>
      </c>
    </row>
    <row r="64" spans="1:36" x14ac:dyDescent="0.3">
      <c r="A64" s="7">
        <v>15</v>
      </c>
      <c r="B64" t="s">
        <v>161</v>
      </c>
      <c r="C64" t="s">
        <v>162</v>
      </c>
      <c r="D64" s="18">
        <v>2618</v>
      </c>
      <c r="E64" s="18">
        <v>2721</v>
      </c>
      <c r="F64" s="18">
        <v>2021</v>
      </c>
      <c r="G64" s="18">
        <v>5646</v>
      </c>
      <c r="H64" s="18">
        <v>1450</v>
      </c>
      <c r="I64">
        <v>14456</v>
      </c>
      <c r="J64" s="18">
        <v>160</v>
      </c>
      <c r="K64" s="18">
        <v>204</v>
      </c>
      <c r="L64" s="18">
        <v>310</v>
      </c>
      <c r="M64" s="18">
        <v>1238</v>
      </c>
      <c r="N64" s="18">
        <v>50</v>
      </c>
      <c r="O64">
        <v>1962</v>
      </c>
      <c r="P64" s="18">
        <v>129</v>
      </c>
      <c r="Q64" s="18">
        <v>93</v>
      </c>
      <c r="R64" s="18">
        <v>215</v>
      </c>
      <c r="S64" s="18">
        <v>79</v>
      </c>
      <c r="T64">
        <v>516</v>
      </c>
      <c r="U64">
        <v>16934</v>
      </c>
      <c r="V64" s="18">
        <v>4857</v>
      </c>
      <c r="W64" s="18">
        <v>31499</v>
      </c>
      <c r="X64" s="18">
        <v>4990</v>
      </c>
      <c r="Y64" s="18">
        <v>6377</v>
      </c>
      <c r="Z64" s="18">
        <v>2041</v>
      </c>
      <c r="AA64" s="18">
        <v>2702</v>
      </c>
      <c r="AB64">
        <v>52466</v>
      </c>
      <c r="AC64" s="18">
        <v>10076</v>
      </c>
      <c r="AD64" s="18">
        <v>1951</v>
      </c>
      <c r="AE64" s="18">
        <v>561</v>
      </c>
      <c r="AF64" s="18">
        <v>63</v>
      </c>
      <c r="AG64" s="18">
        <v>24942</v>
      </c>
      <c r="AH64">
        <f>SUM(AC64:AG64)</f>
        <v>37593</v>
      </c>
      <c r="AI64">
        <v>106993</v>
      </c>
    </row>
    <row r="65" spans="1:35" x14ac:dyDescent="0.3">
      <c r="A65" s="7">
        <v>16</v>
      </c>
      <c r="B65" t="s">
        <v>163</v>
      </c>
      <c r="C65" t="s">
        <v>164</v>
      </c>
      <c r="D65" s="18">
        <v>3893</v>
      </c>
      <c r="E65" s="18">
        <v>3996</v>
      </c>
      <c r="F65" s="18">
        <v>3750</v>
      </c>
      <c r="G65" s="18">
        <v>6816</v>
      </c>
      <c r="H65" s="18">
        <v>1909</v>
      </c>
      <c r="I65">
        <v>20364</v>
      </c>
      <c r="J65" s="18">
        <v>249</v>
      </c>
      <c r="K65" s="18">
        <v>305</v>
      </c>
      <c r="L65" s="18">
        <v>524</v>
      </c>
      <c r="M65" s="18">
        <v>1937</v>
      </c>
      <c r="N65" s="18">
        <v>82</v>
      </c>
      <c r="O65">
        <v>3097</v>
      </c>
      <c r="P65" s="18">
        <v>211</v>
      </c>
      <c r="Q65" s="18">
        <v>146</v>
      </c>
      <c r="R65" s="18">
        <v>238</v>
      </c>
      <c r="S65" s="18">
        <v>118</v>
      </c>
      <c r="T65">
        <v>713</v>
      </c>
      <c r="U65">
        <v>24174</v>
      </c>
      <c r="V65" s="18">
        <v>5106</v>
      </c>
      <c r="W65" s="18">
        <v>35039</v>
      </c>
      <c r="X65" s="18">
        <v>4652</v>
      </c>
      <c r="Y65" s="18">
        <v>5964</v>
      </c>
      <c r="Z65" s="18">
        <v>2173</v>
      </c>
      <c r="AA65" s="18">
        <v>2519</v>
      </c>
      <c r="AB65">
        <v>55453</v>
      </c>
      <c r="AC65" s="18">
        <v>9249</v>
      </c>
      <c r="AD65" s="18">
        <v>3399</v>
      </c>
      <c r="AE65" s="18">
        <v>843</v>
      </c>
      <c r="AF65" s="18">
        <v>85</v>
      </c>
      <c r="AG65" s="18">
        <v>35069</v>
      </c>
      <c r="AH65">
        <f>SUM(AC65:AG65)</f>
        <v>48645</v>
      </c>
      <c r="AI65">
        <v>128272</v>
      </c>
    </row>
    <row r="66" spans="1:35" x14ac:dyDescent="0.3">
      <c r="A66" s="7">
        <v>17</v>
      </c>
      <c r="B66" t="s">
        <v>165</v>
      </c>
      <c r="C66" t="s">
        <v>166</v>
      </c>
      <c r="D66" s="18">
        <v>4442</v>
      </c>
      <c r="E66" s="18">
        <v>5165</v>
      </c>
      <c r="F66" s="18">
        <v>4273</v>
      </c>
      <c r="G66" s="18">
        <v>5873</v>
      </c>
      <c r="H66" s="18">
        <v>2295</v>
      </c>
      <c r="I66">
        <v>22048</v>
      </c>
      <c r="J66" s="18">
        <v>398</v>
      </c>
      <c r="K66" s="18">
        <v>429</v>
      </c>
      <c r="L66" s="18">
        <v>777</v>
      </c>
      <c r="M66" s="18">
        <v>2741</v>
      </c>
      <c r="N66" s="18">
        <v>145</v>
      </c>
      <c r="O66">
        <v>4490</v>
      </c>
      <c r="P66" s="18">
        <v>327</v>
      </c>
      <c r="Q66" s="18">
        <v>172</v>
      </c>
      <c r="R66" s="18">
        <v>277</v>
      </c>
      <c r="S66" s="18">
        <v>177</v>
      </c>
      <c r="T66">
        <v>953</v>
      </c>
      <c r="U66">
        <v>27491</v>
      </c>
      <c r="V66" s="18">
        <v>5349</v>
      </c>
      <c r="W66" s="18">
        <v>36112</v>
      </c>
      <c r="X66" s="18">
        <v>4561</v>
      </c>
      <c r="Y66" s="18">
        <v>5426</v>
      </c>
      <c r="Z66" s="18">
        <v>2181</v>
      </c>
      <c r="AA66" s="18">
        <v>2387</v>
      </c>
      <c r="AB66">
        <v>56016</v>
      </c>
      <c r="AC66" s="18">
        <v>8412</v>
      </c>
      <c r="AD66" s="18">
        <v>6456</v>
      </c>
      <c r="AE66" s="18">
        <v>1179</v>
      </c>
      <c r="AF66" s="18">
        <v>120</v>
      </c>
      <c r="AG66" s="18">
        <v>42099</v>
      </c>
      <c r="AH66">
        <f>SUM(AC66:AG66)</f>
        <v>58266</v>
      </c>
      <c r="AI66">
        <v>141773</v>
      </c>
    </row>
    <row r="67" spans="1:35" x14ac:dyDescent="0.3">
      <c r="A67" s="7">
        <v>18</v>
      </c>
      <c r="B67" t="s">
        <v>167</v>
      </c>
      <c r="C67" t="s">
        <v>168</v>
      </c>
      <c r="D67" s="18">
        <v>4862</v>
      </c>
      <c r="E67" s="18">
        <v>6372</v>
      </c>
      <c r="F67" s="18">
        <v>3798</v>
      </c>
      <c r="G67" s="18">
        <v>4558</v>
      </c>
      <c r="H67" s="18">
        <v>2622</v>
      </c>
      <c r="I67">
        <v>22212</v>
      </c>
      <c r="J67" s="18">
        <v>533</v>
      </c>
      <c r="K67" s="18">
        <v>469</v>
      </c>
      <c r="L67" s="18">
        <v>1017</v>
      </c>
      <c r="M67" s="18">
        <v>3499</v>
      </c>
      <c r="N67" s="18">
        <v>161</v>
      </c>
      <c r="O67">
        <v>5679</v>
      </c>
      <c r="P67" s="18">
        <v>454</v>
      </c>
      <c r="Q67" s="18">
        <v>269</v>
      </c>
      <c r="R67" s="18">
        <v>329</v>
      </c>
      <c r="S67" s="18">
        <v>233</v>
      </c>
      <c r="T67">
        <v>1285</v>
      </c>
      <c r="U67">
        <v>29176</v>
      </c>
      <c r="V67" s="18">
        <v>6069</v>
      </c>
      <c r="W67" s="18">
        <v>35740</v>
      </c>
      <c r="X67" s="18">
        <v>4669</v>
      </c>
      <c r="Y67" s="18">
        <v>4957</v>
      </c>
      <c r="Z67" s="18">
        <v>2357</v>
      </c>
      <c r="AA67" s="18">
        <v>2269</v>
      </c>
      <c r="AB67">
        <v>56061</v>
      </c>
      <c r="AC67" s="18">
        <v>7804</v>
      </c>
      <c r="AD67" s="18">
        <v>10947</v>
      </c>
      <c r="AE67" s="18">
        <v>1386</v>
      </c>
      <c r="AF67" s="18">
        <v>137</v>
      </c>
      <c r="AG67" s="18">
        <v>42647</v>
      </c>
      <c r="AH67">
        <f>SUM(AC67:AG67)</f>
        <v>62921</v>
      </c>
      <c r="AI67">
        <v>148158</v>
      </c>
    </row>
    <row r="68" spans="1:35" x14ac:dyDescent="0.3">
      <c r="A68" s="7">
        <v>19</v>
      </c>
      <c r="B68" t="s">
        <v>169</v>
      </c>
      <c r="C68" t="s">
        <v>170</v>
      </c>
      <c r="D68" s="18">
        <v>5560</v>
      </c>
      <c r="E68" s="18">
        <v>8279</v>
      </c>
      <c r="F68" s="18">
        <v>3883</v>
      </c>
      <c r="G68" s="18">
        <v>3885</v>
      </c>
      <c r="H68" s="18">
        <v>3231</v>
      </c>
      <c r="I68">
        <v>24838</v>
      </c>
      <c r="J68" s="18">
        <v>824</v>
      </c>
      <c r="K68" s="18">
        <v>516</v>
      </c>
      <c r="L68" s="18">
        <v>1134</v>
      </c>
      <c r="M68" s="18">
        <v>3632</v>
      </c>
      <c r="N68" s="18">
        <v>261</v>
      </c>
      <c r="O68">
        <v>6367</v>
      </c>
      <c r="P68" s="18">
        <v>717</v>
      </c>
      <c r="Q68" s="18">
        <v>337</v>
      </c>
      <c r="R68" s="18">
        <v>320</v>
      </c>
      <c r="S68" s="18">
        <v>298</v>
      </c>
      <c r="T68">
        <v>1672</v>
      </c>
      <c r="U68">
        <v>32877</v>
      </c>
      <c r="V68" s="18">
        <v>7857</v>
      </c>
      <c r="W68" s="18">
        <v>34975</v>
      </c>
      <c r="X68" s="18">
        <v>4744</v>
      </c>
      <c r="Y68" s="18">
        <v>4853</v>
      </c>
      <c r="Z68" s="18">
        <v>2477</v>
      </c>
      <c r="AA68" s="18">
        <v>2098</v>
      </c>
      <c r="AB68">
        <v>57004</v>
      </c>
      <c r="AC68" s="18">
        <v>7623</v>
      </c>
      <c r="AD68" s="18">
        <v>17013</v>
      </c>
      <c r="AE68" s="18">
        <v>1532</v>
      </c>
      <c r="AF68" s="18">
        <v>157</v>
      </c>
      <c r="AG68" s="18">
        <v>37750</v>
      </c>
      <c r="AH68">
        <f>SUM(AC68:AG68)</f>
        <v>64075</v>
      </c>
      <c r="AI68">
        <v>153956</v>
      </c>
    </row>
    <row r="69" spans="1:35" x14ac:dyDescent="0.3">
      <c r="A69" s="7">
        <v>20</v>
      </c>
      <c r="B69" t="s">
        <v>171</v>
      </c>
      <c r="C69" t="s">
        <v>172</v>
      </c>
      <c r="D69" s="18">
        <v>6489</v>
      </c>
      <c r="E69" s="18">
        <v>11630</v>
      </c>
      <c r="F69" s="18">
        <v>5132</v>
      </c>
      <c r="G69" s="18">
        <v>4676</v>
      </c>
      <c r="H69" s="18">
        <v>4185</v>
      </c>
      <c r="I69">
        <v>32112</v>
      </c>
      <c r="J69" s="18">
        <v>1182</v>
      </c>
      <c r="K69" s="18">
        <v>563</v>
      </c>
      <c r="L69" s="18">
        <v>1206</v>
      </c>
      <c r="M69" s="18">
        <v>3585</v>
      </c>
      <c r="N69" s="18">
        <v>299</v>
      </c>
      <c r="O69">
        <v>6835</v>
      </c>
      <c r="P69" s="18">
        <v>966</v>
      </c>
      <c r="Q69" s="18">
        <v>387</v>
      </c>
      <c r="R69" s="18">
        <v>400</v>
      </c>
      <c r="S69" s="18">
        <v>367</v>
      </c>
      <c r="T69">
        <v>2120</v>
      </c>
      <c r="U69">
        <v>41067</v>
      </c>
      <c r="V69" s="18">
        <v>10021</v>
      </c>
      <c r="W69" s="18">
        <v>33526</v>
      </c>
      <c r="X69" s="18">
        <v>5509</v>
      </c>
      <c r="Y69" s="18">
        <v>5163</v>
      </c>
      <c r="Z69" s="18">
        <v>2550</v>
      </c>
      <c r="AA69" s="18">
        <v>2019</v>
      </c>
      <c r="AB69">
        <v>58788</v>
      </c>
      <c r="AC69" s="18">
        <v>7607</v>
      </c>
      <c r="AD69" s="18">
        <v>26329</v>
      </c>
      <c r="AE69" s="18">
        <v>1584</v>
      </c>
      <c r="AF69" s="18">
        <v>136</v>
      </c>
      <c r="AG69" s="18">
        <v>34218</v>
      </c>
      <c r="AH69">
        <f>SUM(AC69:AG69)</f>
        <v>69874</v>
      </c>
      <c r="AI69">
        <v>169729</v>
      </c>
    </row>
    <row r="70" spans="1:35" x14ac:dyDescent="0.3">
      <c r="A70" s="7">
        <v>21</v>
      </c>
      <c r="B70" t="s">
        <v>173</v>
      </c>
      <c r="C70" t="s">
        <v>174</v>
      </c>
      <c r="D70" s="18">
        <v>8180</v>
      </c>
      <c r="E70" s="18">
        <v>16999</v>
      </c>
      <c r="F70" s="18">
        <v>7724</v>
      </c>
      <c r="G70" s="18">
        <v>6681</v>
      </c>
      <c r="H70" s="18">
        <v>5570</v>
      </c>
      <c r="I70">
        <v>45154</v>
      </c>
      <c r="J70" s="18">
        <v>1547</v>
      </c>
      <c r="K70" s="18">
        <v>702</v>
      </c>
      <c r="L70" s="18">
        <v>1132</v>
      </c>
      <c r="M70" s="18">
        <v>3741</v>
      </c>
      <c r="N70" s="18">
        <v>351</v>
      </c>
      <c r="O70">
        <v>7473</v>
      </c>
      <c r="P70" s="18">
        <v>1385</v>
      </c>
      <c r="Q70" s="18">
        <v>629</v>
      </c>
      <c r="R70" s="18">
        <v>457</v>
      </c>
      <c r="S70" s="18">
        <v>498</v>
      </c>
      <c r="T70">
        <v>2969</v>
      </c>
      <c r="U70">
        <v>55596</v>
      </c>
      <c r="V70" s="18">
        <v>12443</v>
      </c>
      <c r="W70" s="18">
        <v>33726</v>
      </c>
      <c r="X70" s="18">
        <v>6550</v>
      </c>
      <c r="Y70" s="18">
        <v>5406</v>
      </c>
      <c r="Z70" s="18">
        <v>3033</v>
      </c>
      <c r="AA70" s="18">
        <v>1946</v>
      </c>
      <c r="AB70">
        <v>63104</v>
      </c>
      <c r="AC70" s="18">
        <v>8017</v>
      </c>
      <c r="AD70" s="18">
        <v>38028</v>
      </c>
      <c r="AE70" s="18">
        <v>1936</v>
      </c>
      <c r="AF70" s="18">
        <v>161</v>
      </c>
      <c r="AG70" s="18">
        <v>37346</v>
      </c>
      <c r="AH70">
        <f>SUM(AC70:AG70)</f>
        <v>85488</v>
      </c>
      <c r="AI70">
        <v>204188</v>
      </c>
    </row>
    <row r="71" spans="1:35" x14ac:dyDescent="0.3">
      <c r="A71" s="7">
        <v>22</v>
      </c>
      <c r="B71" t="s">
        <v>175</v>
      </c>
      <c r="C71" t="s">
        <v>176</v>
      </c>
      <c r="D71" s="18">
        <v>12307</v>
      </c>
      <c r="E71" s="18">
        <v>26223</v>
      </c>
      <c r="F71" s="18">
        <v>11667</v>
      </c>
      <c r="G71" s="18">
        <v>10189</v>
      </c>
      <c r="H71" s="18">
        <v>8061</v>
      </c>
      <c r="I71">
        <v>68447</v>
      </c>
      <c r="J71" s="18">
        <v>1907</v>
      </c>
      <c r="K71" s="18">
        <v>897</v>
      </c>
      <c r="L71" s="18">
        <v>1398</v>
      </c>
      <c r="M71" s="18">
        <v>4285</v>
      </c>
      <c r="N71" s="18">
        <v>377</v>
      </c>
      <c r="O71">
        <v>8864</v>
      </c>
      <c r="P71" s="18">
        <v>2012</v>
      </c>
      <c r="Q71" s="18">
        <v>945</v>
      </c>
      <c r="R71" s="18">
        <v>750</v>
      </c>
      <c r="S71" s="18">
        <v>773</v>
      </c>
      <c r="T71">
        <v>4480</v>
      </c>
      <c r="U71">
        <v>81791</v>
      </c>
      <c r="V71" s="18">
        <v>15413</v>
      </c>
      <c r="W71" s="18">
        <v>35503</v>
      </c>
      <c r="X71" s="18">
        <v>8102</v>
      </c>
      <c r="Y71" s="18">
        <v>6206</v>
      </c>
      <c r="Z71" s="18">
        <v>3416</v>
      </c>
      <c r="AA71" s="18">
        <v>2056</v>
      </c>
      <c r="AB71">
        <v>70696</v>
      </c>
      <c r="AC71" s="18">
        <v>8256</v>
      </c>
      <c r="AD71" s="18">
        <v>54337</v>
      </c>
      <c r="AE71" s="18">
        <v>2708</v>
      </c>
      <c r="AF71" s="18">
        <v>231</v>
      </c>
      <c r="AG71" s="18">
        <v>46842</v>
      </c>
      <c r="AH71">
        <f>SUM(AC71:AG71)</f>
        <v>112374</v>
      </c>
      <c r="AI71">
        <v>264861</v>
      </c>
    </row>
    <row r="72" spans="1:35" x14ac:dyDescent="0.3">
      <c r="A72" s="7">
        <v>23</v>
      </c>
      <c r="B72" t="s">
        <v>177</v>
      </c>
      <c r="C72" t="s">
        <v>178</v>
      </c>
      <c r="D72" s="18">
        <v>20092</v>
      </c>
      <c r="E72" s="18">
        <v>35873</v>
      </c>
      <c r="F72" s="18">
        <v>16976</v>
      </c>
      <c r="G72" s="18">
        <v>15125</v>
      </c>
      <c r="H72" s="18">
        <v>12492</v>
      </c>
      <c r="I72">
        <v>100558</v>
      </c>
      <c r="J72" s="18">
        <v>2281</v>
      </c>
      <c r="K72" s="18">
        <v>1266</v>
      </c>
      <c r="L72" s="18">
        <v>1598</v>
      </c>
      <c r="M72" s="18">
        <v>4764</v>
      </c>
      <c r="N72" s="18">
        <v>467</v>
      </c>
      <c r="O72">
        <v>10376</v>
      </c>
      <c r="P72" s="18">
        <v>3549</v>
      </c>
      <c r="Q72" s="18">
        <v>1766</v>
      </c>
      <c r="R72" s="18">
        <v>1059</v>
      </c>
      <c r="S72" s="18">
        <v>1047</v>
      </c>
      <c r="T72">
        <v>7421</v>
      </c>
      <c r="U72">
        <v>118355</v>
      </c>
      <c r="V72" s="18">
        <v>19472</v>
      </c>
      <c r="W72" s="18">
        <v>36875</v>
      </c>
      <c r="X72" s="18">
        <v>9991</v>
      </c>
      <c r="Y72" s="18">
        <v>6697</v>
      </c>
      <c r="Z72" s="18">
        <v>3767</v>
      </c>
      <c r="AA72" s="18">
        <v>2286</v>
      </c>
      <c r="AB72">
        <v>79088</v>
      </c>
      <c r="AC72" s="18">
        <v>8548</v>
      </c>
      <c r="AD72" s="18">
        <v>70520</v>
      </c>
      <c r="AE72" s="18">
        <v>4329</v>
      </c>
      <c r="AF72" s="18">
        <v>336</v>
      </c>
      <c r="AG72" s="18">
        <v>60869</v>
      </c>
      <c r="AH72">
        <f>SUM(AC72:AG72)</f>
        <v>144602</v>
      </c>
      <c r="AI72">
        <v>342045</v>
      </c>
    </row>
    <row r="73" spans="1:35" x14ac:dyDescent="0.3">
      <c r="A73" s="7">
        <v>24</v>
      </c>
      <c r="B73" t="s">
        <v>179</v>
      </c>
      <c r="C73" t="s">
        <v>180</v>
      </c>
      <c r="D73" s="18">
        <v>27148</v>
      </c>
      <c r="E73" s="18">
        <v>40154</v>
      </c>
      <c r="F73" s="18">
        <v>20741</v>
      </c>
      <c r="G73" s="18">
        <v>18037</v>
      </c>
      <c r="H73" s="18">
        <v>17026</v>
      </c>
      <c r="I73">
        <v>123106</v>
      </c>
      <c r="J73" s="18">
        <v>2946</v>
      </c>
      <c r="K73" s="18">
        <v>1594</v>
      </c>
      <c r="L73" s="18">
        <v>1474</v>
      </c>
      <c r="M73" s="18">
        <v>4123</v>
      </c>
      <c r="N73" s="18">
        <v>463</v>
      </c>
      <c r="O73">
        <v>10600</v>
      </c>
      <c r="P73" s="18">
        <v>5766</v>
      </c>
      <c r="Q73" s="18">
        <v>2911</v>
      </c>
      <c r="R73" s="18">
        <v>1379</v>
      </c>
      <c r="S73" s="18">
        <v>1398</v>
      </c>
      <c r="T73">
        <v>11454</v>
      </c>
      <c r="U73">
        <v>145160</v>
      </c>
      <c r="V73" s="18">
        <v>21602</v>
      </c>
      <c r="W73" s="18">
        <v>35056</v>
      </c>
      <c r="X73" s="18">
        <v>11290</v>
      </c>
      <c r="Y73" s="18">
        <v>6443</v>
      </c>
      <c r="Z73" s="18">
        <v>3988</v>
      </c>
      <c r="AA73" s="18">
        <v>2035</v>
      </c>
      <c r="AB73">
        <v>80414</v>
      </c>
      <c r="AC73" s="18">
        <v>7708</v>
      </c>
      <c r="AD73" s="18">
        <v>75520</v>
      </c>
      <c r="AE73" s="18">
        <v>5655</v>
      </c>
      <c r="AF73" s="18">
        <v>416</v>
      </c>
      <c r="AG73" s="18">
        <v>68546</v>
      </c>
      <c r="AH73">
        <f>SUM(AC73:AG73)</f>
        <v>157845</v>
      </c>
      <c r="AI73">
        <v>383419</v>
      </c>
    </row>
    <row r="74" spans="1:35" x14ac:dyDescent="0.3">
      <c r="A74" s="7">
        <v>25</v>
      </c>
      <c r="B74" t="s">
        <v>181</v>
      </c>
      <c r="C74" t="s">
        <v>182</v>
      </c>
      <c r="D74" s="18">
        <v>28757</v>
      </c>
      <c r="E74" s="18">
        <v>36232</v>
      </c>
      <c r="F74" s="18">
        <v>17855</v>
      </c>
      <c r="G74" s="18">
        <v>16760</v>
      </c>
      <c r="H74" s="18">
        <v>18147</v>
      </c>
      <c r="I74">
        <v>117751</v>
      </c>
      <c r="J74" s="18">
        <v>2409</v>
      </c>
      <c r="K74" s="18">
        <v>1431</v>
      </c>
      <c r="L74" s="18">
        <v>1078</v>
      </c>
      <c r="M74" s="18">
        <v>2492</v>
      </c>
      <c r="N74" s="18">
        <v>304</v>
      </c>
      <c r="O74">
        <v>7714</v>
      </c>
      <c r="P74" s="18">
        <v>7000</v>
      </c>
      <c r="Q74" s="18">
        <v>3498</v>
      </c>
      <c r="R74" s="18">
        <v>1326</v>
      </c>
      <c r="S74" s="18">
        <v>1236</v>
      </c>
      <c r="T74">
        <v>13060</v>
      </c>
      <c r="U74">
        <v>138525</v>
      </c>
      <c r="V74" s="18">
        <v>18606</v>
      </c>
      <c r="W74" s="18">
        <v>27810</v>
      </c>
      <c r="X74" s="18">
        <v>10447</v>
      </c>
      <c r="Y74" s="18">
        <v>4985</v>
      </c>
      <c r="Z74" s="18">
        <v>3300</v>
      </c>
      <c r="AA74" s="18">
        <v>1502</v>
      </c>
      <c r="AB74">
        <v>66650</v>
      </c>
      <c r="AC74" s="18">
        <v>6341</v>
      </c>
      <c r="AD74" s="18">
        <v>62948</v>
      </c>
      <c r="AE74" s="18">
        <v>6069</v>
      </c>
      <c r="AF74" s="18">
        <v>448</v>
      </c>
      <c r="AG74" s="18">
        <v>61666</v>
      </c>
      <c r="AH74">
        <f>SUM(AC74:AG74)</f>
        <v>137472</v>
      </c>
      <c r="AI74">
        <v>342647</v>
      </c>
    </row>
    <row r="75" spans="1:35" x14ac:dyDescent="0.3">
      <c r="A75" s="7">
        <v>26</v>
      </c>
      <c r="B75" t="s">
        <v>183</v>
      </c>
      <c r="C75" t="s">
        <v>184</v>
      </c>
      <c r="D75" s="18">
        <v>20184</v>
      </c>
      <c r="E75" s="18">
        <v>20349</v>
      </c>
      <c r="F75" s="18">
        <v>9615</v>
      </c>
      <c r="G75" s="18">
        <v>9724</v>
      </c>
      <c r="H75" s="18">
        <v>12019</v>
      </c>
      <c r="I75">
        <v>71891</v>
      </c>
      <c r="J75" s="18">
        <v>863</v>
      </c>
      <c r="K75" s="18">
        <v>806</v>
      </c>
      <c r="L75" s="18">
        <v>456</v>
      </c>
      <c r="M75" s="18">
        <v>858</v>
      </c>
      <c r="N75" s="18">
        <v>83</v>
      </c>
      <c r="O75">
        <v>3066</v>
      </c>
      <c r="P75" s="18">
        <v>4939</v>
      </c>
      <c r="Q75" s="18">
        <v>2425</v>
      </c>
      <c r="R75" s="18">
        <v>905</v>
      </c>
      <c r="S75" s="18">
        <v>703</v>
      </c>
      <c r="T75">
        <v>8972</v>
      </c>
      <c r="U75">
        <v>83929</v>
      </c>
      <c r="V75" s="18">
        <v>9734</v>
      </c>
      <c r="W75" s="18">
        <v>15696</v>
      </c>
      <c r="X75" s="18">
        <v>6610</v>
      </c>
      <c r="Y75" s="18">
        <v>2691</v>
      </c>
      <c r="Z75" s="18">
        <v>1786</v>
      </c>
      <c r="AA75" s="18">
        <v>829</v>
      </c>
      <c r="AB75">
        <v>37346</v>
      </c>
      <c r="AC75" s="18">
        <v>3457</v>
      </c>
      <c r="AD75" s="18">
        <v>34709</v>
      </c>
      <c r="AE75" s="18">
        <v>3884</v>
      </c>
      <c r="AF75" s="18">
        <v>282</v>
      </c>
      <c r="AG75" s="18">
        <v>36038</v>
      </c>
      <c r="AH75">
        <f>SUM(AC75:AG75)</f>
        <v>78370</v>
      </c>
      <c r="AI75">
        <v>199645</v>
      </c>
    </row>
    <row r="76" spans="1:35" x14ac:dyDescent="0.3">
      <c r="A76" s="7">
        <v>27</v>
      </c>
      <c r="B76" t="s">
        <v>185</v>
      </c>
      <c r="C76" t="s">
        <v>186</v>
      </c>
      <c r="D76" s="18">
        <v>9037</v>
      </c>
      <c r="E76" s="18">
        <v>6679</v>
      </c>
      <c r="F76" s="18">
        <v>3227</v>
      </c>
      <c r="G76" s="18">
        <v>3527</v>
      </c>
      <c r="H76" s="18">
        <v>4489</v>
      </c>
      <c r="I76">
        <v>26959</v>
      </c>
      <c r="J76" s="18">
        <v>176</v>
      </c>
      <c r="K76" s="18">
        <v>226</v>
      </c>
      <c r="L76" s="18">
        <v>81</v>
      </c>
      <c r="M76" s="18">
        <v>198</v>
      </c>
      <c r="N76" s="18">
        <v>10</v>
      </c>
      <c r="O76">
        <v>691</v>
      </c>
      <c r="P76" s="18">
        <v>1712</v>
      </c>
      <c r="Q76" s="18">
        <v>889</v>
      </c>
      <c r="R76" s="18">
        <v>335</v>
      </c>
      <c r="S76" s="18">
        <v>243</v>
      </c>
      <c r="T76">
        <v>3179</v>
      </c>
      <c r="U76">
        <v>30829</v>
      </c>
      <c r="V76" s="18">
        <v>3267</v>
      </c>
      <c r="W76" s="18">
        <v>7793</v>
      </c>
      <c r="X76" s="18">
        <v>3439</v>
      </c>
      <c r="Y76" s="18">
        <v>1269</v>
      </c>
      <c r="Z76" s="18">
        <v>626</v>
      </c>
      <c r="AA76" s="18">
        <v>362</v>
      </c>
      <c r="AB76">
        <v>16756</v>
      </c>
      <c r="AC76" s="18">
        <v>2028</v>
      </c>
      <c r="AD76" s="18">
        <v>13321</v>
      </c>
      <c r="AE76" s="18">
        <v>1492</v>
      </c>
      <c r="AF76" s="18">
        <v>124</v>
      </c>
      <c r="AG76" s="18">
        <v>15130</v>
      </c>
      <c r="AH76">
        <f>SUM(AC76:AG76)</f>
        <v>32095</v>
      </c>
      <c r="AI76">
        <v>79680</v>
      </c>
    </row>
    <row r="77" spans="1:35" x14ac:dyDescent="0.3">
      <c r="A77" s="7">
        <v>28</v>
      </c>
      <c r="B77" t="s">
        <v>187</v>
      </c>
      <c r="C77" t="s">
        <v>188</v>
      </c>
      <c r="D77" s="18">
        <v>0</v>
      </c>
      <c r="E77" s="18">
        <v>0</v>
      </c>
      <c r="F77" s="18">
        <v>1</v>
      </c>
      <c r="G77" s="18">
        <v>0</v>
      </c>
      <c r="H77" s="18">
        <v>0</v>
      </c>
      <c r="I77">
        <v>1</v>
      </c>
      <c r="J77" s="18">
        <v>0</v>
      </c>
      <c r="K77" s="18">
        <v>0</v>
      </c>
      <c r="L77" s="18">
        <v>0</v>
      </c>
      <c r="M77" s="18">
        <v>0</v>
      </c>
      <c r="N77" s="18">
        <v>0</v>
      </c>
      <c r="O77">
        <v>0</v>
      </c>
      <c r="P77" s="18">
        <v>0</v>
      </c>
      <c r="Q77" s="18">
        <v>0</v>
      </c>
      <c r="R77" s="18">
        <v>0</v>
      </c>
      <c r="S77" s="18">
        <v>0</v>
      </c>
      <c r="T77">
        <v>0</v>
      </c>
      <c r="U77">
        <v>1</v>
      </c>
      <c r="V77" s="18">
        <v>421</v>
      </c>
      <c r="W77" s="18">
        <v>1138</v>
      </c>
      <c r="X77" s="18">
        <v>229</v>
      </c>
      <c r="Y77" s="18">
        <v>100</v>
      </c>
      <c r="Z77" s="18">
        <v>2</v>
      </c>
      <c r="AA77" s="18">
        <v>369</v>
      </c>
      <c r="AB77">
        <v>2259</v>
      </c>
      <c r="AC77" s="18">
        <v>545</v>
      </c>
      <c r="AD77" s="18">
        <v>133</v>
      </c>
      <c r="AE77" s="18">
        <v>1</v>
      </c>
      <c r="AF77" s="18">
        <v>2</v>
      </c>
      <c r="AG77" s="18">
        <v>38</v>
      </c>
      <c r="AH77">
        <f>SUM(AC77:AG77)</f>
        <v>719</v>
      </c>
      <c r="AI77">
        <v>2979</v>
      </c>
    </row>
    <row r="78" spans="1:35" x14ac:dyDescent="0.3">
      <c r="A78" s="7"/>
      <c r="D78" s="25"/>
      <c r="E78" s="25"/>
      <c r="F78" s="25"/>
      <c r="G78" s="25"/>
      <c r="H78" s="25"/>
      <c r="J78" s="25"/>
      <c r="K78" s="25"/>
      <c r="L78" s="25"/>
      <c r="M78" s="25"/>
      <c r="N78" s="25"/>
      <c r="P78" s="25"/>
      <c r="Q78" s="25"/>
      <c r="R78" s="25"/>
      <c r="S78" s="25"/>
      <c r="V78" s="25"/>
      <c r="W78" s="25"/>
      <c r="X78" s="25"/>
      <c r="Y78" s="25"/>
      <c r="Z78" s="25"/>
      <c r="AA78" s="25"/>
      <c r="AC78" s="25"/>
      <c r="AD78" s="25"/>
      <c r="AE78" s="25"/>
      <c r="AF78" s="25"/>
      <c r="AG78" s="25"/>
    </row>
    <row r="79" spans="1:35" x14ac:dyDescent="0.3">
      <c r="A79" s="7"/>
      <c r="D79" s="25"/>
      <c r="E79" s="25"/>
      <c r="F79" s="25"/>
      <c r="G79" s="25"/>
      <c r="H79" s="25"/>
      <c r="J79" s="25"/>
      <c r="K79" s="25"/>
      <c r="L79" s="25"/>
      <c r="M79" s="25"/>
      <c r="N79" s="25"/>
      <c r="P79" s="25"/>
      <c r="Q79" s="25"/>
      <c r="R79" s="25"/>
      <c r="S79" s="25"/>
      <c r="V79" s="25"/>
      <c r="W79" s="25"/>
      <c r="X79" s="25"/>
      <c r="Y79" s="25"/>
      <c r="Z79" s="25"/>
      <c r="AA79" s="25"/>
      <c r="AC79" s="25"/>
      <c r="AD79" s="25"/>
      <c r="AE79" s="25"/>
      <c r="AF79" s="25"/>
      <c r="AG79" s="25"/>
    </row>
    <row r="80" spans="1:35" x14ac:dyDescent="0.3">
      <c r="A80" s="7"/>
    </row>
    <row r="81" spans="1:36" x14ac:dyDescent="0.3">
      <c r="A81" s="7"/>
    </row>
    <row r="82" spans="1:36" x14ac:dyDescent="0.3">
      <c r="A82" s="7"/>
      <c r="C82" s="27" t="s">
        <v>189</v>
      </c>
      <c r="D82">
        <f t="shared" ref="D82:AI82" si="5">SUM(D89:D94)</f>
        <v>3189</v>
      </c>
      <c r="E82">
        <f t="shared" si="5"/>
        <v>3289</v>
      </c>
      <c r="F82">
        <f t="shared" si="5"/>
        <v>2100</v>
      </c>
      <c r="G82">
        <f t="shared" si="5"/>
        <v>2482</v>
      </c>
      <c r="H82">
        <f t="shared" si="5"/>
        <v>2951</v>
      </c>
      <c r="I82">
        <f t="shared" si="5"/>
        <v>14011</v>
      </c>
      <c r="J82">
        <f t="shared" si="5"/>
        <v>806</v>
      </c>
      <c r="K82">
        <f t="shared" si="5"/>
        <v>272</v>
      </c>
      <c r="L82">
        <f t="shared" si="5"/>
        <v>873</v>
      </c>
      <c r="M82">
        <f t="shared" si="5"/>
        <v>2308</v>
      </c>
      <c r="N82">
        <f t="shared" si="5"/>
        <v>297</v>
      </c>
      <c r="O82">
        <f t="shared" si="5"/>
        <v>4556</v>
      </c>
      <c r="P82">
        <f t="shared" si="5"/>
        <v>566</v>
      </c>
      <c r="Q82">
        <f t="shared" si="5"/>
        <v>323</v>
      </c>
      <c r="R82">
        <f t="shared" si="5"/>
        <v>270</v>
      </c>
      <c r="S82">
        <f t="shared" si="5"/>
        <v>347</v>
      </c>
      <c r="T82">
        <f t="shared" si="5"/>
        <v>1506</v>
      </c>
      <c r="U82">
        <f t="shared" si="5"/>
        <v>20073</v>
      </c>
      <c r="V82">
        <f t="shared" si="5"/>
        <v>3118</v>
      </c>
      <c r="W82">
        <f t="shared" si="5"/>
        <v>13591</v>
      </c>
      <c r="X82">
        <f t="shared" si="5"/>
        <v>3111</v>
      </c>
      <c r="Y82">
        <f t="shared" si="5"/>
        <v>5397</v>
      </c>
      <c r="Z82">
        <f t="shared" si="5"/>
        <v>1862</v>
      </c>
      <c r="AA82">
        <f t="shared" si="5"/>
        <v>2460</v>
      </c>
      <c r="AB82">
        <f t="shared" si="5"/>
        <v>29539</v>
      </c>
      <c r="AC82">
        <f t="shared" si="5"/>
        <v>9692</v>
      </c>
      <c r="AD82">
        <f t="shared" si="5"/>
        <v>5953</v>
      </c>
      <c r="AE82">
        <f t="shared" si="5"/>
        <v>1322</v>
      </c>
      <c r="AF82">
        <f t="shared" si="5"/>
        <v>233</v>
      </c>
      <c r="AG82">
        <f t="shared" si="5"/>
        <v>9757</v>
      </c>
      <c r="AH82">
        <f t="shared" si="5"/>
        <v>26957</v>
      </c>
      <c r="AI82">
        <f t="shared" si="5"/>
        <v>76569</v>
      </c>
    </row>
    <row r="83" spans="1:36" x14ac:dyDescent="0.3">
      <c r="A83" s="7"/>
      <c r="C83" s="28" t="s">
        <v>190</v>
      </c>
      <c r="D83">
        <f>SUM(D89:D95)</f>
        <v>4611</v>
      </c>
      <c r="E83">
        <f t="shared" ref="E83:AI83" si="6">SUM(E89:E95)</f>
        <v>5036</v>
      </c>
      <c r="F83">
        <f t="shared" si="6"/>
        <v>3236</v>
      </c>
      <c r="G83">
        <f t="shared" si="6"/>
        <v>3682</v>
      </c>
      <c r="H83">
        <f t="shared" si="6"/>
        <v>4419</v>
      </c>
      <c r="I83">
        <f t="shared" si="6"/>
        <v>20984</v>
      </c>
      <c r="J83">
        <f t="shared" si="6"/>
        <v>1200</v>
      </c>
      <c r="K83">
        <f t="shared" si="6"/>
        <v>432</v>
      </c>
      <c r="L83">
        <f t="shared" si="6"/>
        <v>1266</v>
      </c>
      <c r="M83">
        <f t="shared" si="6"/>
        <v>3467</v>
      </c>
      <c r="N83">
        <f t="shared" si="6"/>
        <v>433</v>
      </c>
      <c r="O83">
        <f t="shared" si="6"/>
        <v>6798</v>
      </c>
      <c r="P83">
        <f t="shared" si="6"/>
        <v>827</v>
      </c>
      <c r="Q83">
        <f t="shared" si="6"/>
        <v>458</v>
      </c>
      <c r="R83">
        <f t="shared" si="6"/>
        <v>377</v>
      </c>
      <c r="S83">
        <f t="shared" si="6"/>
        <v>511</v>
      </c>
      <c r="T83">
        <f t="shared" si="6"/>
        <v>2173</v>
      </c>
      <c r="U83">
        <f t="shared" si="6"/>
        <v>29955</v>
      </c>
      <c r="V83">
        <f t="shared" si="6"/>
        <v>4718</v>
      </c>
      <c r="W83">
        <f t="shared" si="6"/>
        <v>20450</v>
      </c>
      <c r="X83">
        <f t="shared" si="6"/>
        <v>4730</v>
      </c>
      <c r="Y83">
        <f t="shared" si="6"/>
        <v>7856</v>
      </c>
      <c r="Z83">
        <f t="shared" si="6"/>
        <v>2806</v>
      </c>
      <c r="AA83">
        <f t="shared" si="6"/>
        <v>3686</v>
      </c>
      <c r="AB83">
        <f t="shared" si="6"/>
        <v>44246</v>
      </c>
      <c r="AC83">
        <f t="shared" si="6"/>
        <v>14234</v>
      </c>
      <c r="AD83">
        <f t="shared" si="6"/>
        <v>9014</v>
      </c>
      <c r="AE83">
        <f t="shared" si="6"/>
        <v>1825</v>
      </c>
      <c r="AF83">
        <f t="shared" si="6"/>
        <v>365</v>
      </c>
      <c r="AG83">
        <f t="shared" si="6"/>
        <v>14682</v>
      </c>
      <c r="AH83">
        <f t="shared" si="6"/>
        <v>40120</v>
      </c>
      <c r="AI83">
        <f t="shared" si="6"/>
        <v>114321</v>
      </c>
    </row>
    <row r="84" spans="1:36" x14ac:dyDescent="0.3">
      <c r="A84" s="11" t="s">
        <v>191</v>
      </c>
      <c r="B84" s="11" t="s">
        <v>192</v>
      </c>
      <c r="D84" s="19" t="s">
        <v>192</v>
      </c>
      <c r="E84" s="19" t="s">
        <v>193</v>
      </c>
      <c r="G84" s="20"/>
      <c r="I84" s="1" t="s">
        <v>0</v>
      </c>
      <c r="O84" s="1" t="s">
        <v>1</v>
      </c>
      <c r="T84" s="1" t="s">
        <v>2</v>
      </c>
      <c r="U84" s="1" t="s">
        <v>3</v>
      </c>
      <c r="AB84" s="1" t="s">
        <v>4</v>
      </c>
      <c r="AH84" s="1" t="s">
        <v>5</v>
      </c>
      <c r="AI84" s="1" t="s">
        <v>6</v>
      </c>
    </row>
    <row r="85" spans="1:36" x14ac:dyDescent="0.3">
      <c r="A85" s="7" t="s">
        <v>130</v>
      </c>
      <c r="B85" t="s">
        <v>131</v>
      </c>
      <c r="C85" t="s">
        <v>132</v>
      </c>
      <c r="D85" s="21" t="s">
        <v>74</v>
      </c>
      <c r="E85" s="21" t="s">
        <v>75</v>
      </c>
      <c r="F85" s="21" t="s">
        <v>76</v>
      </c>
      <c r="G85" s="21" t="s">
        <v>77</v>
      </c>
      <c r="H85" s="21" t="s">
        <v>78</v>
      </c>
      <c r="I85" s="21" t="s">
        <v>12</v>
      </c>
      <c r="J85" s="21" t="s">
        <v>79</v>
      </c>
      <c r="K85" s="21" t="s">
        <v>80</v>
      </c>
      <c r="L85" s="21" t="s">
        <v>81</v>
      </c>
      <c r="M85" s="21" t="s">
        <v>82</v>
      </c>
      <c r="N85" s="21" t="s">
        <v>83</v>
      </c>
      <c r="O85" s="21" t="s">
        <v>18</v>
      </c>
      <c r="P85" s="21" t="s">
        <v>84</v>
      </c>
      <c r="Q85" s="21" t="s">
        <v>85</v>
      </c>
      <c r="R85" s="21" t="s">
        <v>86</v>
      </c>
      <c r="S85" s="21" t="s">
        <v>87</v>
      </c>
      <c r="T85" s="21" t="s">
        <v>23</v>
      </c>
      <c r="V85" s="21" t="s">
        <v>88</v>
      </c>
      <c r="W85" s="21" t="s">
        <v>89</v>
      </c>
      <c r="X85" s="21" t="s">
        <v>90</v>
      </c>
      <c r="Y85" s="21" t="s">
        <v>91</v>
      </c>
      <c r="Z85" s="21" t="s">
        <v>92</v>
      </c>
      <c r="AA85" s="21" t="s">
        <v>93</v>
      </c>
      <c r="AB85" s="21" t="s">
        <v>31</v>
      </c>
      <c r="AC85" s="21" t="s">
        <v>94</v>
      </c>
      <c r="AD85" s="21" t="s">
        <v>95</v>
      </c>
      <c r="AE85" s="21" t="s">
        <v>96</v>
      </c>
      <c r="AF85" s="21" t="s">
        <v>97</v>
      </c>
      <c r="AG85" s="21" t="s">
        <v>98</v>
      </c>
    </row>
    <row r="86" spans="1:36" x14ac:dyDescent="0.3">
      <c r="A86" s="7">
        <v>1</v>
      </c>
      <c r="B86" t="s">
        <v>133</v>
      </c>
      <c r="C86" t="s">
        <v>134</v>
      </c>
      <c r="D86" s="18">
        <v>39</v>
      </c>
      <c r="E86" s="18">
        <v>62</v>
      </c>
      <c r="F86" s="18">
        <v>17</v>
      </c>
      <c r="G86" s="18">
        <v>10</v>
      </c>
      <c r="H86" s="18">
        <v>15</v>
      </c>
      <c r="I86">
        <v>143</v>
      </c>
      <c r="J86" s="18">
        <v>6</v>
      </c>
      <c r="K86" s="18">
        <v>6</v>
      </c>
      <c r="L86" s="18">
        <v>11</v>
      </c>
      <c r="M86" s="18">
        <v>28</v>
      </c>
      <c r="N86" s="18">
        <v>2</v>
      </c>
      <c r="O86">
        <v>53</v>
      </c>
      <c r="P86" s="18">
        <v>14</v>
      </c>
      <c r="Q86" s="18">
        <v>4</v>
      </c>
      <c r="R86" s="18">
        <v>3</v>
      </c>
      <c r="S86" s="18">
        <v>16</v>
      </c>
      <c r="T86">
        <v>37</v>
      </c>
      <c r="U86">
        <v>233</v>
      </c>
      <c r="V86" s="18">
        <v>18</v>
      </c>
      <c r="W86" s="18">
        <v>56</v>
      </c>
      <c r="X86" s="18">
        <v>7</v>
      </c>
      <c r="Y86" s="18">
        <v>26</v>
      </c>
      <c r="Z86" s="18">
        <v>27</v>
      </c>
      <c r="AA86" s="18">
        <v>14</v>
      </c>
      <c r="AB86">
        <v>148</v>
      </c>
      <c r="AC86" s="18">
        <v>94</v>
      </c>
      <c r="AD86" s="18">
        <v>67</v>
      </c>
      <c r="AE86" s="18">
        <v>32</v>
      </c>
      <c r="AF86" s="18">
        <v>8</v>
      </c>
      <c r="AG86" s="18">
        <v>142</v>
      </c>
      <c r="AH86">
        <f>SUM(AC86:AG86)</f>
        <v>343</v>
      </c>
      <c r="AI86">
        <v>724</v>
      </c>
    </row>
    <row r="87" spans="1:36" x14ac:dyDescent="0.3">
      <c r="A87" s="7">
        <v>2</v>
      </c>
      <c r="B87" t="s">
        <v>135</v>
      </c>
      <c r="C87" t="s">
        <v>136</v>
      </c>
      <c r="D87" s="18">
        <v>44</v>
      </c>
      <c r="E87" s="18">
        <v>47</v>
      </c>
      <c r="F87" s="18">
        <v>11</v>
      </c>
      <c r="G87" s="18">
        <v>29</v>
      </c>
      <c r="H87" s="18">
        <v>22</v>
      </c>
      <c r="I87">
        <v>153</v>
      </c>
      <c r="J87" s="18">
        <v>7</v>
      </c>
      <c r="K87" s="18">
        <v>1</v>
      </c>
      <c r="L87" s="18">
        <v>4</v>
      </c>
      <c r="M87" s="18">
        <v>31</v>
      </c>
      <c r="N87" s="18">
        <v>2</v>
      </c>
      <c r="O87">
        <v>45</v>
      </c>
      <c r="P87" s="18">
        <v>7</v>
      </c>
      <c r="Q87" s="18">
        <v>4</v>
      </c>
      <c r="R87" s="18">
        <v>5</v>
      </c>
      <c r="S87" s="18">
        <v>5</v>
      </c>
      <c r="T87">
        <v>21</v>
      </c>
      <c r="U87">
        <v>219</v>
      </c>
      <c r="V87" s="18">
        <v>30</v>
      </c>
      <c r="W87" s="18">
        <v>61</v>
      </c>
      <c r="X87" s="18">
        <v>16</v>
      </c>
      <c r="Y87" s="18">
        <v>40</v>
      </c>
      <c r="Z87" s="18">
        <v>28</v>
      </c>
      <c r="AA87" s="18">
        <v>9</v>
      </c>
      <c r="AB87">
        <v>184</v>
      </c>
      <c r="AC87" s="18">
        <v>82</v>
      </c>
      <c r="AD87" s="18">
        <v>48</v>
      </c>
      <c r="AE87" s="18">
        <v>20</v>
      </c>
      <c r="AF87" s="18">
        <v>4</v>
      </c>
      <c r="AG87" s="18">
        <v>98</v>
      </c>
      <c r="AH87">
        <f>SUM(AC87:AG87)</f>
        <v>252</v>
      </c>
      <c r="AI87">
        <v>655</v>
      </c>
    </row>
    <row r="88" spans="1:36" x14ac:dyDescent="0.3">
      <c r="A88" s="7">
        <v>3</v>
      </c>
      <c r="B88" t="s">
        <v>137</v>
      </c>
      <c r="C88" t="s">
        <v>138</v>
      </c>
      <c r="D88" s="18">
        <v>29</v>
      </c>
      <c r="E88" s="18">
        <v>51</v>
      </c>
      <c r="F88" s="18">
        <v>16</v>
      </c>
      <c r="G88" s="18">
        <v>31</v>
      </c>
      <c r="H88" s="18">
        <v>24</v>
      </c>
      <c r="I88">
        <v>151</v>
      </c>
      <c r="J88" s="18">
        <v>9</v>
      </c>
      <c r="K88" s="18">
        <v>2</v>
      </c>
      <c r="L88" s="18">
        <v>13</v>
      </c>
      <c r="M88" s="18">
        <v>28</v>
      </c>
      <c r="N88" s="18">
        <v>7</v>
      </c>
      <c r="O88">
        <v>59</v>
      </c>
      <c r="P88" s="18">
        <v>10</v>
      </c>
      <c r="Q88" s="18">
        <v>3</v>
      </c>
      <c r="R88" s="18">
        <v>2</v>
      </c>
      <c r="S88" s="18">
        <v>4</v>
      </c>
      <c r="T88">
        <v>19</v>
      </c>
      <c r="U88">
        <v>229</v>
      </c>
      <c r="V88" s="18">
        <v>37</v>
      </c>
      <c r="W88" s="18">
        <v>118</v>
      </c>
      <c r="X88" s="18">
        <v>13</v>
      </c>
      <c r="Y88" s="18">
        <v>51</v>
      </c>
      <c r="Z88" s="18">
        <v>39</v>
      </c>
      <c r="AA88" s="18">
        <v>15</v>
      </c>
      <c r="AB88">
        <v>273</v>
      </c>
      <c r="AC88" s="18">
        <v>95</v>
      </c>
      <c r="AD88" s="18">
        <v>89</v>
      </c>
      <c r="AE88" s="18">
        <v>13</v>
      </c>
      <c r="AF88" s="18">
        <v>4</v>
      </c>
      <c r="AG88" s="18">
        <v>121</v>
      </c>
      <c r="AH88">
        <f>SUM(AC88:AG88)</f>
        <v>322</v>
      </c>
      <c r="AI88">
        <v>824</v>
      </c>
    </row>
    <row r="89" spans="1:36" x14ac:dyDescent="0.3">
      <c r="A89" s="7">
        <v>4</v>
      </c>
      <c r="B89" t="s">
        <v>139</v>
      </c>
      <c r="C89" t="s">
        <v>140</v>
      </c>
      <c r="D89" s="18">
        <v>254</v>
      </c>
      <c r="E89" s="18">
        <v>266</v>
      </c>
      <c r="F89" s="18">
        <v>153</v>
      </c>
      <c r="G89" s="18">
        <v>207</v>
      </c>
      <c r="H89" s="18">
        <v>249</v>
      </c>
      <c r="I89">
        <v>1129</v>
      </c>
      <c r="J89" s="18">
        <v>69</v>
      </c>
      <c r="K89" s="18">
        <v>22</v>
      </c>
      <c r="L89" s="18">
        <v>91</v>
      </c>
      <c r="M89" s="18">
        <v>191</v>
      </c>
      <c r="N89" s="18">
        <v>37</v>
      </c>
      <c r="O89">
        <v>410</v>
      </c>
      <c r="P89" s="18">
        <v>42</v>
      </c>
      <c r="Q89" s="18">
        <v>17</v>
      </c>
      <c r="R89" s="18">
        <v>25</v>
      </c>
      <c r="S89" s="18">
        <v>26</v>
      </c>
      <c r="T89">
        <v>110</v>
      </c>
      <c r="U89">
        <v>1649</v>
      </c>
      <c r="V89" s="18">
        <v>306</v>
      </c>
      <c r="W89" s="18">
        <v>1289</v>
      </c>
      <c r="X89" s="18">
        <v>239</v>
      </c>
      <c r="Y89" s="18">
        <v>471</v>
      </c>
      <c r="Z89" s="18">
        <v>201</v>
      </c>
      <c r="AA89" s="18">
        <v>227</v>
      </c>
      <c r="AB89">
        <v>2733</v>
      </c>
      <c r="AC89" s="18">
        <v>872</v>
      </c>
      <c r="AD89" s="18">
        <v>548</v>
      </c>
      <c r="AE89" s="18">
        <v>114</v>
      </c>
      <c r="AF89" s="18">
        <v>26</v>
      </c>
      <c r="AG89" s="18">
        <v>838</v>
      </c>
      <c r="AH89">
        <f>SUM(AC89:AG89)</f>
        <v>2398</v>
      </c>
      <c r="AI89">
        <v>6780</v>
      </c>
    </row>
    <row r="90" spans="1:36" x14ac:dyDescent="0.3">
      <c r="A90" s="7">
        <v>5</v>
      </c>
      <c r="B90" t="s">
        <v>141</v>
      </c>
      <c r="C90" t="s">
        <v>142</v>
      </c>
      <c r="D90" s="18">
        <v>300</v>
      </c>
      <c r="E90" s="18">
        <v>345</v>
      </c>
      <c r="F90" s="18">
        <v>166</v>
      </c>
      <c r="G90" s="18">
        <v>248</v>
      </c>
      <c r="H90" s="18">
        <v>309</v>
      </c>
      <c r="I90">
        <v>1368</v>
      </c>
      <c r="J90" s="18">
        <v>87</v>
      </c>
      <c r="K90" s="18">
        <v>28</v>
      </c>
      <c r="L90" s="18">
        <v>82</v>
      </c>
      <c r="M90" s="18">
        <v>261</v>
      </c>
      <c r="N90" s="18">
        <v>34</v>
      </c>
      <c r="O90">
        <v>492</v>
      </c>
      <c r="P90" s="18">
        <v>64</v>
      </c>
      <c r="Q90" s="18">
        <v>39</v>
      </c>
      <c r="R90" s="18">
        <v>31</v>
      </c>
      <c r="S90" s="18">
        <v>37</v>
      </c>
      <c r="T90">
        <v>171</v>
      </c>
      <c r="U90">
        <v>2031</v>
      </c>
      <c r="V90" s="18">
        <v>298</v>
      </c>
      <c r="W90" s="18">
        <v>1405</v>
      </c>
      <c r="X90" s="18">
        <v>284</v>
      </c>
      <c r="Y90" s="18">
        <v>528</v>
      </c>
      <c r="Z90" s="18">
        <v>163</v>
      </c>
      <c r="AA90" s="18">
        <v>209</v>
      </c>
      <c r="AB90">
        <v>2887</v>
      </c>
      <c r="AC90" s="18">
        <v>961</v>
      </c>
      <c r="AD90" s="18">
        <v>545</v>
      </c>
      <c r="AE90" s="18">
        <v>116</v>
      </c>
      <c r="AF90" s="18">
        <v>22</v>
      </c>
      <c r="AG90" s="18">
        <v>907</v>
      </c>
      <c r="AH90">
        <f>SUM(AC90:AG90)</f>
        <v>2551</v>
      </c>
      <c r="AI90">
        <v>7469</v>
      </c>
    </row>
    <row r="91" spans="1:36" x14ac:dyDescent="0.3">
      <c r="A91" s="7">
        <v>6</v>
      </c>
      <c r="B91" t="s">
        <v>143</v>
      </c>
      <c r="C91" t="s">
        <v>144</v>
      </c>
      <c r="D91" s="18">
        <v>339</v>
      </c>
      <c r="E91" s="18">
        <v>317</v>
      </c>
      <c r="F91" s="18">
        <v>203</v>
      </c>
      <c r="G91" s="18">
        <v>208</v>
      </c>
      <c r="H91" s="18">
        <v>312</v>
      </c>
      <c r="I91">
        <v>1379</v>
      </c>
      <c r="J91" s="18">
        <v>97</v>
      </c>
      <c r="K91" s="18">
        <v>24</v>
      </c>
      <c r="L91" s="18">
        <v>93</v>
      </c>
      <c r="M91" s="18">
        <v>236</v>
      </c>
      <c r="N91" s="18">
        <v>29</v>
      </c>
      <c r="O91">
        <v>479</v>
      </c>
      <c r="P91" s="18">
        <v>51</v>
      </c>
      <c r="Q91" s="18">
        <v>30</v>
      </c>
      <c r="R91" s="18">
        <v>32</v>
      </c>
      <c r="S91" s="18">
        <v>31</v>
      </c>
      <c r="T91">
        <v>144</v>
      </c>
      <c r="U91">
        <v>2002</v>
      </c>
      <c r="V91" s="18">
        <v>348</v>
      </c>
      <c r="W91" s="18">
        <v>1464</v>
      </c>
      <c r="X91" s="18">
        <v>378</v>
      </c>
      <c r="Y91" s="18">
        <v>613</v>
      </c>
      <c r="Z91" s="18">
        <v>178</v>
      </c>
      <c r="AA91" s="18">
        <v>256</v>
      </c>
      <c r="AB91">
        <v>3237</v>
      </c>
      <c r="AC91" s="18">
        <v>1035</v>
      </c>
      <c r="AD91" s="18">
        <v>611</v>
      </c>
      <c r="AE91" s="18">
        <v>133</v>
      </c>
      <c r="AF91" s="18">
        <v>35</v>
      </c>
      <c r="AG91" s="18">
        <v>1014</v>
      </c>
      <c r="AH91">
        <f>SUM(AC91:AG91)</f>
        <v>2828</v>
      </c>
      <c r="AI91">
        <v>8067</v>
      </c>
    </row>
    <row r="92" spans="1:36" x14ac:dyDescent="0.3">
      <c r="A92" s="7">
        <v>7</v>
      </c>
      <c r="B92" t="s">
        <v>145</v>
      </c>
      <c r="C92" t="s">
        <v>146</v>
      </c>
      <c r="D92" s="18">
        <v>338</v>
      </c>
      <c r="E92" s="18">
        <v>356</v>
      </c>
      <c r="F92" s="18">
        <v>220</v>
      </c>
      <c r="G92" s="18">
        <v>254</v>
      </c>
      <c r="H92" s="18">
        <v>327</v>
      </c>
      <c r="I92">
        <v>1495</v>
      </c>
      <c r="J92" s="18">
        <v>93</v>
      </c>
      <c r="K92" s="18">
        <v>19</v>
      </c>
      <c r="L92" s="18">
        <v>99</v>
      </c>
      <c r="M92" s="18">
        <v>264</v>
      </c>
      <c r="N92" s="18">
        <v>34</v>
      </c>
      <c r="O92">
        <v>509</v>
      </c>
      <c r="P92" s="18">
        <v>65</v>
      </c>
      <c r="Q92" s="18">
        <v>34</v>
      </c>
      <c r="R92" s="18">
        <v>24</v>
      </c>
      <c r="S92" s="18">
        <v>32</v>
      </c>
      <c r="T92">
        <v>155</v>
      </c>
      <c r="U92">
        <v>2159</v>
      </c>
      <c r="V92" s="18">
        <v>315</v>
      </c>
      <c r="W92" s="18">
        <v>1531</v>
      </c>
      <c r="X92" s="18">
        <v>350</v>
      </c>
      <c r="Y92" s="18">
        <v>638</v>
      </c>
      <c r="Z92" s="18">
        <v>214</v>
      </c>
      <c r="AA92" s="18">
        <v>268</v>
      </c>
      <c r="AB92">
        <v>3316</v>
      </c>
      <c r="AC92" s="18">
        <v>1091</v>
      </c>
      <c r="AD92" s="18">
        <v>616</v>
      </c>
      <c r="AE92" s="18">
        <v>149</v>
      </c>
      <c r="AF92" s="18">
        <v>23</v>
      </c>
      <c r="AG92" s="18">
        <v>1068</v>
      </c>
      <c r="AH92">
        <f>SUM(AC92:AG92)</f>
        <v>2947</v>
      </c>
      <c r="AI92">
        <v>8422</v>
      </c>
    </row>
    <row r="93" spans="1:36" x14ac:dyDescent="0.3">
      <c r="A93" s="7">
        <v>8</v>
      </c>
      <c r="B93" t="s">
        <v>147</v>
      </c>
      <c r="C93" t="s">
        <v>148</v>
      </c>
      <c r="D93" s="18">
        <v>360</v>
      </c>
      <c r="E93" s="18">
        <v>344</v>
      </c>
      <c r="F93" s="18">
        <v>261</v>
      </c>
      <c r="G93" s="18">
        <v>254</v>
      </c>
      <c r="H93" s="18">
        <v>331</v>
      </c>
      <c r="I93">
        <v>1550</v>
      </c>
      <c r="J93" s="18">
        <v>72</v>
      </c>
      <c r="K93" s="18">
        <v>20</v>
      </c>
      <c r="L93" s="18">
        <v>95</v>
      </c>
      <c r="M93" s="18">
        <v>267</v>
      </c>
      <c r="N93" s="18">
        <v>20</v>
      </c>
      <c r="O93">
        <v>474</v>
      </c>
      <c r="P93" s="18">
        <v>76</v>
      </c>
      <c r="Q93" s="18">
        <v>30</v>
      </c>
      <c r="R93" s="18">
        <v>28</v>
      </c>
      <c r="S93" s="18">
        <v>33</v>
      </c>
      <c r="T93">
        <v>167</v>
      </c>
      <c r="U93">
        <v>2191</v>
      </c>
      <c r="V93" s="18">
        <v>350</v>
      </c>
      <c r="W93" s="18">
        <v>1480</v>
      </c>
      <c r="X93" s="18">
        <v>340</v>
      </c>
      <c r="Y93" s="18">
        <v>640</v>
      </c>
      <c r="Z93" s="18">
        <v>170</v>
      </c>
      <c r="AA93" s="18">
        <v>279</v>
      </c>
      <c r="AB93">
        <v>3259</v>
      </c>
      <c r="AC93" s="18">
        <v>1022</v>
      </c>
      <c r="AD93" s="18">
        <v>634</v>
      </c>
      <c r="AE93" s="18">
        <v>137</v>
      </c>
      <c r="AF93" s="18">
        <v>23</v>
      </c>
      <c r="AG93" s="18">
        <v>1041</v>
      </c>
      <c r="AH93">
        <f>SUM(AC93:AG93)</f>
        <v>2857</v>
      </c>
      <c r="AI93">
        <v>8307</v>
      </c>
    </row>
    <row r="94" spans="1:36" x14ac:dyDescent="0.3">
      <c r="A94" s="22">
        <v>9</v>
      </c>
      <c r="B94" s="23" t="s">
        <v>149</v>
      </c>
      <c r="C94" s="23" t="s">
        <v>150</v>
      </c>
      <c r="D94" s="18">
        <v>1598</v>
      </c>
      <c r="E94" s="18">
        <v>1661</v>
      </c>
      <c r="F94" s="18">
        <v>1097</v>
      </c>
      <c r="G94" s="18">
        <v>1311</v>
      </c>
      <c r="H94" s="18">
        <v>1423</v>
      </c>
      <c r="I94" s="23">
        <v>7090</v>
      </c>
      <c r="J94" s="18">
        <v>388</v>
      </c>
      <c r="K94" s="18">
        <v>159</v>
      </c>
      <c r="L94" s="18">
        <v>413</v>
      </c>
      <c r="M94" s="18">
        <v>1089</v>
      </c>
      <c r="N94" s="18">
        <v>143</v>
      </c>
      <c r="O94" s="23">
        <v>2192</v>
      </c>
      <c r="P94" s="18">
        <v>268</v>
      </c>
      <c r="Q94" s="18">
        <v>173</v>
      </c>
      <c r="R94" s="18">
        <v>130</v>
      </c>
      <c r="S94" s="18">
        <v>188</v>
      </c>
      <c r="T94" s="23">
        <v>759</v>
      </c>
      <c r="U94" s="23">
        <v>10041</v>
      </c>
      <c r="V94" s="18">
        <v>1501</v>
      </c>
      <c r="W94" s="18">
        <v>6422</v>
      </c>
      <c r="X94" s="18">
        <v>1520</v>
      </c>
      <c r="Y94" s="18">
        <v>2507</v>
      </c>
      <c r="Z94" s="18">
        <v>936</v>
      </c>
      <c r="AA94" s="18">
        <v>1221</v>
      </c>
      <c r="AB94" s="23">
        <v>14107</v>
      </c>
      <c r="AC94" s="18">
        <v>4711</v>
      </c>
      <c r="AD94" s="18">
        <v>2999</v>
      </c>
      <c r="AE94" s="18">
        <v>673</v>
      </c>
      <c r="AF94" s="18">
        <v>104</v>
      </c>
      <c r="AG94" s="18">
        <v>4889</v>
      </c>
      <c r="AH94" s="23">
        <f>SUM(AC94:AG94)</f>
        <v>13376</v>
      </c>
      <c r="AI94" s="24">
        <v>37524</v>
      </c>
      <c r="AJ94" s="23"/>
    </row>
    <row r="95" spans="1:36" x14ac:dyDescent="0.3">
      <c r="A95" s="7">
        <v>10</v>
      </c>
      <c r="B95" t="s">
        <v>151</v>
      </c>
      <c r="C95" t="s">
        <v>152</v>
      </c>
      <c r="D95" s="26">
        <v>1422</v>
      </c>
      <c r="E95" s="26">
        <v>1747</v>
      </c>
      <c r="F95" s="26">
        <v>1136</v>
      </c>
      <c r="G95" s="26">
        <v>1200</v>
      </c>
      <c r="H95" s="26">
        <v>1468</v>
      </c>
      <c r="I95">
        <v>6973</v>
      </c>
      <c r="J95" s="26">
        <v>394</v>
      </c>
      <c r="K95" s="26">
        <v>160</v>
      </c>
      <c r="L95" s="26">
        <v>393</v>
      </c>
      <c r="M95" s="26">
        <v>1159</v>
      </c>
      <c r="N95" s="26">
        <v>136</v>
      </c>
      <c r="O95">
        <v>2242</v>
      </c>
      <c r="P95" s="26">
        <v>261</v>
      </c>
      <c r="Q95" s="26">
        <v>135</v>
      </c>
      <c r="R95" s="26">
        <v>107</v>
      </c>
      <c r="S95" s="26">
        <v>164</v>
      </c>
      <c r="T95">
        <v>667</v>
      </c>
      <c r="U95">
        <v>9882</v>
      </c>
      <c r="V95" s="26">
        <v>1600</v>
      </c>
      <c r="W95" s="26">
        <v>6859</v>
      </c>
      <c r="X95" s="26">
        <v>1619</v>
      </c>
      <c r="Y95" s="26">
        <v>2459</v>
      </c>
      <c r="Z95" s="26">
        <v>944</v>
      </c>
      <c r="AA95" s="26">
        <v>1226</v>
      </c>
      <c r="AB95">
        <v>14707</v>
      </c>
      <c r="AC95" s="26">
        <v>4542</v>
      </c>
      <c r="AD95" s="26">
        <v>3061</v>
      </c>
      <c r="AE95" s="26">
        <v>503</v>
      </c>
      <c r="AF95" s="26">
        <v>132</v>
      </c>
      <c r="AG95" s="26">
        <v>4925</v>
      </c>
      <c r="AH95">
        <f>SUM(AC95:AG95)</f>
        <v>13163</v>
      </c>
      <c r="AI95">
        <v>37752</v>
      </c>
    </row>
    <row r="96" spans="1:36" x14ac:dyDescent="0.3">
      <c r="A96" s="7">
        <v>11</v>
      </c>
      <c r="B96" t="s">
        <v>153</v>
      </c>
      <c r="C96" t="s">
        <v>154</v>
      </c>
      <c r="D96" s="18">
        <v>2141</v>
      </c>
      <c r="E96" s="18">
        <v>2517</v>
      </c>
      <c r="F96" s="18">
        <v>1602</v>
      </c>
      <c r="G96" s="18">
        <v>1730</v>
      </c>
      <c r="H96" s="18">
        <v>2174</v>
      </c>
      <c r="I96">
        <v>10164</v>
      </c>
      <c r="J96" s="18">
        <v>609</v>
      </c>
      <c r="K96" s="18">
        <v>222</v>
      </c>
      <c r="L96" s="18">
        <v>615</v>
      </c>
      <c r="M96" s="18">
        <v>1990</v>
      </c>
      <c r="N96" s="18">
        <v>242</v>
      </c>
      <c r="O96">
        <v>3678</v>
      </c>
      <c r="P96" s="18">
        <v>374</v>
      </c>
      <c r="Q96" s="18">
        <v>209</v>
      </c>
      <c r="R96" s="18">
        <v>138</v>
      </c>
      <c r="S96" s="18">
        <v>205</v>
      </c>
      <c r="T96">
        <v>926</v>
      </c>
      <c r="U96">
        <v>14768</v>
      </c>
      <c r="V96" s="18">
        <v>2280</v>
      </c>
      <c r="W96" s="18">
        <v>9517</v>
      </c>
      <c r="X96" s="18">
        <v>2273</v>
      </c>
      <c r="Y96" s="18">
        <v>3295</v>
      </c>
      <c r="Z96" s="18">
        <v>1422</v>
      </c>
      <c r="AA96" s="18">
        <v>1706</v>
      </c>
      <c r="AB96">
        <v>20493</v>
      </c>
      <c r="AC96" s="18">
        <v>6290</v>
      </c>
      <c r="AD96" s="18">
        <v>4707</v>
      </c>
      <c r="AE96" s="18">
        <v>875</v>
      </c>
      <c r="AF96" s="18">
        <v>208</v>
      </c>
      <c r="AG96" s="18">
        <v>6745</v>
      </c>
      <c r="AH96">
        <f>SUM(AC96:AG96)</f>
        <v>18825</v>
      </c>
      <c r="AI96">
        <v>54086</v>
      </c>
    </row>
    <row r="97" spans="1:35" x14ac:dyDescent="0.3">
      <c r="A97" s="7">
        <v>12</v>
      </c>
      <c r="B97" t="s">
        <v>155</v>
      </c>
      <c r="C97" t="s">
        <v>156</v>
      </c>
      <c r="D97" s="18">
        <v>2864</v>
      </c>
      <c r="E97" s="18">
        <v>3349</v>
      </c>
      <c r="F97" s="18">
        <v>2075</v>
      </c>
      <c r="G97" s="18">
        <v>2482</v>
      </c>
      <c r="H97" s="18">
        <v>2838</v>
      </c>
      <c r="I97">
        <v>13608</v>
      </c>
      <c r="J97" s="18">
        <v>949</v>
      </c>
      <c r="K97" s="18">
        <v>356</v>
      </c>
      <c r="L97" s="18">
        <v>940</v>
      </c>
      <c r="M97" s="18">
        <v>2850</v>
      </c>
      <c r="N97" s="18">
        <v>331</v>
      </c>
      <c r="O97">
        <v>5426</v>
      </c>
      <c r="P97" s="18">
        <v>447</v>
      </c>
      <c r="Q97" s="18">
        <v>243</v>
      </c>
      <c r="R97" s="18">
        <v>191</v>
      </c>
      <c r="S97" s="18">
        <v>294</v>
      </c>
      <c r="T97">
        <v>1175</v>
      </c>
      <c r="U97">
        <v>20209</v>
      </c>
      <c r="V97" s="18">
        <v>2752</v>
      </c>
      <c r="W97" s="18">
        <v>11174</v>
      </c>
      <c r="X97" s="18">
        <v>2412</v>
      </c>
      <c r="Y97" s="18">
        <v>3408</v>
      </c>
      <c r="Z97" s="18">
        <v>1689</v>
      </c>
      <c r="AA97" s="18">
        <v>1783</v>
      </c>
      <c r="AB97">
        <v>23218</v>
      </c>
      <c r="AC97" s="18">
        <v>6407</v>
      </c>
      <c r="AD97" s="18">
        <v>6242</v>
      </c>
      <c r="AE97" s="18">
        <v>1087</v>
      </c>
      <c r="AF97" s="18">
        <v>232</v>
      </c>
      <c r="AG97" s="18">
        <v>9291</v>
      </c>
      <c r="AH97">
        <f>SUM(AC97:AG97)</f>
        <v>23259</v>
      </c>
      <c r="AI97">
        <v>66686</v>
      </c>
    </row>
    <row r="98" spans="1:35" x14ac:dyDescent="0.3">
      <c r="A98" s="7">
        <v>13</v>
      </c>
      <c r="B98" t="s">
        <v>157</v>
      </c>
      <c r="C98" t="s">
        <v>158</v>
      </c>
      <c r="D98" s="18">
        <v>4269</v>
      </c>
      <c r="E98" s="18">
        <v>5142</v>
      </c>
      <c r="F98" s="18">
        <v>3141</v>
      </c>
      <c r="G98" s="18">
        <v>3729</v>
      </c>
      <c r="H98" s="18">
        <v>4363</v>
      </c>
      <c r="I98">
        <v>20644</v>
      </c>
      <c r="J98" s="18">
        <v>1287</v>
      </c>
      <c r="K98" s="18">
        <v>488</v>
      </c>
      <c r="L98" s="18">
        <v>1489</v>
      </c>
      <c r="M98" s="18">
        <v>4144</v>
      </c>
      <c r="N98" s="18">
        <v>481</v>
      </c>
      <c r="O98">
        <v>7889</v>
      </c>
      <c r="P98" s="18">
        <v>669</v>
      </c>
      <c r="Q98" s="18">
        <v>379</v>
      </c>
      <c r="R98" s="18">
        <v>322</v>
      </c>
      <c r="S98" s="18">
        <v>419</v>
      </c>
      <c r="T98">
        <v>1789</v>
      </c>
      <c r="U98">
        <v>30322</v>
      </c>
      <c r="V98" s="18">
        <v>3748</v>
      </c>
      <c r="W98" s="18">
        <v>15769</v>
      </c>
      <c r="X98" s="18">
        <v>2965</v>
      </c>
      <c r="Y98" s="18">
        <v>4530</v>
      </c>
      <c r="Z98" s="18">
        <v>2220</v>
      </c>
      <c r="AA98" s="18">
        <v>2187</v>
      </c>
      <c r="AB98">
        <v>31419</v>
      </c>
      <c r="AC98" s="18">
        <v>7468</v>
      </c>
      <c r="AD98" s="18">
        <v>9965</v>
      </c>
      <c r="AE98" s="18">
        <v>1719</v>
      </c>
      <c r="AF98" s="18">
        <v>307</v>
      </c>
      <c r="AG98" s="18">
        <v>12794</v>
      </c>
      <c r="AH98">
        <f>SUM(AC98:AG98)</f>
        <v>32253</v>
      </c>
      <c r="AI98">
        <v>93994</v>
      </c>
    </row>
    <row r="99" spans="1:35" x14ac:dyDescent="0.3">
      <c r="A99" s="7">
        <v>14</v>
      </c>
      <c r="B99" t="s">
        <v>159</v>
      </c>
      <c r="C99" t="s">
        <v>160</v>
      </c>
      <c r="D99" s="18">
        <v>7380</v>
      </c>
      <c r="E99" s="18">
        <v>10291</v>
      </c>
      <c r="F99" s="18">
        <v>5853</v>
      </c>
      <c r="G99" s="18">
        <v>6786</v>
      </c>
      <c r="H99" s="18">
        <v>7963</v>
      </c>
      <c r="I99">
        <v>38273</v>
      </c>
      <c r="J99" s="18">
        <v>2273</v>
      </c>
      <c r="K99" s="18">
        <v>819</v>
      </c>
      <c r="L99" s="18">
        <v>2594</v>
      </c>
      <c r="M99" s="18">
        <v>6283</v>
      </c>
      <c r="N99" s="18">
        <v>842</v>
      </c>
      <c r="O99">
        <v>12811</v>
      </c>
      <c r="P99" s="18">
        <v>1155</v>
      </c>
      <c r="Q99" s="18">
        <v>729</v>
      </c>
      <c r="R99" s="18">
        <v>585</v>
      </c>
      <c r="S99" s="18">
        <v>710</v>
      </c>
      <c r="T99">
        <v>3179</v>
      </c>
      <c r="U99">
        <v>54263</v>
      </c>
      <c r="V99" s="18">
        <v>5751</v>
      </c>
      <c r="W99" s="18">
        <v>24442</v>
      </c>
      <c r="X99" s="18">
        <v>4326</v>
      </c>
      <c r="Y99" s="18">
        <v>6786</v>
      </c>
      <c r="Z99" s="18">
        <v>3480</v>
      </c>
      <c r="AA99" s="18">
        <v>3350</v>
      </c>
      <c r="AB99">
        <v>48135</v>
      </c>
      <c r="AC99" s="18">
        <v>10192</v>
      </c>
      <c r="AD99" s="18">
        <v>18444</v>
      </c>
      <c r="AE99" s="18">
        <v>2880</v>
      </c>
      <c r="AF99" s="18">
        <v>603</v>
      </c>
      <c r="AG99" s="18">
        <v>22731</v>
      </c>
      <c r="AH99">
        <f>SUM(AC99:AG99)</f>
        <v>54850</v>
      </c>
      <c r="AI99">
        <v>157248</v>
      </c>
    </row>
    <row r="100" spans="1:35" x14ac:dyDescent="0.3">
      <c r="A100" s="7">
        <v>15</v>
      </c>
      <c r="B100" t="s">
        <v>161</v>
      </c>
      <c r="C100" t="s">
        <v>162</v>
      </c>
      <c r="D100" s="18">
        <v>15522</v>
      </c>
      <c r="E100" s="18">
        <v>22042</v>
      </c>
      <c r="F100" s="18">
        <v>11746</v>
      </c>
      <c r="G100" s="18">
        <v>13671</v>
      </c>
      <c r="H100" s="18">
        <v>14566</v>
      </c>
      <c r="I100">
        <v>77547</v>
      </c>
      <c r="J100" s="18">
        <v>4197</v>
      </c>
      <c r="K100" s="18">
        <v>1790</v>
      </c>
      <c r="L100" s="18">
        <v>5478</v>
      </c>
      <c r="M100" s="18">
        <v>11502</v>
      </c>
      <c r="N100" s="18">
        <v>1516</v>
      </c>
      <c r="O100">
        <v>24483</v>
      </c>
      <c r="P100" s="18">
        <v>2135</v>
      </c>
      <c r="Q100" s="18">
        <v>1424</v>
      </c>
      <c r="R100" s="18">
        <v>1169</v>
      </c>
      <c r="S100" s="18">
        <v>1222</v>
      </c>
      <c r="T100">
        <v>5950</v>
      </c>
      <c r="U100">
        <v>107980</v>
      </c>
      <c r="V100" s="18">
        <v>8790</v>
      </c>
      <c r="W100" s="18">
        <v>37103</v>
      </c>
      <c r="X100" s="18">
        <v>6055</v>
      </c>
      <c r="Y100" s="18">
        <v>10152</v>
      </c>
      <c r="Z100" s="18">
        <v>5629</v>
      </c>
      <c r="AA100" s="18">
        <v>4577</v>
      </c>
      <c r="AB100">
        <v>72306</v>
      </c>
      <c r="AC100" s="18">
        <v>15238</v>
      </c>
      <c r="AD100" s="18">
        <v>34026</v>
      </c>
      <c r="AE100" s="18">
        <v>5346</v>
      </c>
      <c r="AF100" s="18">
        <v>1125</v>
      </c>
      <c r="AG100" s="18">
        <v>45200</v>
      </c>
      <c r="AH100">
        <f>SUM(AC100:AG100)</f>
        <v>100935</v>
      </c>
      <c r="AI100">
        <v>281221</v>
      </c>
    </row>
    <row r="101" spans="1:35" x14ac:dyDescent="0.3">
      <c r="A101" s="7">
        <v>16</v>
      </c>
      <c r="B101" t="s">
        <v>163</v>
      </c>
      <c r="C101" t="s">
        <v>164</v>
      </c>
      <c r="D101" s="18">
        <v>33583</v>
      </c>
      <c r="E101" s="18">
        <v>47639</v>
      </c>
      <c r="F101" s="18">
        <v>22780</v>
      </c>
      <c r="G101" s="18">
        <v>27129</v>
      </c>
      <c r="H101" s="18">
        <v>27773</v>
      </c>
      <c r="I101">
        <v>158904</v>
      </c>
      <c r="J101" s="18">
        <v>8925</v>
      </c>
      <c r="K101" s="18">
        <v>3731</v>
      </c>
      <c r="L101" s="18">
        <v>13631</v>
      </c>
      <c r="M101" s="18">
        <v>25507</v>
      </c>
      <c r="N101" s="18">
        <v>3163</v>
      </c>
      <c r="O101">
        <v>54957</v>
      </c>
      <c r="P101" s="18">
        <v>3906</v>
      </c>
      <c r="Q101" s="18">
        <v>2505</v>
      </c>
      <c r="R101" s="18">
        <v>2281</v>
      </c>
      <c r="S101" s="18">
        <v>2529</v>
      </c>
      <c r="T101">
        <v>11221</v>
      </c>
      <c r="U101">
        <v>225082</v>
      </c>
      <c r="V101" s="18">
        <v>13931</v>
      </c>
      <c r="W101" s="18">
        <v>61289</v>
      </c>
      <c r="X101" s="18">
        <v>8713</v>
      </c>
      <c r="Y101" s="18">
        <v>15187</v>
      </c>
      <c r="Z101" s="18">
        <v>9469</v>
      </c>
      <c r="AA101" s="18">
        <v>6864</v>
      </c>
      <c r="AB101">
        <v>115453</v>
      </c>
      <c r="AC101" s="18">
        <v>21143</v>
      </c>
      <c r="AD101" s="18">
        <v>62495</v>
      </c>
      <c r="AE101" s="18">
        <v>10026</v>
      </c>
      <c r="AF101" s="18">
        <v>2107</v>
      </c>
      <c r="AG101" s="18">
        <v>92887</v>
      </c>
      <c r="AH101">
        <f>SUM(AC101:AG101)</f>
        <v>188658</v>
      </c>
      <c r="AI101">
        <v>529193</v>
      </c>
    </row>
    <row r="102" spans="1:35" x14ac:dyDescent="0.3">
      <c r="A102" s="7">
        <v>17</v>
      </c>
      <c r="B102" t="s">
        <v>165</v>
      </c>
      <c r="C102" t="s">
        <v>166</v>
      </c>
      <c r="D102" s="18">
        <v>70528</v>
      </c>
      <c r="E102" s="18">
        <v>94914</v>
      </c>
      <c r="F102" s="18">
        <v>41312</v>
      </c>
      <c r="G102" s="18">
        <v>50415</v>
      </c>
      <c r="H102" s="18">
        <v>49433</v>
      </c>
      <c r="I102">
        <v>306602</v>
      </c>
      <c r="J102" s="18">
        <v>18964</v>
      </c>
      <c r="K102" s="18">
        <v>7503</v>
      </c>
      <c r="L102" s="18">
        <v>29702</v>
      </c>
      <c r="M102" s="18">
        <v>57179</v>
      </c>
      <c r="N102" s="18">
        <v>6562</v>
      </c>
      <c r="O102">
        <v>119910</v>
      </c>
      <c r="P102" s="18">
        <v>7279</v>
      </c>
      <c r="Q102" s="18">
        <v>4735</v>
      </c>
      <c r="R102" s="18">
        <v>4623</v>
      </c>
      <c r="S102" s="18">
        <v>4997</v>
      </c>
      <c r="T102">
        <v>21634</v>
      </c>
      <c r="U102">
        <v>448146</v>
      </c>
      <c r="V102" s="18">
        <v>23781</v>
      </c>
      <c r="W102" s="18">
        <v>100343</v>
      </c>
      <c r="X102" s="18">
        <v>11630</v>
      </c>
      <c r="Y102" s="18">
        <v>21746</v>
      </c>
      <c r="Z102" s="18">
        <v>15255</v>
      </c>
      <c r="AA102" s="18">
        <v>9833</v>
      </c>
      <c r="AB102">
        <v>182588</v>
      </c>
      <c r="AC102" s="18">
        <v>29055</v>
      </c>
      <c r="AD102" s="18">
        <v>125500</v>
      </c>
      <c r="AE102" s="18">
        <v>18003</v>
      </c>
      <c r="AF102" s="18">
        <v>3556</v>
      </c>
      <c r="AG102" s="18">
        <v>172404</v>
      </c>
      <c r="AH102">
        <f>SUM(AC102:AG102)</f>
        <v>348518</v>
      </c>
      <c r="AI102">
        <v>979252</v>
      </c>
    </row>
    <row r="103" spans="1:35" x14ac:dyDescent="0.3">
      <c r="A103" s="7">
        <v>18</v>
      </c>
      <c r="B103" t="s">
        <v>167</v>
      </c>
      <c r="C103" t="s">
        <v>168</v>
      </c>
      <c r="D103" s="18">
        <v>125864</v>
      </c>
      <c r="E103" s="18">
        <v>158374</v>
      </c>
      <c r="F103" s="18">
        <v>68330</v>
      </c>
      <c r="G103" s="18">
        <v>81532</v>
      </c>
      <c r="H103" s="18">
        <v>85099</v>
      </c>
      <c r="I103">
        <v>519199</v>
      </c>
      <c r="J103" s="18">
        <v>35271</v>
      </c>
      <c r="K103" s="18">
        <v>13002</v>
      </c>
      <c r="L103" s="18">
        <v>50210</v>
      </c>
      <c r="M103" s="18">
        <v>110224</v>
      </c>
      <c r="N103" s="18">
        <v>11138</v>
      </c>
      <c r="O103">
        <v>219845</v>
      </c>
      <c r="P103" s="18">
        <v>13764</v>
      </c>
      <c r="Q103" s="18">
        <v>8352</v>
      </c>
      <c r="R103" s="18">
        <v>8462</v>
      </c>
      <c r="S103" s="18">
        <v>9313</v>
      </c>
      <c r="T103">
        <v>39891</v>
      </c>
      <c r="U103">
        <v>778935</v>
      </c>
      <c r="V103" s="18">
        <v>39258</v>
      </c>
      <c r="W103" s="18">
        <v>145421</v>
      </c>
      <c r="X103" s="18">
        <v>15137</v>
      </c>
      <c r="Y103" s="18">
        <v>28402</v>
      </c>
      <c r="Z103" s="18">
        <v>22767</v>
      </c>
      <c r="AA103" s="18">
        <v>13666</v>
      </c>
      <c r="AB103">
        <v>264651</v>
      </c>
      <c r="AC103" s="18">
        <v>37521</v>
      </c>
      <c r="AD103" s="18">
        <v>232311</v>
      </c>
      <c r="AE103" s="18">
        <v>30091</v>
      </c>
      <c r="AF103" s="18">
        <v>5523</v>
      </c>
      <c r="AG103" s="18">
        <v>278547</v>
      </c>
      <c r="AH103">
        <f>SUM(AC103:AG103)</f>
        <v>583993</v>
      </c>
      <c r="AI103">
        <v>1627579</v>
      </c>
    </row>
    <row r="104" spans="1:35" x14ac:dyDescent="0.3">
      <c r="A104" s="7">
        <v>19</v>
      </c>
      <c r="B104" t="s">
        <v>169</v>
      </c>
      <c r="C104" t="s">
        <v>170</v>
      </c>
      <c r="D104" s="18">
        <v>177586</v>
      </c>
      <c r="E104" s="18">
        <v>245089</v>
      </c>
      <c r="F104" s="18">
        <v>109250</v>
      </c>
      <c r="G104" s="18">
        <v>114632</v>
      </c>
      <c r="H104" s="18">
        <v>140742</v>
      </c>
      <c r="I104">
        <v>787299</v>
      </c>
      <c r="J104" s="18">
        <v>54873</v>
      </c>
      <c r="K104" s="18">
        <v>19980</v>
      </c>
      <c r="L104" s="18">
        <v>70259</v>
      </c>
      <c r="M104" s="18">
        <v>160587</v>
      </c>
      <c r="N104" s="18">
        <v>15981</v>
      </c>
      <c r="O104">
        <v>321680</v>
      </c>
      <c r="P104" s="18">
        <v>23079</v>
      </c>
      <c r="Q104" s="18">
        <v>12853</v>
      </c>
      <c r="R104" s="18">
        <v>13591</v>
      </c>
      <c r="S104" s="18">
        <v>14759</v>
      </c>
      <c r="T104">
        <v>64282</v>
      </c>
      <c r="U104">
        <v>1173261</v>
      </c>
      <c r="V104" s="18">
        <v>57196</v>
      </c>
      <c r="W104" s="18">
        <v>184945</v>
      </c>
      <c r="X104" s="18">
        <v>17578</v>
      </c>
      <c r="Y104" s="18">
        <v>33459</v>
      </c>
      <c r="Z104" s="18">
        <v>31746</v>
      </c>
      <c r="AA104" s="18">
        <v>16829</v>
      </c>
      <c r="AB104">
        <v>341753</v>
      </c>
      <c r="AC104" s="18">
        <v>45051</v>
      </c>
      <c r="AD104" s="18">
        <v>380976</v>
      </c>
      <c r="AE104" s="18">
        <v>44862</v>
      </c>
      <c r="AF104" s="18">
        <v>7911</v>
      </c>
      <c r="AG104" s="18">
        <v>386707</v>
      </c>
      <c r="AH104">
        <f>SUM(AC104:AG104)</f>
        <v>865507</v>
      </c>
      <c r="AI104">
        <v>2380521</v>
      </c>
    </row>
    <row r="105" spans="1:35" x14ac:dyDescent="0.3">
      <c r="A105" s="7">
        <v>20</v>
      </c>
      <c r="B105" t="s">
        <v>171</v>
      </c>
      <c r="C105" t="s">
        <v>172</v>
      </c>
      <c r="D105" s="18">
        <v>213361</v>
      </c>
      <c r="E105" s="18">
        <v>362193</v>
      </c>
      <c r="F105" s="18">
        <v>164074</v>
      </c>
      <c r="G105" s="18">
        <v>148734</v>
      </c>
      <c r="H105" s="18">
        <v>208902</v>
      </c>
      <c r="I105">
        <v>1097264</v>
      </c>
      <c r="J105" s="18">
        <v>75471</v>
      </c>
      <c r="K105" s="18">
        <v>28582</v>
      </c>
      <c r="L105" s="18">
        <v>82284</v>
      </c>
      <c r="M105" s="18">
        <v>198496</v>
      </c>
      <c r="N105" s="18">
        <v>20127</v>
      </c>
      <c r="O105">
        <v>404960</v>
      </c>
      <c r="P105" s="18">
        <v>34636</v>
      </c>
      <c r="Q105" s="18">
        <v>18265</v>
      </c>
      <c r="R105" s="18">
        <v>19155</v>
      </c>
      <c r="S105" s="18">
        <v>21375</v>
      </c>
      <c r="T105">
        <v>93431</v>
      </c>
      <c r="U105">
        <v>1595655</v>
      </c>
      <c r="V105" s="18">
        <v>73296</v>
      </c>
      <c r="W105" s="18">
        <v>207299</v>
      </c>
      <c r="X105" s="18">
        <v>21162</v>
      </c>
      <c r="Y105" s="18">
        <v>37129</v>
      </c>
      <c r="Z105" s="18">
        <v>41484</v>
      </c>
      <c r="AA105" s="18">
        <v>20267</v>
      </c>
      <c r="AB105">
        <v>400637</v>
      </c>
      <c r="AC105" s="18">
        <v>53154</v>
      </c>
      <c r="AD105" s="18">
        <v>577913</v>
      </c>
      <c r="AE105" s="18">
        <v>61387</v>
      </c>
      <c r="AF105" s="18">
        <v>10964</v>
      </c>
      <c r="AG105" s="18">
        <v>494834</v>
      </c>
      <c r="AH105">
        <f>SUM(AC105:AG105)</f>
        <v>1198252</v>
      </c>
      <c r="AI105">
        <v>3194544</v>
      </c>
    </row>
    <row r="106" spans="1:35" x14ac:dyDescent="0.3">
      <c r="A106" s="7">
        <v>21</v>
      </c>
      <c r="B106" t="s">
        <v>173</v>
      </c>
      <c r="C106" t="s">
        <v>174</v>
      </c>
      <c r="D106" s="18">
        <v>246205</v>
      </c>
      <c r="E106" s="18">
        <v>478117</v>
      </c>
      <c r="F106" s="18">
        <v>229185</v>
      </c>
      <c r="G106" s="18">
        <v>195118</v>
      </c>
      <c r="H106" s="18">
        <v>279658</v>
      </c>
      <c r="I106">
        <v>1428283</v>
      </c>
      <c r="J106" s="18">
        <v>90749</v>
      </c>
      <c r="K106" s="18">
        <v>35757</v>
      </c>
      <c r="L106" s="18">
        <v>91624</v>
      </c>
      <c r="M106" s="18">
        <v>222002</v>
      </c>
      <c r="N106" s="18">
        <v>22629</v>
      </c>
      <c r="O106">
        <v>462761</v>
      </c>
      <c r="P106" s="18">
        <v>48024</v>
      </c>
      <c r="Q106" s="18">
        <v>23717</v>
      </c>
      <c r="R106" s="18">
        <v>23537</v>
      </c>
      <c r="S106" s="18">
        <v>27874</v>
      </c>
      <c r="T106">
        <v>123152</v>
      </c>
      <c r="U106">
        <v>2014196</v>
      </c>
      <c r="V106" s="18">
        <v>84011</v>
      </c>
      <c r="W106" s="18">
        <v>220552</v>
      </c>
      <c r="X106" s="18">
        <v>25286</v>
      </c>
      <c r="Y106" s="18">
        <v>39898</v>
      </c>
      <c r="Z106" s="18">
        <v>52505</v>
      </c>
      <c r="AA106" s="18">
        <v>23207</v>
      </c>
      <c r="AB106">
        <v>445459</v>
      </c>
      <c r="AC106" s="18">
        <v>60565</v>
      </c>
      <c r="AD106" s="18">
        <v>767297</v>
      </c>
      <c r="AE106" s="18">
        <v>78464</v>
      </c>
      <c r="AF106" s="18">
        <v>13852</v>
      </c>
      <c r="AG106" s="18">
        <v>598298</v>
      </c>
      <c r="AH106">
        <f>SUM(AC106:AG106)</f>
        <v>1518476</v>
      </c>
      <c r="AI106">
        <v>3978131</v>
      </c>
    </row>
    <row r="107" spans="1:35" x14ac:dyDescent="0.3">
      <c r="A107" s="7">
        <v>22</v>
      </c>
      <c r="B107" t="s">
        <v>175</v>
      </c>
      <c r="C107" t="s">
        <v>176</v>
      </c>
      <c r="D107" s="18">
        <v>299772</v>
      </c>
      <c r="E107" s="18">
        <v>592042</v>
      </c>
      <c r="F107" s="18">
        <v>302054</v>
      </c>
      <c r="G107" s="18">
        <v>243131</v>
      </c>
      <c r="H107" s="18">
        <v>344547</v>
      </c>
      <c r="I107">
        <v>1781546</v>
      </c>
      <c r="J107" s="18">
        <v>99324</v>
      </c>
      <c r="K107" s="18">
        <v>42376</v>
      </c>
      <c r="L107" s="18">
        <v>98191</v>
      </c>
      <c r="M107" s="18">
        <v>247357</v>
      </c>
      <c r="N107" s="18">
        <v>24078</v>
      </c>
      <c r="O107">
        <v>511326</v>
      </c>
      <c r="P107" s="18">
        <v>59479</v>
      </c>
      <c r="Q107" s="18">
        <v>28853</v>
      </c>
      <c r="R107" s="18">
        <v>28270</v>
      </c>
      <c r="S107" s="18">
        <v>33446</v>
      </c>
      <c r="T107">
        <v>150048</v>
      </c>
      <c r="U107">
        <v>2442920</v>
      </c>
      <c r="V107" s="18">
        <v>90072</v>
      </c>
      <c r="W107" s="18">
        <v>226790</v>
      </c>
      <c r="X107" s="18">
        <v>28923</v>
      </c>
      <c r="Y107" s="18">
        <v>41458</v>
      </c>
      <c r="Z107" s="18">
        <v>60109</v>
      </c>
      <c r="AA107" s="18">
        <v>25037</v>
      </c>
      <c r="AB107">
        <v>472389</v>
      </c>
      <c r="AC107" s="18">
        <v>65468</v>
      </c>
      <c r="AD107" s="18">
        <v>935876</v>
      </c>
      <c r="AE107" s="18">
        <v>96137</v>
      </c>
      <c r="AF107" s="18">
        <v>16518</v>
      </c>
      <c r="AG107" s="18">
        <v>723842</v>
      </c>
      <c r="AH107">
        <f>SUM(AC107:AG107)</f>
        <v>1837841</v>
      </c>
      <c r="AI107">
        <v>4753150</v>
      </c>
    </row>
    <row r="108" spans="1:35" x14ac:dyDescent="0.3">
      <c r="A108" s="7">
        <v>23</v>
      </c>
      <c r="B108" t="s">
        <v>177</v>
      </c>
      <c r="C108" t="s">
        <v>178</v>
      </c>
      <c r="D108" s="18">
        <v>356827</v>
      </c>
      <c r="E108" s="18">
        <v>612982</v>
      </c>
      <c r="F108" s="18">
        <v>360842</v>
      </c>
      <c r="G108" s="18">
        <v>288841</v>
      </c>
      <c r="H108" s="18">
        <v>400680</v>
      </c>
      <c r="I108">
        <v>2020172</v>
      </c>
      <c r="J108" s="18">
        <v>92543</v>
      </c>
      <c r="K108" s="18">
        <v>46523</v>
      </c>
      <c r="L108" s="18">
        <v>93186</v>
      </c>
      <c r="M108" s="18">
        <v>244459</v>
      </c>
      <c r="N108" s="18">
        <v>22419</v>
      </c>
      <c r="O108">
        <v>499130</v>
      </c>
      <c r="P108" s="18">
        <v>71293</v>
      </c>
      <c r="Q108" s="18">
        <v>35582</v>
      </c>
      <c r="R108" s="18">
        <v>30523</v>
      </c>
      <c r="S108" s="18">
        <v>36889</v>
      </c>
      <c r="T108">
        <v>174287</v>
      </c>
      <c r="U108">
        <v>2693589</v>
      </c>
      <c r="V108" s="18">
        <v>93461</v>
      </c>
      <c r="W108" s="18">
        <v>214018</v>
      </c>
      <c r="X108" s="18">
        <v>29886</v>
      </c>
      <c r="Y108" s="18">
        <v>38644</v>
      </c>
      <c r="Z108" s="18">
        <v>60494</v>
      </c>
      <c r="AA108" s="18">
        <v>24946</v>
      </c>
      <c r="AB108">
        <v>461449</v>
      </c>
      <c r="AC108" s="18">
        <v>63041</v>
      </c>
      <c r="AD108" s="18">
        <v>1012398</v>
      </c>
      <c r="AE108" s="18">
        <v>109021</v>
      </c>
      <c r="AF108" s="18">
        <v>17911</v>
      </c>
      <c r="AG108" s="18">
        <v>798072</v>
      </c>
      <c r="AH108">
        <f>SUM(AC108:AG108)</f>
        <v>2000443</v>
      </c>
      <c r="AI108">
        <v>5155481</v>
      </c>
    </row>
    <row r="109" spans="1:35" x14ac:dyDescent="0.3">
      <c r="A109" s="7">
        <v>24</v>
      </c>
      <c r="B109" t="s">
        <v>179</v>
      </c>
      <c r="C109" t="s">
        <v>180</v>
      </c>
      <c r="D109" s="18">
        <v>351162</v>
      </c>
      <c r="E109" s="18">
        <v>524942</v>
      </c>
      <c r="F109" s="18">
        <v>362282</v>
      </c>
      <c r="G109" s="18">
        <v>276337</v>
      </c>
      <c r="H109" s="18">
        <v>393673</v>
      </c>
      <c r="I109">
        <v>1908396</v>
      </c>
      <c r="J109" s="18">
        <v>74846</v>
      </c>
      <c r="K109" s="18">
        <v>48044</v>
      </c>
      <c r="L109" s="18">
        <v>70311</v>
      </c>
      <c r="M109" s="18">
        <v>177753</v>
      </c>
      <c r="N109" s="18">
        <v>16163</v>
      </c>
      <c r="O109">
        <v>387117</v>
      </c>
      <c r="P109" s="18">
        <v>73798</v>
      </c>
      <c r="Q109" s="18">
        <v>36362</v>
      </c>
      <c r="R109" s="18">
        <v>27671</v>
      </c>
      <c r="S109" s="18">
        <v>33748</v>
      </c>
      <c r="T109">
        <v>171579</v>
      </c>
      <c r="U109">
        <v>2467092</v>
      </c>
      <c r="V109" s="18">
        <v>81086</v>
      </c>
      <c r="W109" s="18">
        <v>172239</v>
      </c>
      <c r="X109" s="18">
        <v>25517</v>
      </c>
      <c r="Y109" s="18">
        <v>29885</v>
      </c>
      <c r="Z109" s="18">
        <v>52448</v>
      </c>
      <c r="AA109" s="18">
        <v>20504</v>
      </c>
      <c r="AB109">
        <v>381679</v>
      </c>
      <c r="AC109" s="18">
        <v>48594</v>
      </c>
      <c r="AD109" s="18">
        <v>941295</v>
      </c>
      <c r="AE109" s="18">
        <v>105907</v>
      </c>
      <c r="AF109" s="18">
        <v>17099</v>
      </c>
      <c r="AG109" s="18">
        <v>719014</v>
      </c>
      <c r="AH109">
        <f>SUM(AC109:AG109)</f>
        <v>1831909</v>
      </c>
      <c r="AI109">
        <v>4680680</v>
      </c>
    </row>
    <row r="110" spans="1:35" x14ac:dyDescent="0.3">
      <c r="A110" s="7">
        <v>25</v>
      </c>
      <c r="B110" t="s">
        <v>181</v>
      </c>
      <c r="C110" t="s">
        <v>182</v>
      </c>
      <c r="D110" s="18">
        <v>260453</v>
      </c>
      <c r="E110" s="18">
        <v>375428</v>
      </c>
      <c r="F110" s="18">
        <v>242571</v>
      </c>
      <c r="G110" s="18">
        <v>193745</v>
      </c>
      <c r="H110" s="18">
        <v>284899</v>
      </c>
      <c r="I110">
        <v>1357096</v>
      </c>
      <c r="J110" s="18">
        <v>43254</v>
      </c>
      <c r="K110" s="18">
        <v>34637</v>
      </c>
      <c r="L110" s="18">
        <v>40333</v>
      </c>
      <c r="M110" s="18">
        <v>91424</v>
      </c>
      <c r="N110" s="18">
        <v>9952</v>
      </c>
      <c r="O110">
        <v>219600</v>
      </c>
      <c r="P110" s="18">
        <v>57237</v>
      </c>
      <c r="Q110" s="18">
        <v>27175</v>
      </c>
      <c r="R110" s="18">
        <v>18142</v>
      </c>
      <c r="S110" s="18">
        <v>23062</v>
      </c>
      <c r="T110">
        <v>125616</v>
      </c>
      <c r="U110">
        <v>1702312</v>
      </c>
      <c r="V110" s="18">
        <v>51410</v>
      </c>
      <c r="W110" s="18">
        <v>107027</v>
      </c>
      <c r="X110" s="18">
        <v>17219</v>
      </c>
      <c r="Y110" s="18">
        <v>18177</v>
      </c>
      <c r="Z110" s="18">
        <v>34120</v>
      </c>
      <c r="AA110" s="18">
        <v>12401</v>
      </c>
      <c r="AB110">
        <v>240354</v>
      </c>
      <c r="AC110" s="18">
        <v>32299</v>
      </c>
      <c r="AD110" s="18">
        <v>675540</v>
      </c>
      <c r="AE110" s="18">
        <v>78718</v>
      </c>
      <c r="AF110" s="18">
        <v>12369</v>
      </c>
      <c r="AG110" s="18">
        <v>490283</v>
      </c>
      <c r="AH110">
        <f>SUM(AC110:AG110)</f>
        <v>1289209</v>
      </c>
      <c r="AI110">
        <v>3231875</v>
      </c>
    </row>
    <row r="111" spans="1:35" x14ac:dyDescent="0.3">
      <c r="A111" s="7">
        <v>26</v>
      </c>
      <c r="B111" t="s">
        <v>183</v>
      </c>
      <c r="C111" t="s">
        <v>184</v>
      </c>
      <c r="D111" s="18">
        <v>133490</v>
      </c>
      <c r="E111" s="18">
        <v>166306</v>
      </c>
      <c r="F111" s="18">
        <v>109016</v>
      </c>
      <c r="G111" s="18">
        <v>85661</v>
      </c>
      <c r="H111" s="18">
        <v>134196</v>
      </c>
      <c r="I111">
        <v>628669</v>
      </c>
      <c r="J111" s="18">
        <v>13025</v>
      </c>
      <c r="K111" s="18">
        <v>16005</v>
      </c>
      <c r="L111" s="18">
        <v>13571</v>
      </c>
      <c r="M111" s="18">
        <v>28809</v>
      </c>
      <c r="N111" s="18">
        <v>1987</v>
      </c>
      <c r="O111">
        <v>73397</v>
      </c>
      <c r="P111" s="18">
        <v>25381</v>
      </c>
      <c r="Q111" s="18">
        <v>12558</v>
      </c>
      <c r="R111" s="18">
        <v>7453</v>
      </c>
      <c r="S111" s="18">
        <v>9669</v>
      </c>
      <c r="T111">
        <v>55061</v>
      </c>
      <c r="U111">
        <v>757127</v>
      </c>
      <c r="V111" s="18">
        <v>19944</v>
      </c>
      <c r="W111" s="18">
        <v>45867</v>
      </c>
      <c r="X111" s="18">
        <v>7512</v>
      </c>
      <c r="Y111" s="18">
        <v>7165</v>
      </c>
      <c r="Z111" s="18">
        <v>14633</v>
      </c>
      <c r="AA111" s="18">
        <v>5032</v>
      </c>
      <c r="AB111">
        <v>100153</v>
      </c>
      <c r="AC111" s="18">
        <v>13223</v>
      </c>
      <c r="AD111" s="18">
        <v>319621</v>
      </c>
      <c r="AE111" s="18">
        <v>35796</v>
      </c>
      <c r="AF111" s="18">
        <v>5556</v>
      </c>
      <c r="AG111" s="18">
        <v>218927</v>
      </c>
      <c r="AH111">
        <f>SUM(AC111:AG111)</f>
        <v>593123</v>
      </c>
      <c r="AI111">
        <v>1450403</v>
      </c>
    </row>
    <row r="112" spans="1:35" x14ac:dyDescent="0.3">
      <c r="A112" s="7">
        <v>27</v>
      </c>
      <c r="B112" t="s">
        <v>185</v>
      </c>
      <c r="C112" t="s">
        <v>186</v>
      </c>
      <c r="D112" s="18">
        <v>41886</v>
      </c>
      <c r="E112" s="18">
        <v>41375</v>
      </c>
      <c r="F112" s="18">
        <v>30382</v>
      </c>
      <c r="G112" s="18">
        <v>22660</v>
      </c>
      <c r="H112" s="18">
        <v>36065</v>
      </c>
      <c r="I112">
        <v>172368</v>
      </c>
      <c r="J112" s="18">
        <v>2077</v>
      </c>
      <c r="K112" s="18">
        <v>3774</v>
      </c>
      <c r="L112" s="18">
        <v>2432</v>
      </c>
      <c r="M112" s="18">
        <v>5510</v>
      </c>
      <c r="N112" s="18">
        <v>338</v>
      </c>
      <c r="O112">
        <v>14131</v>
      </c>
      <c r="P112" s="18">
        <v>5725</v>
      </c>
      <c r="Q112" s="18">
        <v>3005</v>
      </c>
      <c r="R112" s="18">
        <v>1750</v>
      </c>
      <c r="S112" s="18">
        <v>2075</v>
      </c>
      <c r="T112">
        <v>12555</v>
      </c>
      <c r="U112">
        <v>199054</v>
      </c>
      <c r="V112" s="18">
        <v>5053</v>
      </c>
      <c r="W112" s="18">
        <v>15625</v>
      </c>
      <c r="X112" s="18">
        <v>2652</v>
      </c>
      <c r="Y112" s="18">
        <v>2417</v>
      </c>
      <c r="Z112" s="18">
        <v>4049</v>
      </c>
      <c r="AA112" s="18">
        <v>1624</v>
      </c>
      <c r="AB112">
        <v>31420</v>
      </c>
      <c r="AC112" s="18">
        <v>5107</v>
      </c>
      <c r="AD112" s="18">
        <v>95950</v>
      </c>
      <c r="AE112" s="18">
        <v>9779</v>
      </c>
      <c r="AF112" s="18">
        <v>1438</v>
      </c>
      <c r="AG112" s="18">
        <v>65112</v>
      </c>
      <c r="AH112">
        <f>SUM(AC112:AG112)</f>
        <v>177386</v>
      </c>
      <c r="AI112">
        <v>407860</v>
      </c>
    </row>
    <row r="113" spans="1:36" x14ac:dyDescent="0.3">
      <c r="A113" s="7">
        <v>28</v>
      </c>
      <c r="B113" t="s">
        <v>187</v>
      </c>
      <c r="C113" t="s">
        <v>188</v>
      </c>
      <c r="D113" s="18">
        <v>0</v>
      </c>
      <c r="E113" s="18">
        <v>0</v>
      </c>
      <c r="F113" s="18">
        <v>6</v>
      </c>
      <c r="G113" s="18">
        <v>0</v>
      </c>
      <c r="H113" s="18">
        <v>0</v>
      </c>
      <c r="I113">
        <v>6</v>
      </c>
      <c r="J113" s="18">
        <v>0</v>
      </c>
      <c r="K113" s="18">
        <v>0</v>
      </c>
      <c r="L113" s="18">
        <v>1</v>
      </c>
      <c r="M113" s="18">
        <v>0</v>
      </c>
      <c r="N113" s="18">
        <v>0</v>
      </c>
      <c r="O113">
        <v>1</v>
      </c>
      <c r="P113" s="18">
        <v>0</v>
      </c>
      <c r="Q113" s="18">
        <v>0</v>
      </c>
      <c r="R113" s="18">
        <v>0</v>
      </c>
      <c r="S113" s="18">
        <v>0</v>
      </c>
      <c r="T113">
        <v>0</v>
      </c>
      <c r="U113">
        <v>7</v>
      </c>
      <c r="V113" s="18">
        <v>1117</v>
      </c>
      <c r="W113" s="18">
        <v>511</v>
      </c>
      <c r="X113" s="18">
        <v>341</v>
      </c>
      <c r="Y113" s="18">
        <v>76</v>
      </c>
      <c r="Z113" s="18">
        <v>0</v>
      </c>
      <c r="AA113" s="18">
        <v>1175</v>
      </c>
      <c r="AB113">
        <v>3220</v>
      </c>
      <c r="AC113" s="18">
        <v>488</v>
      </c>
      <c r="AD113" s="18">
        <v>352</v>
      </c>
      <c r="AE113" s="18">
        <v>28</v>
      </c>
      <c r="AF113" s="18">
        <v>9</v>
      </c>
      <c r="AG113" s="18">
        <v>87</v>
      </c>
      <c r="AH113">
        <f>SUM(AC113:AG113)</f>
        <v>964</v>
      </c>
      <c r="AI113">
        <v>4191</v>
      </c>
    </row>
    <row r="114" spans="1:36" x14ac:dyDescent="0.3">
      <c r="A114" s="7"/>
      <c r="B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</row>
    <row r="115" spans="1:36" x14ac:dyDescent="0.3">
      <c r="A115" s="11" t="s">
        <v>194</v>
      </c>
      <c r="B115" s="11" t="s">
        <v>195</v>
      </c>
      <c r="D115" s="20" t="s">
        <v>195</v>
      </c>
      <c r="E115" s="20" t="s">
        <v>196</v>
      </c>
      <c r="G115" s="20"/>
      <c r="I115" s="1" t="s">
        <v>0</v>
      </c>
      <c r="O115" s="1" t="s">
        <v>1</v>
      </c>
      <c r="T115" s="1" t="s">
        <v>2</v>
      </c>
      <c r="U115" s="1" t="s">
        <v>3</v>
      </c>
      <c r="AB115" s="1" t="s">
        <v>4</v>
      </c>
      <c r="AH115" s="1" t="s">
        <v>5</v>
      </c>
      <c r="AI115" s="1" t="s">
        <v>6</v>
      </c>
    </row>
    <row r="116" spans="1:36" x14ac:dyDescent="0.3">
      <c r="A116" s="7" t="s">
        <v>130</v>
      </c>
      <c r="B116" t="s">
        <v>131</v>
      </c>
      <c r="C116" t="s">
        <v>132</v>
      </c>
      <c r="D116" s="21" t="s">
        <v>74</v>
      </c>
      <c r="E116" s="21" t="s">
        <v>75</v>
      </c>
      <c r="F116" s="21" t="s">
        <v>76</v>
      </c>
      <c r="G116" s="21" t="s">
        <v>77</v>
      </c>
      <c r="H116" s="21" t="s">
        <v>78</v>
      </c>
      <c r="I116" s="21" t="s">
        <v>12</v>
      </c>
      <c r="J116" s="21" t="s">
        <v>79</v>
      </c>
      <c r="K116" s="21" t="s">
        <v>80</v>
      </c>
      <c r="L116" s="21" t="s">
        <v>81</v>
      </c>
      <c r="M116" s="21" t="s">
        <v>82</v>
      </c>
      <c r="N116" s="21" t="s">
        <v>83</v>
      </c>
      <c r="O116" s="21" t="s">
        <v>18</v>
      </c>
      <c r="P116" s="21" t="s">
        <v>84</v>
      </c>
      <c r="Q116" s="21" t="s">
        <v>85</v>
      </c>
      <c r="R116" s="21" t="s">
        <v>86</v>
      </c>
      <c r="S116" s="21" t="s">
        <v>87</v>
      </c>
      <c r="T116" s="21" t="s">
        <v>23</v>
      </c>
      <c r="V116" s="21" t="s">
        <v>88</v>
      </c>
      <c r="W116" s="21" t="s">
        <v>89</v>
      </c>
      <c r="X116" s="21" t="s">
        <v>90</v>
      </c>
      <c r="Y116" s="21" t="s">
        <v>91</v>
      </c>
      <c r="Z116" s="21" t="s">
        <v>92</v>
      </c>
      <c r="AA116" s="21" t="s">
        <v>93</v>
      </c>
      <c r="AB116" s="21" t="s">
        <v>31</v>
      </c>
      <c r="AC116" s="21" t="s">
        <v>94</v>
      </c>
      <c r="AD116" s="21" t="s">
        <v>95</v>
      </c>
      <c r="AE116" s="21" t="s">
        <v>96</v>
      </c>
      <c r="AF116" s="21" t="s">
        <v>97</v>
      </c>
      <c r="AG116" s="21" t="s">
        <v>98</v>
      </c>
    </row>
    <row r="117" spans="1:36" x14ac:dyDescent="0.3">
      <c r="A117" s="7">
        <v>1</v>
      </c>
      <c r="B117" t="s">
        <v>133</v>
      </c>
      <c r="C117" t="s">
        <v>134</v>
      </c>
      <c r="D117" s="18">
        <v>7</v>
      </c>
      <c r="E117" s="18">
        <v>8</v>
      </c>
      <c r="F117" s="18">
        <v>16</v>
      </c>
      <c r="G117" s="18">
        <v>1</v>
      </c>
      <c r="H117" s="18">
        <v>9</v>
      </c>
      <c r="I117">
        <v>41</v>
      </c>
      <c r="J117" s="18">
        <v>2</v>
      </c>
      <c r="K117" s="18">
        <v>1</v>
      </c>
      <c r="L117" s="18">
        <v>0</v>
      </c>
      <c r="M117" s="18">
        <v>1</v>
      </c>
      <c r="N117" s="18">
        <v>0</v>
      </c>
      <c r="O117">
        <v>4</v>
      </c>
      <c r="P117" s="18">
        <v>2</v>
      </c>
      <c r="Q117" s="18">
        <v>1</v>
      </c>
      <c r="R117" s="18">
        <v>1</v>
      </c>
      <c r="S117" s="18">
        <v>0</v>
      </c>
      <c r="T117">
        <v>4</v>
      </c>
      <c r="U117">
        <v>49</v>
      </c>
      <c r="V117" s="18">
        <v>0</v>
      </c>
      <c r="W117" s="18">
        <v>14</v>
      </c>
      <c r="X117" s="18">
        <v>3</v>
      </c>
      <c r="Y117" s="18">
        <v>6</v>
      </c>
      <c r="Z117" s="18">
        <v>1</v>
      </c>
      <c r="AA117" s="18">
        <v>2</v>
      </c>
      <c r="AB117">
        <v>26</v>
      </c>
      <c r="AC117" s="18">
        <v>13</v>
      </c>
      <c r="AD117" s="18">
        <v>4</v>
      </c>
      <c r="AE117" s="18">
        <v>11</v>
      </c>
      <c r="AF117" s="18">
        <v>0</v>
      </c>
      <c r="AG117" s="18">
        <v>63</v>
      </c>
      <c r="AH117">
        <f>SUM(AC117:AG117)</f>
        <v>91</v>
      </c>
      <c r="AI117">
        <v>166</v>
      </c>
    </row>
    <row r="118" spans="1:36" x14ac:dyDescent="0.3">
      <c r="A118" s="7">
        <v>2</v>
      </c>
      <c r="B118" t="s">
        <v>135</v>
      </c>
      <c r="C118" t="s">
        <v>136</v>
      </c>
      <c r="D118" s="18">
        <v>10</v>
      </c>
      <c r="E118" s="18">
        <v>15</v>
      </c>
      <c r="F118" s="18">
        <v>43</v>
      </c>
      <c r="G118" s="18">
        <v>16</v>
      </c>
      <c r="H118" s="18">
        <v>22</v>
      </c>
      <c r="I118">
        <v>106</v>
      </c>
      <c r="J118" s="18">
        <v>1</v>
      </c>
      <c r="K118" s="18">
        <v>3</v>
      </c>
      <c r="L118" s="18">
        <v>1</v>
      </c>
      <c r="M118" s="18">
        <v>4</v>
      </c>
      <c r="N118" s="18">
        <v>0</v>
      </c>
      <c r="O118">
        <v>9</v>
      </c>
      <c r="P118" s="18">
        <v>3</v>
      </c>
      <c r="Q118" s="18">
        <v>1</v>
      </c>
      <c r="R118" s="18">
        <v>0</v>
      </c>
      <c r="S118" s="18">
        <v>1</v>
      </c>
      <c r="T118">
        <v>5</v>
      </c>
      <c r="U118">
        <v>120</v>
      </c>
      <c r="V118" s="18">
        <v>9</v>
      </c>
      <c r="W118" s="18">
        <v>56</v>
      </c>
      <c r="X118" s="18">
        <v>12</v>
      </c>
      <c r="Y118" s="18">
        <v>6</v>
      </c>
      <c r="Z118" s="18">
        <v>10</v>
      </c>
      <c r="AA118" s="18">
        <v>5</v>
      </c>
      <c r="AB118">
        <v>98</v>
      </c>
      <c r="AC118" s="18">
        <v>52</v>
      </c>
      <c r="AD118" s="18">
        <v>18</v>
      </c>
      <c r="AE118" s="18">
        <v>6</v>
      </c>
      <c r="AF118" s="18">
        <v>0</v>
      </c>
      <c r="AG118" s="18">
        <v>102</v>
      </c>
      <c r="AH118">
        <f>SUM(AC118:AG118)</f>
        <v>178</v>
      </c>
      <c r="AI118">
        <v>396</v>
      </c>
    </row>
    <row r="119" spans="1:36" x14ac:dyDescent="0.3">
      <c r="A119" s="7">
        <v>3</v>
      </c>
      <c r="B119" t="s">
        <v>137</v>
      </c>
      <c r="C119" t="s">
        <v>138</v>
      </c>
      <c r="D119" s="18">
        <v>25</v>
      </c>
      <c r="E119" s="18">
        <v>17</v>
      </c>
      <c r="F119" s="18">
        <v>25</v>
      </c>
      <c r="G119" s="18">
        <v>8</v>
      </c>
      <c r="H119" s="18">
        <v>36</v>
      </c>
      <c r="I119">
        <v>111</v>
      </c>
      <c r="J119" s="18">
        <v>3</v>
      </c>
      <c r="K119" s="18">
        <v>2</v>
      </c>
      <c r="L119" s="18">
        <v>2</v>
      </c>
      <c r="M119" s="18">
        <v>8</v>
      </c>
      <c r="N119" s="18">
        <v>1</v>
      </c>
      <c r="O119">
        <v>16</v>
      </c>
      <c r="P119" s="18">
        <v>2</v>
      </c>
      <c r="Q119" s="18">
        <v>1</v>
      </c>
      <c r="R119" s="18">
        <v>0</v>
      </c>
      <c r="S119" s="18">
        <v>0</v>
      </c>
      <c r="T119">
        <v>3</v>
      </c>
      <c r="U119">
        <v>130</v>
      </c>
      <c r="V119" s="18">
        <v>9</v>
      </c>
      <c r="W119" s="18">
        <v>56</v>
      </c>
      <c r="X119" s="18">
        <v>4</v>
      </c>
      <c r="Y119" s="18">
        <v>3</v>
      </c>
      <c r="Z119" s="18">
        <v>8</v>
      </c>
      <c r="AA119" s="18">
        <v>2</v>
      </c>
      <c r="AB119">
        <v>82</v>
      </c>
      <c r="AC119" s="18">
        <v>69</v>
      </c>
      <c r="AD119" s="18">
        <v>85</v>
      </c>
      <c r="AE119" s="18">
        <v>12</v>
      </c>
      <c r="AF119" s="18">
        <v>2</v>
      </c>
      <c r="AG119" s="18">
        <v>88</v>
      </c>
      <c r="AH119">
        <f>SUM(AC119:AG119)</f>
        <v>256</v>
      </c>
      <c r="AI119">
        <v>468</v>
      </c>
    </row>
    <row r="120" spans="1:36" x14ac:dyDescent="0.3">
      <c r="A120" s="7">
        <v>4</v>
      </c>
      <c r="B120" t="s">
        <v>139</v>
      </c>
      <c r="C120" t="s">
        <v>140</v>
      </c>
      <c r="D120" s="18">
        <v>173</v>
      </c>
      <c r="E120" s="18">
        <v>125</v>
      </c>
      <c r="F120" s="18">
        <v>101</v>
      </c>
      <c r="G120" s="18">
        <v>108</v>
      </c>
      <c r="H120" s="18">
        <v>158</v>
      </c>
      <c r="I120">
        <v>665</v>
      </c>
      <c r="J120" s="18">
        <v>30</v>
      </c>
      <c r="K120" s="18">
        <v>19</v>
      </c>
      <c r="L120" s="18">
        <v>36</v>
      </c>
      <c r="M120" s="18">
        <v>79</v>
      </c>
      <c r="N120" s="18">
        <v>13</v>
      </c>
      <c r="O120">
        <v>177</v>
      </c>
      <c r="P120" s="18">
        <v>23</v>
      </c>
      <c r="Q120" s="18">
        <v>14</v>
      </c>
      <c r="R120" s="18">
        <v>10</v>
      </c>
      <c r="S120" s="18">
        <v>5</v>
      </c>
      <c r="T120">
        <v>52</v>
      </c>
      <c r="U120">
        <v>894</v>
      </c>
      <c r="V120" s="18">
        <v>253</v>
      </c>
      <c r="W120" s="18">
        <v>1766</v>
      </c>
      <c r="X120" s="18">
        <v>171</v>
      </c>
      <c r="Y120" s="18">
        <v>309</v>
      </c>
      <c r="Z120" s="18">
        <v>133</v>
      </c>
      <c r="AA120" s="18">
        <v>221</v>
      </c>
      <c r="AB120">
        <v>2853</v>
      </c>
      <c r="AC120" s="18">
        <v>1298</v>
      </c>
      <c r="AD120" s="18">
        <v>305</v>
      </c>
      <c r="AE120" s="18">
        <v>48</v>
      </c>
      <c r="AF120" s="18">
        <v>9</v>
      </c>
      <c r="AG120" s="18">
        <v>576</v>
      </c>
      <c r="AH120">
        <f>SUM(AC120:AG120)</f>
        <v>2236</v>
      </c>
      <c r="AI120">
        <v>5983</v>
      </c>
    </row>
    <row r="121" spans="1:36" x14ac:dyDescent="0.3">
      <c r="A121" s="7">
        <v>5</v>
      </c>
      <c r="B121" t="s">
        <v>141</v>
      </c>
      <c r="C121" t="s">
        <v>142</v>
      </c>
      <c r="D121" s="18">
        <v>133</v>
      </c>
      <c r="E121" s="18">
        <v>81</v>
      </c>
      <c r="F121" s="18">
        <v>34</v>
      </c>
      <c r="G121" s="18">
        <v>62</v>
      </c>
      <c r="H121" s="18">
        <v>73</v>
      </c>
      <c r="I121">
        <v>383</v>
      </c>
      <c r="J121" s="18">
        <v>8</v>
      </c>
      <c r="K121" s="18">
        <v>7</v>
      </c>
      <c r="L121" s="18">
        <v>18</v>
      </c>
      <c r="M121" s="18">
        <v>33</v>
      </c>
      <c r="N121" s="18">
        <v>0</v>
      </c>
      <c r="O121">
        <v>66</v>
      </c>
      <c r="P121" s="18">
        <v>7</v>
      </c>
      <c r="Q121" s="18">
        <v>7</v>
      </c>
      <c r="R121" s="18">
        <v>4</v>
      </c>
      <c r="S121" s="18">
        <v>2</v>
      </c>
      <c r="T121">
        <v>20</v>
      </c>
      <c r="U121">
        <v>469</v>
      </c>
      <c r="V121" s="18">
        <v>103</v>
      </c>
      <c r="W121" s="18">
        <v>764</v>
      </c>
      <c r="X121" s="18">
        <v>117</v>
      </c>
      <c r="Y121" s="18">
        <v>139</v>
      </c>
      <c r="Z121" s="18">
        <v>60</v>
      </c>
      <c r="AA121" s="18">
        <v>102</v>
      </c>
      <c r="AB121">
        <v>1285</v>
      </c>
      <c r="AC121" s="18">
        <v>487</v>
      </c>
      <c r="AD121" s="18">
        <v>169</v>
      </c>
      <c r="AE121" s="18">
        <v>26</v>
      </c>
      <c r="AF121" s="18">
        <v>5</v>
      </c>
      <c r="AG121" s="18">
        <v>293</v>
      </c>
      <c r="AH121">
        <f>SUM(AC121:AG121)</f>
        <v>980</v>
      </c>
      <c r="AI121">
        <v>2734</v>
      </c>
    </row>
    <row r="122" spans="1:36" x14ac:dyDescent="0.3">
      <c r="A122" s="7">
        <v>6</v>
      </c>
      <c r="B122" t="s">
        <v>143</v>
      </c>
      <c r="C122" t="s">
        <v>144</v>
      </c>
      <c r="D122" s="18">
        <v>81</v>
      </c>
      <c r="E122" s="18">
        <v>36</v>
      </c>
      <c r="F122" s="18">
        <v>28</v>
      </c>
      <c r="G122" s="18">
        <v>37</v>
      </c>
      <c r="H122" s="18">
        <v>43</v>
      </c>
      <c r="I122">
        <v>225</v>
      </c>
      <c r="J122" s="18">
        <v>5</v>
      </c>
      <c r="K122" s="18">
        <v>3</v>
      </c>
      <c r="L122" s="18">
        <v>11</v>
      </c>
      <c r="M122" s="18">
        <v>16</v>
      </c>
      <c r="N122" s="18">
        <v>4</v>
      </c>
      <c r="O122">
        <v>39</v>
      </c>
      <c r="P122" s="18">
        <v>6</v>
      </c>
      <c r="Q122" s="18">
        <v>1</v>
      </c>
      <c r="R122" s="18">
        <v>2</v>
      </c>
      <c r="S122" s="18">
        <v>2</v>
      </c>
      <c r="T122">
        <v>11</v>
      </c>
      <c r="U122">
        <v>275</v>
      </c>
      <c r="V122" s="18">
        <v>85</v>
      </c>
      <c r="W122" s="18">
        <v>376</v>
      </c>
      <c r="X122" s="18">
        <v>56</v>
      </c>
      <c r="Y122" s="18">
        <v>89</v>
      </c>
      <c r="Z122" s="18">
        <v>29</v>
      </c>
      <c r="AA122" s="18">
        <v>43</v>
      </c>
      <c r="AB122">
        <v>678</v>
      </c>
      <c r="AC122" s="18">
        <v>251</v>
      </c>
      <c r="AD122" s="18">
        <v>82</v>
      </c>
      <c r="AE122" s="18">
        <v>11</v>
      </c>
      <c r="AF122" s="18">
        <v>1</v>
      </c>
      <c r="AG122" s="18">
        <v>166</v>
      </c>
      <c r="AH122">
        <f>SUM(AC122:AG122)</f>
        <v>511</v>
      </c>
      <c r="AI122">
        <v>1464</v>
      </c>
    </row>
    <row r="123" spans="1:36" x14ac:dyDescent="0.3">
      <c r="A123" s="7">
        <v>7</v>
      </c>
      <c r="B123" t="s">
        <v>145</v>
      </c>
      <c r="C123" t="s">
        <v>146</v>
      </c>
      <c r="D123" s="18">
        <v>58</v>
      </c>
      <c r="E123" s="18">
        <v>33</v>
      </c>
      <c r="F123" s="18">
        <v>13</v>
      </c>
      <c r="G123" s="18">
        <v>18</v>
      </c>
      <c r="H123" s="18">
        <v>24</v>
      </c>
      <c r="I123">
        <v>146</v>
      </c>
      <c r="J123" s="18">
        <v>4</v>
      </c>
      <c r="K123" s="18">
        <v>4</v>
      </c>
      <c r="L123" s="18">
        <v>7</v>
      </c>
      <c r="M123" s="18">
        <v>11</v>
      </c>
      <c r="N123" s="18">
        <v>0</v>
      </c>
      <c r="O123">
        <v>26</v>
      </c>
      <c r="P123" s="18">
        <v>0</v>
      </c>
      <c r="Q123" s="18">
        <v>4</v>
      </c>
      <c r="R123" s="18">
        <v>3</v>
      </c>
      <c r="S123" s="18">
        <v>1</v>
      </c>
      <c r="T123">
        <v>8</v>
      </c>
      <c r="U123">
        <v>180</v>
      </c>
      <c r="V123" s="18">
        <v>59</v>
      </c>
      <c r="W123" s="18">
        <v>259</v>
      </c>
      <c r="X123" s="18">
        <v>36</v>
      </c>
      <c r="Y123" s="18">
        <v>58</v>
      </c>
      <c r="Z123" s="18">
        <v>12</v>
      </c>
      <c r="AA123" s="18">
        <v>21</v>
      </c>
      <c r="AB123">
        <v>445</v>
      </c>
      <c r="AC123" s="18">
        <v>191</v>
      </c>
      <c r="AD123" s="18">
        <v>62</v>
      </c>
      <c r="AE123" s="18">
        <v>4</v>
      </c>
      <c r="AF123" s="18">
        <v>0</v>
      </c>
      <c r="AG123" s="18">
        <v>125</v>
      </c>
      <c r="AH123">
        <f>SUM(AC123:AG123)</f>
        <v>382</v>
      </c>
      <c r="AI123">
        <v>1007</v>
      </c>
    </row>
    <row r="124" spans="1:36" x14ac:dyDescent="0.3">
      <c r="A124" s="7">
        <v>8</v>
      </c>
      <c r="B124" t="s">
        <v>147</v>
      </c>
      <c r="C124" t="s">
        <v>148</v>
      </c>
      <c r="D124" s="18">
        <v>48</v>
      </c>
      <c r="E124" s="18">
        <v>22</v>
      </c>
      <c r="F124" s="18">
        <v>17</v>
      </c>
      <c r="G124" s="18">
        <v>17</v>
      </c>
      <c r="H124" s="18">
        <v>25</v>
      </c>
      <c r="I124">
        <v>129</v>
      </c>
      <c r="J124" s="18">
        <v>4</v>
      </c>
      <c r="K124" s="18">
        <v>4</v>
      </c>
      <c r="L124" s="18">
        <v>5</v>
      </c>
      <c r="M124" s="18">
        <v>11</v>
      </c>
      <c r="N124" s="18">
        <v>2</v>
      </c>
      <c r="O124">
        <v>26</v>
      </c>
      <c r="P124" s="18">
        <v>0</v>
      </c>
      <c r="Q124" s="18">
        <v>2</v>
      </c>
      <c r="R124" s="18">
        <v>0</v>
      </c>
      <c r="S124" s="18">
        <v>0</v>
      </c>
      <c r="T124">
        <v>2</v>
      </c>
      <c r="U124">
        <v>157</v>
      </c>
      <c r="V124" s="18">
        <v>49</v>
      </c>
      <c r="W124" s="18">
        <v>237</v>
      </c>
      <c r="X124" s="18">
        <v>33</v>
      </c>
      <c r="Y124" s="18">
        <v>79</v>
      </c>
      <c r="Z124" s="18">
        <v>16</v>
      </c>
      <c r="AA124" s="18">
        <v>24</v>
      </c>
      <c r="AB124">
        <v>438</v>
      </c>
      <c r="AC124" s="18">
        <v>140</v>
      </c>
      <c r="AD124" s="18">
        <v>52</v>
      </c>
      <c r="AE124" s="18">
        <v>8</v>
      </c>
      <c r="AF124" s="18">
        <v>1</v>
      </c>
      <c r="AG124" s="18">
        <v>86</v>
      </c>
      <c r="AH124">
        <f>SUM(AC124:AG124)</f>
        <v>287</v>
      </c>
      <c r="AI124">
        <v>882</v>
      </c>
    </row>
    <row r="125" spans="1:36" x14ac:dyDescent="0.3">
      <c r="A125" s="22">
        <v>9</v>
      </c>
      <c r="B125" s="23" t="s">
        <v>149</v>
      </c>
      <c r="C125" s="23" t="s">
        <v>150</v>
      </c>
      <c r="D125" s="18">
        <v>123</v>
      </c>
      <c r="E125" s="18">
        <v>87</v>
      </c>
      <c r="F125" s="18">
        <v>75</v>
      </c>
      <c r="G125" s="18">
        <v>91</v>
      </c>
      <c r="H125" s="18">
        <v>94</v>
      </c>
      <c r="I125" s="23">
        <v>470</v>
      </c>
      <c r="J125" s="18">
        <v>14</v>
      </c>
      <c r="K125" s="18">
        <v>7</v>
      </c>
      <c r="L125" s="18">
        <v>10</v>
      </c>
      <c r="M125" s="18">
        <v>56</v>
      </c>
      <c r="N125" s="18">
        <v>3</v>
      </c>
      <c r="O125" s="23">
        <v>90</v>
      </c>
      <c r="P125" s="18">
        <v>16</v>
      </c>
      <c r="Q125" s="18">
        <v>11</v>
      </c>
      <c r="R125" s="18">
        <v>5</v>
      </c>
      <c r="S125" s="18">
        <v>5</v>
      </c>
      <c r="T125" s="23">
        <v>37</v>
      </c>
      <c r="U125" s="23">
        <v>597</v>
      </c>
      <c r="V125" s="18">
        <v>130</v>
      </c>
      <c r="W125" s="18">
        <v>970</v>
      </c>
      <c r="X125" s="18">
        <v>170</v>
      </c>
      <c r="Y125" s="18">
        <v>223</v>
      </c>
      <c r="Z125" s="18">
        <v>57</v>
      </c>
      <c r="AA125" s="18">
        <v>123</v>
      </c>
      <c r="AB125" s="23">
        <v>1673</v>
      </c>
      <c r="AC125" s="18">
        <v>588</v>
      </c>
      <c r="AD125" s="18">
        <v>142</v>
      </c>
      <c r="AE125" s="18">
        <v>33</v>
      </c>
      <c r="AF125" s="18">
        <v>4</v>
      </c>
      <c r="AG125" s="18">
        <v>347</v>
      </c>
      <c r="AH125" s="23">
        <f>SUM(AC125:AG125)</f>
        <v>1114</v>
      </c>
      <c r="AI125" s="24">
        <v>3384</v>
      </c>
      <c r="AJ125" s="23"/>
    </row>
    <row r="126" spans="1:36" x14ac:dyDescent="0.3">
      <c r="A126" s="7">
        <v>10</v>
      </c>
      <c r="B126" t="s">
        <v>151</v>
      </c>
      <c r="C126" t="s">
        <v>152</v>
      </c>
      <c r="D126" s="26">
        <v>123</v>
      </c>
      <c r="E126" s="26">
        <v>67</v>
      </c>
      <c r="F126" s="26">
        <v>72</v>
      </c>
      <c r="G126" s="26">
        <v>89</v>
      </c>
      <c r="H126" s="26">
        <v>99</v>
      </c>
      <c r="I126">
        <v>450</v>
      </c>
      <c r="J126" s="26">
        <v>10</v>
      </c>
      <c r="K126" s="26">
        <v>4</v>
      </c>
      <c r="L126" s="26">
        <v>15</v>
      </c>
      <c r="M126" s="26">
        <v>65</v>
      </c>
      <c r="N126" s="26">
        <v>4</v>
      </c>
      <c r="O126">
        <v>98</v>
      </c>
      <c r="P126" s="26">
        <v>18</v>
      </c>
      <c r="Q126" s="26">
        <v>5</v>
      </c>
      <c r="R126" s="26">
        <v>3</v>
      </c>
      <c r="S126" s="26">
        <v>5</v>
      </c>
      <c r="T126">
        <v>31</v>
      </c>
      <c r="U126">
        <v>579</v>
      </c>
      <c r="V126" s="26">
        <v>127</v>
      </c>
      <c r="W126" s="26">
        <v>1040</v>
      </c>
      <c r="X126" s="26">
        <v>190</v>
      </c>
      <c r="Y126" s="26">
        <v>230</v>
      </c>
      <c r="Z126" s="26">
        <v>48</v>
      </c>
      <c r="AA126" s="26">
        <v>112</v>
      </c>
      <c r="AB126">
        <v>1747</v>
      </c>
      <c r="AC126" s="26">
        <v>592</v>
      </c>
      <c r="AD126" s="26">
        <v>158</v>
      </c>
      <c r="AE126" s="26">
        <v>30</v>
      </c>
      <c r="AF126" s="26">
        <v>1</v>
      </c>
      <c r="AG126" s="26">
        <v>404</v>
      </c>
      <c r="AH126">
        <f>SUM(AC126:AG126)</f>
        <v>1185</v>
      </c>
      <c r="AI126">
        <v>3511</v>
      </c>
    </row>
    <row r="127" spans="1:36" x14ac:dyDescent="0.3">
      <c r="A127" s="7">
        <v>11</v>
      </c>
      <c r="B127" t="s">
        <v>153</v>
      </c>
      <c r="C127" t="s">
        <v>154</v>
      </c>
      <c r="D127" s="18">
        <v>134</v>
      </c>
      <c r="E127" s="18">
        <v>107</v>
      </c>
      <c r="F127" s="18">
        <v>101</v>
      </c>
      <c r="G127" s="18">
        <v>90</v>
      </c>
      <c r="H127" s="18">
        <v>102</v>
      </c>
      <c r="I127">
        <v>534</v>
      </c>
      <c r="J127" s="18">
        <v>17</v>
      </c>
      <c r="K127" s="18">
        <v>16</v>
      </c>
      <c r="L127" s="18">
        <v>37</v>
      </c>
      <c r="M127" s="18">
        <v>77</v>
      </c>
      <c r="N127" s="18">
        <v>9</v>
      </c>
      <c r="O127">
        <v>156</v>
      </c>
      <c r="P127" s="18">
        <v>19</v>
      </c>
      <c r="Q127" s="18">
        <v>6</v>
      </c>
      <c r="R127" s="18">
        <v>8</v>
      </c>
      <c r="S127" s="18">
        <v>9</v>
      </c>
      <c r="T127">
        <v>42</v>
      </c>
      <c r="U127">
        <v>732</v>
      </c>
      <c r="V127" s="18">
        <v>150</v>
      </c>
      <c r="W127" s="18">
        <v>1589</v>
      </c>
      <c r="X127" s="18">
        <v>223</v>
      </c>
      <c r="Y127" s="18">
        <v>309</v>
      </c>
      <c r="Z127" s="18">
        <v>58</v>
      </c>
      <c r="AA127" s="18">
        <v>141</v>
      </c>
      <c r="AB127">
        <v>2470</v>
      </c>
      <c r="AC127" s="18">
        <v>788</v>
      </c>
      <c r="AD127" s="18">
        <v>249</v>
      </c>
      <c r="AE127" s="18">
        <v>48</v>
      </c>
      <c r="AF127" s="18">
        <v>6</v>
      </c>
      <c r="AG127" s="18">
        <v>639</v>
      </c>
      <c r="AH127">
        <f>SUM(AC127:AG127)</f>
        <v>1730</v>
      </c>
      <c r="AI127">
        <v>4932</v>
      </c>
    </row>
    <row r="128" spans="1:36" x14ac:dyDescent="0.3">
      <c r="A128" s="7">
        <v>12</v>
      </c>
      <c r="B128" t="s">
        <v>155</v>
      </c>
      <c r="C128" t="s">
        <v>156</v>
      </c>
      <c r="D128" s="18">
        <v>141</v>
      </c>
      <c r="E128" s="18">
        <v>143</v>
      </c>
      <c r="F128" s="18">
        <v>107</v>
      </c>
      <c r="G128" s="18">
        <v>106</v>
      </c>
      <c r="H128" s="18">
        <v>143</v>
      </c>
      <c r="I128">
        <v>640</v>
      </c>
      <c r="J128" s="18">
        <v>20</v>
      </c>
      <c r="K128" s="18">
        <v>8</v>
      </c>
      <c r="L128" s="18">
        <v>38</v>
      </c>
      <c r="M128" s="18">
        <v>79</v>
      </c>
      <c r="N128" s="18">
        <v>9</v>
      </c>
      <c r="O128">
        <v>154</v>
      </c>
      <c r="P128" s="18">
        <v>10</v>
      </c>
      <c r="Q128" s="18">
        <v>10</v>
      </c>
      <c r="R128" s="18">
        <v>13</v>
      </c>
      <c r="S128" s="18">
        <v>7</v>
      </c>
      <c r="T128">
        <v>40</v>
      </c>
      <c r="U128">
        <v>834</v>
      </c>
      <c r="V128" s="18">
        <v>132</v>
      </c>
      <c r="W128" s="18">
        <v>1913</v>
      </c>
      <c r="X128" s="18">
        <v>243</v>
      </c>
      <c r="Y128" s="18">
        <v>293</v>
      </c>
      <c r="Z128" s="18">
        <v>74</v>
      </c>
      <c r="AA128" s="18">
        <v>152</v>
      </c>
      <c r="AB128">
        <v>2807</v>
      </c>
      <c r="AC128" s="18">
        <v>753</v>
      </c>
      <c r="AD128" s="18">
        <v>334</v>
      </c>
      <c r="AE128" s="18">
        <v>54</v>
      </c>
      <c r="AF128" s="18">
        <v>8</v>
      </c>
      <c r="AG128" s="18">
        <v>958</v>
      </c>
      <c r="AH128">
        <f>SUM(AC128:AG128)</f>
        <v>2107</v>
      </c>
      <c r="AI128">
        <v>5748</v>
      </c>
    </row>
    <row r="129" spans="1:35" x14ac:dyDescent="0.3">
      <c r="A129" s="7">
        <v>13</v>
      </c>
      <c r="B129" t="s">
        <v>157</v>
      </c>
      <c r="C129" t="s">
        <v>158</v>
      </c>
      <c r="D129" s="18">
        <v>148</v>
      </c>
      <c r="E129" s="18">
        <v>140</v>
      </c>
      <c r="F129" s="18">
        <v>145</v>
      </c>
      <c r="G129" s="18">
        <v>115</v>
      </c>
      <c r="H129" s="18">
        <v>156</v>
      </c>
      <c r="I129">
        <v>704</v>
      </c>
      <c r="J129" s="18">
        <v>34</v>
      </c>
      <c r="K129" s="18">
        <v>11</v>
      </c>
      <c r="L129" s="18">
        <v>33</v>
      </c>
      <c r="M129" s="18">
        <v>103</v>
      </c>
      <c r="N129" s="18">
        <v>8</v>
      </c>
      <c r="O129">
        <v>189</v>
      </c>
      <c r="P129" s="18">
        <v>9</v>
      </c>
      <c r="Q129" s="18">
        <v>18</v>
      </c>
      <c r="R129" s="18">
        <v>6</v>
      </c>
      <c r="S129" s="18">
        <v>7</v>
      </c>
      <c r="T129">
        <v>40</v>
      </c>
      <c r="U129">
        <v>933</v>
      </c>
      <c r="V129" s="18">
        <v>151</v>
      </c>
      <c r="W129" s="18">
        <v>1998</v>
      </c>
      <c r="X129" s="18">
        <v>353</v>
      </c>
      <c r="Y129" s="18">
        <v>274</v>
      </c>
      <c r="Z129" s="18">
        <v>88</v>
      </c>
      <c r="AA129" s="18">
        <v>159</v>
      </c>
      <c r="AB129">
        <v>3023</v>
      </c>
      <c r="AC129" s="18">
        <v>831</v>
      </c>
      <c r="AD129" s="18">
        <v>331</v>
      </c>
      <c r="AE129" s="18">
        <v>65</v>
      </c>
      <c r="AF129" s="18">
        <v>6</v>
      </c>
      <c r="AG129" s="18">
        <v>1143</v>
      </c>
      <c r="AH129">
        <f>SUM(AC129:AG129)</f>
        <v>2376</v>
      </c>
      <c r="AI129">
        <v>6332</v>
      </c>
    </row>
    <row r="130" spans="1:35" x14ac:dyDescent="0.3">
      <c r="A130" s="7">
        <v>14</v>
      </c>
      <c r="B130" t="s">
        <v>159</v>
      </c>
      <c r="C130" t="s">
        <v>160</v>
      </c>
      <c r="D130" s="18">
        <v>188</v>
      </c>
      <c r="E130" s="18">
        <v>173</v>
      </c>
      <c r="F130" s="18">
        <v>195</v>
      </c>
      <c r="G130" s="18">
        <v>182</v>
      </c>
      <c r="H130" s="18">
        <v>218</v>
      </c>
      <c r="I130">
        <v>956</v>
      </c>
      <c r="J130" s="18">
        <v>37</v>
      </c>
      <c r="K130" s="18">
        <v>9</v>
      </c>
      <c r="L130" s="18">
        <v>44</v>
      </c>
      <c r="M130" s="18">
        <v>95</v>
      </c>
      <c r="N130" s="18">
        <v>9</v>
      </c>
      <c r="O130">
        <v>194</v>
      </c>
      <c r="P130" s="18">
        <v>22</v>
      </c>
      <c r="Q130" s="18">
        <v>10</v>
      </c>
      <c r="R130" s="18">
        <v>16</v>
      </c>
      <c r="S130" s="18">
        <v>7</v>
      </c>
      <c r="T130">
        <v>55</v>
      </c>
      <c r="U130">
        <v>1205</v>
      </c>
      <c r="V130" s="18">
        <v>186</v>
      </c>
      <c r="W130" s="18">
        <v>2046</v>
      </c>
      <c r="X130" s="18">
        <v>310</v>
      </c>
      <c r="Y130" s="18">
        <v>308</v>
      </c>
      <c r="Z130" s="18">
        <v>112</v>
      </c>
      <c r="AA130" s="18">
        <v>159</v>
      </c>
      <c r="AB130">
        <v>3121</v>
      </c>
      <c r="AC130" s="18">
        <v>808</v>
      </c>
      <c r="AD130" s="18">
        <v>428</v>
      </c>
      <c r="AE130" s="18">
        <v>74</v>
      </c>
      <c r="AF130" s="18">
        <v>16</v>
      </c>
      <c r="AG130" s="18">
        <v>1622</v>
      </c>
      <c r="AH130">
        <f>SUM(AC130:AG130)</f>
        <v>2948</v>
      </c>
      <c r="AI130">
        <v>7274</v>
      </c>
    </row>
    <row r="131" spans="1:35" x14ac:dyDescent="0.3">
      <c r="A131" s="7">
        <v>15</v>
      </c>
      <c r="B131" t="s">
        <v>161</v>
      </c>
      <c r="C131" t="s">
        <v>162</v>
      </c>
      <c r="D131" s="18">
        <v>253</v>
      </c>
      <c r="E131" s="18">
        <v>270</v>
      </c>
      <c r="F131" s="18">
        <v>262</v>
      </c>
      <c r="G131" s="18">
        <v>220</v>
      </c>
      <c r="H131" s="18">
        <v>263</v>
      </c>
      <c r="I131">
        <v>1268</v>
      </c>
      <c r="J131" s="18">
        <v>62</v>
      </c>
      <c r="K131" s="18">
        <v>19</v>
      </c>
      <c r="L131" s="18">
        <v>45</v>
      </c>
      <c r="M131" s="18">
        <v>126</v>
      </c>
      <c r="N131" s="18">
        <v>8</v>
      </c>
      <c r="O131">
        <v>260</v>
      </c>
      <c r="P131" s="18">
        <v>32</v>
      </c>
      <c r="Q131" s="18">
        <v>16</v>
      </c>
      <c r="R131" s="18">
        <v>13</v>
      </c>
      <c r="S131" s="18">
        <v>17</v>
      </c>
      <c r="T131">
        <v>78</v>
      </c>
      <c r="U131">
        <v>1606</v>
      </c>
      <c r="V131" s="18">
        <v>230</v>
      </c>
      <c r="W131" s="18">
        <v>2157</v>
      </c>
      <c r="X131" s="18">
        <v>287</v>
      </c>
      <c r="Y131" s="18">
        <v>258</v>
      </c>
      <c r="Z131" s="18">
        <v>123</v>
      </c>
      <c r="AA131" s="18">
        <v>144</v>
      </c>
      <c r="AB131">
        <v>3199</v>
      </c>
      <c r="AC131" s="18">
        <v>921</v>
      </c>
      <c r="AD131" s="18">
        <v>544</v>
      </c>
      <c r="AE131" s="18">
        <v>107</v>
      </c>
      <c r="AF131" s="18">
        <v>19</v>
      </c>
      <c r="AG131" s="18">
        <v>2268</v>
      </c>
      <c r="AH131">
        <f>SUM(AC131:AG131)</f>
        <v>3859</v>
      </c>
      <c r="AI131">
        <v>8664</v>
      </c>
    </row>
    <row r="132" spans="1:35" x14ac:dyDescent="0.3">
      <c r="A132" s="7">
        <v>16</v>
      </c>
      <c r="B132" t="s">
        <v>163</v>
      </c>
      <c r="C132" t="s">
        <v>164</v>
      </c>
      <c r="D132" s="18">
        <v>381</v>
      </c>
      <c r="E132" s="18">
        <v>387</v>
      </c>
      <c r="F132" s="18">
        <v>319</v>
      </c>
      <c r="G132" s="18">
        <v>274</v>
      </c>
      <c r="H132" s="18">
        <v>388</v>
      </c>
      <c r="I132">
        <v>1749</v>
      </c>
      <c r="J132" s="18">
        <v>37</v>
      </c>
      <c r="K132" s="18">
        <v>31</v>
      </c>
      <c r="L132" s="18">
        <v>86</v>
      </c>
      <c r="M132" s="18">
        <v>155</v>
      </c>
      <c r="N132" s="18">
        <v>17</v>
      </c>
      <c r="O132">
        <v>326</v>
      </c>
      <c r="P132" s="18">
        <v>27</v>
      </c>
      <c r="Q132" s="18">
        <v>30</v>
      </c>
      <c r="R132" s="18">
        <v>24</v>
      </c>
      <c r="S132" s="18">
        <v>24</v>
      </c>
      <c r="T132">
        <v>105</v>
      </c>
      <c r="U132">
        <v>2180</v>
      </c>
      <c r="V132" s="18">
        <v>234</v>
      </c>
      <c r="W132" s="18">
        <v>2425</v>
      </c>
      <c r="X132" s="18">
        <v>293</v>
      </c>
      <c r="Y132" s="18">
        <v>295</v>
      </c>
      <c r="Z132" s="18">
        <v>167</v>
      </c>
      <c r="AA132" s="18">
        <v>185</v>
      </c>
      <c r="AB132">
        <v>3599</v>
      </c>
      <c r="AC132" s="18">
        <v>1026</v>
      </c>
      <c r="AD132" s="18">
        <v>715</v>
      </c>
      <c r="AE132" s="18">
        <v>137</v>
      </c>
      <c r="AF132" s="18">
        <v>23</v>
      </c>
      <c r="AG132" s="18">
        <v>3187</v>
      </c>
      <c r="AH132">
        <f>SUM(AC132:AG132)</f>
        <v>5088</v>
      </c>
      <c r="AI132">
        <v>10867</v>
      </c>
    </row>
    <row r="133" spans="1:35" x14ac:dyDescent="0.3">
      <c r="A133" s="7">
        <v>17</v>
      </c>
      <c r="B133" t="s">
        <v>165</v>
      </c>
      <c r="C133" t="s">
        <v>166</v>
      </c>
      <c r="D133" s="18">
        <v>558</v>
      </c>
      <c r="E133" s="18">
        <v>580</v>
      </c>
      <c r="F133" s="18">
        <v>383</v>
      </c>
      <c r="G133" s="18">
        <v>321</v>
      </c>
      <c r="H133" s="18">
        <v>405</v>
      </c>
      <c r="I133">
        <v>2247</v>
      </c>
      <c r="J133" s="18">
        <v>81</v>
      </c>
      <c r="K133" s="18">
        <v>32</v>
      </c>
      <c r="L133" s="18">
        <v>112</v>
      </c>
      <c r="M133" s="18">
        <v>262</v>
      </c>
      <c r="N133" s="18">
        <v>25</v>
      </c>
      <c r="O133">
        <v>512</v>
      </c>
      <c r="P133" s="18">
        <v>39</v>
      </c>
      <c r="Q133" s="18">
        <v>34</v>
      </c>
      <c r="R133" s="18">
        <v>31</v>
      </c>
      <c r="S133" s="18">
        <v>28</v>
      </c>
      <c r="T133">
        <v>132</v>
      </c>
      <c r="U133">
        <v>2891</v>
      </c>
      <c r="V133" s="18">
        <v>328</v>
      </c>
      <c r="W133" s="18">
        <v>2810</v>
      </c>
      <c r="X133" s="18">
        <v>276</v>
      </c>
      <c r="Y133" s="18">
        <v>288</v>
      </c>
      <c r="Z133" s="18">
        <v>183</v>
      </c>
      <c r="AA133" s="18">
        <v>194</v>
      </c>
      <c r="AB133">
        <v>4079</v>
      </c>
      <c r="AC133" s="18">
        <v>1175</v>
      </c>
      <c r="AD133" s="18">
        <v>1086</v>
      </c>
      <c r="AE133" s="18">
        <v>177</v>
      </c>
      <c r="AF133" s="18">
        <v>23</v>
      </c>
      <c r="AG133" s="18">
        <v>3871</v>
      </c>
      <c r="AH133">
        <f>SUM(AC133:AG133)</f>
        <v>6332</v>
      </c>
      <c r="AI133">
        <v>13302</v>
      </c>
    </row>
    <row r="134" spans="1:35" x14ac:dyDescent="0.3">
      <c r="A134" s="7">
        <v>18</v>
      </c>
      <c r="B134" t="s">
        <v>167</v>
      </c>
      <c r="C134" t="s">
        <v>168</v>
      </c>
      <c r="D134" s="18">
        <v>740</v>
      </c>
      <c r="E134" s="18">
        <v>779</v>
      </c>
      <c r="F134" s="18">
        <v>444</v>
      </c>
      <c r="G134" s="18">
        <v>398</v>
      </c>
      <c r="H134" s="18">
        <v>591</v>
      </c>
      <c r="I134">
        <v>2952</v>
      </c>
      <c r="J134" s="18">
        <v>121</v>
      </c>
      <c r="K134" s="18">
        <v>52</v>
      </c>
      <c r="L134" s="18">
        <v>147</v>
      </c>
      <c r="M134" s="18">
        <v>372</v>
      </c>
      <c r="N134" s="18">
        <v>34</v>
      </c>
      <c r="O134">
        <v>726</v>
      </c>
      <c r="P134" s="18">
        <v>69</v>
      </c>
      <c r="Q134" s="18">
        <v>43</v>
      </c>
      <c r="R134" s="18">
        <v>44</v>
      </c>
      <c r="S134" s="18">
        <v>37</v>
      </c>
      <c r="T134">
        <v>193</v>
      </c>
      <c r="U134">
        <v>3871</v>
      </c>
      <c r="V134" s="18">
        <v>417</v>
      </c>
      <c r="W134" s="18">
        <v>3110</v>
      </c>
      <c r="X134" s="18">
        <v>305</v>
      </c>
      <c r="Y134" s="18">
        <v>281</v>
      </c>
      <c r="Z134" s="18">
        <v>245</v>
      </c>
      <c r="AA134" s="18">
        <v>230</v>
      </c>
      <c r="AB134">
        <v>4588</v>
      </c>
      <c r="AC134" s="18">
        <v>1376</v>
      </c>
      <c r="AD134" s="18">
        <v>1633</v>
      </c>
      <c r="AE134" s="18">
        <v>260</v>
      </c>
      <c r="AF134" s="18">
        <v>25</v>
      </c>
      <c r="AG134" s="18">
        <v>4229</v>
      </c>
      <c r="AH134">
        <f>SUM(AC134:AG134)</f>
        <v>7523</v>
      </c>
      <c r="AI134">
        <v>15982</v>
      </c>
    </row>
    <row r="135" spans="1:35" x14ac:dyDescent="0.3">
      <c r="A135" s="7">
        <v>19</v>
      </c>
      <c r="B135" t="s">
        <v>169</v>
      </c>
      <c r="C135" t="s">
        <v>170</v>
      </c>
      <c r="D135" s="18">
        <v>932</v>
      </c>
      <c r="E135" s="18">
        <v>975</v>
      </c>
      <c r="F135" s="18">
        <v>632</v>
      </c>
      <c r="G135" s="18">
        <v>507</v>
      </c>
      <c r="H135" s="18">
        <v>739</v>
      </c>
      <c r="I135">
        <v>3785</v>
      </c>
      <c r="J135" s="18">
        <v>122</v>
      </c>
      <c r="K135" s="18">
        <v>74</v>
      </c>
      <c r="L135" s="18">
        <v>216</v>
      </c>
      <c r="M135" s="18">
        <v>425</v>
      </c>
      <c r="N135" s="18">
        <v>38</v>
      </c>
      <c r="O135">
        <v>875</v>
      </c>
      <c r="P135" s="18">
        <v>105</v>
      </c>
      <c r="Q135" s="18">
        <v>58</v>
      </c>
      <c r="R135" s="18">
        <v>69</v>
      </c>
      <c r="S135" s="18">
        <v>45</v>
      </c>
      <c r="T135">
        <v>277</v>
      </c>
      <c r="U135">
        <v>4937</v>
      </c>
      <c r="V135" s="18">
        <v>549</v>
      </c>
      <c r="W135" s="18">
        <v>3384</v>
      </c>
      <c r="X135" s="18">
        <v>318</v>
      </c>
      <c r="Y135" s="18">
        <v>318</v>
      </c>
      <c r="Z135" s="18">
        <v>267</v>
      </c>
      <c r="AA135" s="18">
        <v>243</v>
      </c>
      <c r="AB135">
        <v>5079</v>
      </c>
      <c r="AC135" s="18">
        <v>1400</v>
      </c>
      <c r="AD135" s="18">
        <v>2484</v>
      </c>
      <c r="AE135" s="18">
        <v>304</v>
      </c>
      <c r="AF135" s="18">
        <v>30</v>
      </c>
      <c r="AG135" s="18">
        <v>4383</v>
      </c>
      <c r="AH135">
        <f>SUM(AC135:AG135)</f>
        <v>8601</v>
      </c>
      <c r="AI135">
        <v>18617</v>
      </c>
    </row>
    <row r="136" spans="1:35" x14ac:dyDescent="0.3">
      <c r="A136" s="7">
        <v>20</v>
      </c>
      <c r="B136" t="s">
        <v>171</v>
      </c>
      <c r="C136" t="s">
        <v>172</v>
      </c>
      <c r="D136" s="18">
        <v>1188</v>
      </c>
      <c r="E136" s="18">
        <v>1794</v>
      </c>
      <c r="F136" s="18">
        <v>963</v>
      </c>
      <c r="G136" s="18">
        <v>715</v>
      </c>
      <c r="H136" s="18">
        <v>933</v>
      </c>
      <c r="I136">
        <v>5593</v>
      </c>
      <c r="J136" s="18">
        <v>219</v>
      </c>
      <c r="K136" s="18">
        <v>124</v>
      </c>
      <c r="L136" s="18">
        <v>242</v>
      </c>
      <c r="M136" s="18">
        <v>528</v>
      </c>
      <c r="N136" s="18">
        <v>66</v>
      </c>
      <c r="O136">
        <v>1179</v>
      </c>
      <c r="P136" s="18">
        <v>153</v>
      </c>
      <c r="Q136" s="18">
        <v>75</v>
      </c>
      <c r="R136" s="18">
        <v>79</v>
      </c>
      <c r="S136" s="18">
        <v>74</v>
      </c>
      <c r="T136">
        <v>381</v>
      </c>
      <c r="U136">
        <v>7153</v>
      </c>
      <c r="V136" s="18">
        <v>705</v>
      </c>
      <c r="W136" s="18">
        <v>3665</v>
      </c>
      <c r="X136" s="18">
        <v>380</v>
      </c>
      <c r="Y136" s="18">
        <v>336</v>
      </c>
      <c r="Z136" s="18">
        <v>353</v>
      </c>
      <c r="AA136" s="18">
        <v>288</v>
      </c>
      <c r="AB136">
        <v>5727</v>
      </c>
      <c r="AC136" s="18">
        <v>1674</v>
      </c>
      <c r="AD136" s="18">
        <v>3822</v>
      </c>
      <c r="AE136" s="18">
        <v>391</v>
      </c>
      <c r="AF136" s="18">
        <v>36</v>
      </c>
      <c r="AG136" s="18">
        <v>4693</v>
      </c>
      <c r="AH136">
        <f>SUM(AC136:AG136)</f>
        <v>10616</v>
      </c>
      <c r="AI136">
        <v>23496</v>
      </c>
    </row>
    <row r="137" spans="1:35" x14ac:dyDescent="0.3">
      <c r="A137" s="7">
        <v>21</v>
      </c>
      <c r="B137" t="s">
        <v>173</v>
      </c>
      <c r="C137" t="s">
        <v>174</v>
      </c>
      <c r="D137" s="18">
        <v>1454</v>
      </c>
      <c r="E137" s="18">
        <v>2588</v>
      </c>
      <c r="F137" s="18">
        <v>1453</v>
      </c>
      <c r="G137" s="18">
        <v>1117</v>
      </c>
      <c r="H137" s="18">
        <v>1230</v>
      </c>
      <c r="I137">
        <v>7842</v>
      </c>
      <c r="J137" s="18">
        <v>266</v>
      </c>
      <c r="K137" s="18">
        <v>145</v>
      </c>
      <c r="L137" s="18">
        <v>319</v>
      </c>
      <c r="M137" s="18">
        <v>702</v>
      </c>
      <c r="N137" s="18">
        <v>83</v>
      </c>
      <c r="O137">
        <v>1515</v>
      </c>
      <c r="P137" s="18">
        <v>212</v>
      </c>
      <c r="Q137" s="18">
        <v>97</v>
      </c>
      <c r="R137" s="18">
        <v>107</v>
      </c>
      <c r="S137" s="18">
        <v>96</v>
      </c>
      <c r="T137">
        <v>512</v>
      </c>
      <c r="U137">
        <v>9869</v>
      </c>
      <c r="V137" s="18">
        <v>865</v>
      </c>
      <c r="W137" s="18">
        <v>4210</v>
      </c>
      <c r="X137" s="18">
        <v>476</v>
      </c>
      <c r="Y137" s="18">
        <v>380</v>
      </c>
      <c r="Z137" s="18">
        <v>495</v>
      </c>
      <c r="AA137" s="18">
        <v>305</v>
      </c>
      <c r="AB137">
        <v>6731</v>
      </c>
      <c r="AC137" s="18">
        <v>2055</v>
      </c>
      <c r="AD137" s="18">
        <v>5691</v>
      </c>
      <c r="AE137" s="18">
        <v>478</v>
      </c>
      <c r="AF137" s="18">
        <v>45</v>
      </c>
      <c r="AG137" s="18">
        <v>5381</v>
      </c>
      <c r="AH137">
        <f>SUM(AC137:AG137)</f>
        <v>13650</v>
      </c>
      <c r="AI137">
        <v>30250</v>
      </c>
    </row>
    <row r="138" spans="1:35" x14ac:dyDescent="0.3">
      <c r="A138" s="7">
        <v>22</v>
      </c>
      <c r="B138" t="s">
        <v>175</v>
      </c>
      <c r="C138" t="s">
        <v>176</v>
      </c>
      <c r="D138" s="18">
        <v>2272</v>
      </c>
      <c r="E138" s="18">
        <v>4107</v>
      </c>
      <c r="F138" s="18">
        <v>2351</v>
      </c>
      <c r="G138" s="18">
        <v>1612</v>
      </c>
      <c r="H138" s="18">
        <v>1525</v>
      </c>
      <c r="I138">
        <v>11867</v>
      </c>
      <c r="J138" s="18">
        <v>350</v>
      </c>
      <c r="K138" s="18">
        <v>242</v>
      </c>
      <c r="L138" s="18">
        <v>407</v>
      </c>
      <c r="M138" s="18">
        <v>1038</v>
      </c>
      <c r="N138" s="18">
        <v>69</v>
      </c>
      <c r="O138">
        <v>2106</v>
      </c>
      <c r="P138" s="18">
        <v>294</v>
      </c>
      <c r="Q138" s="18">
        <v>154</v>
      </c>
      <c r="R138" s="18">
        <v>178</v>
      </c>
      <c r="S138" s="18">
        <v>103</v>
      </c>
      <c r="T138">
        <v>729</v>
      </c>
      <c r="U138">
        <v>14702</v>
      </c>
      <c r="V138" s="18">
        <v>1104</v>
      </c>
      <c r="W138" s="18">
        <v>5119</v>
      </c>
      <c r="X138" s="18">
        <v>594</v>
      </c>
      <c r="Y138" s="18">
        <v>439</v>
      </c>
      <c r="Z138" s="18">
        <v>666</v>
      </c>
      <c r="AA138" s="18">
        <v>415</v>
      </c>
      <c r="AB138">
        <v>8337</v>
      </c>
      <c r="AC138" s="18">
        <v>2627</v>
      </c>
      <c r="AD138" s="18">
        <v>8375</v>
      </c>
      <c r="AE138" s="18">
        <v>655</v>
      </c>
      <c r="AF138" s="18">
        <v>58</v>
      </c>
      <c r="AG138" s="18">
        <v>6999</v>
      </c>
      <c r="AH138">
        <f>SUM(AC138:AG138)</f>
        <v>18714</v>
      </c>
      <c r="AI138">
        <v>41753</v>
      </c>
    </row>
    <row r="139" spans="1:35" x14ac:dyDescent="0.3">
      <c r="A139" s="7">
        <v>23</v>
      </c>
      <c r="B139" t="s">
        <v>177</v>
      </c>
      <c r="C139" t="s">
        <v>178</v>
      </c>
      <c r="D139" s="18">
        <v>3759</v>
      </c>
      <c r="E139" s="18">
        <v>5794</v>
      </c>
      <c r="F139" s="18">
        <v>3846</v>
      </c>
      <c r="G139" s="18">
        <v>2882</v>
      </c>
      <c r="H139" s="18">
        <v>2019</v>
      </c>
      <c r="I139">
        <v>18300</v>
      </c>
      <c r="J139" s="18">
        <v>373</v>
      </c>
      <c r="K139" s="18">
        <v>283</v>
      </c>
      <c r="L139" s="18">
        <v>534</v>
      </c>
      <c r="M139" s="18">
        <v>1181</v>
      </c>
      <c r="N139" s="18">
        <v>93</v>
      </c>
      <c r="O139">
        <v>2464</v>
      </c>
      <c r="P139" s="18">
        <v>470</v>
      </c>
      <c r="Q139" s="18">
        <v>256</v>
      </c>
      <c r="R139" s="18">
        <v>267</v>
      </c>
      <c r="S139" s="18">
        <v>161</v>
      </c>
      <c r="T139">
        <v>1154</v>
      </c>
      <c r="U139">
        <v>21918</v>
      </c>
      <c r="V139" s="18">
        <v>1491</v>
      </c>
      <c r="W139" s="18">
        <v>5768</v>
      </c>
      <c r="X139" s="18">
        <v>693</v>
      </c>
      <c r="Y139" s="18">
        <v>472</v>
      </c>
      <c r="Z139" s="18">
        <v>836</v>
      </c>
      <c r="AA139" s="18">
        <v>435</v>
      </c>
      <c r="AB139">
        <v>9695</v>
      </c>
      <c r="AC139" s="18">
        <v>3302</v>
      </c>
      <c r="AD139" s="18">
        <v>11485</v>
      </c>
      <c r="AE139" s="18">
        <v>911</v>
      </c>
      <c r="AF139" s="18">
        <v>73</v>
      </c>
      <c r="AG139" s="18">
        <v>9119</v>
      </c>
      <c r="AH139">
        <f>SUM(AC139:AG139)</f>
        <v>24890</v>
      </c>
      <c r="AI139">
        <v>56503</v>
      </c>
    </row>
    <row r="140" spans="1:35" x14ac:dyDescent="0.3">
      <c r="A140" s="7">
        <v>24</v>
      </c>
      <c r="B140" t="s">
        <v>179</v>
      </c>
      <c r="C140" t="s">
        <v>180</v>
      </c>
      <c r="D140" s="18">
        <v>5243</v>
      </c>
      <c r="E140" s="18">
        <v>6896</v>
      </c>
      <c r="F140" s="18">
        <v>6028</v>
      </c>
      <c r="G140" s="18">
        <v>4158</v>
      </c>
      <c r="H140" s="18">
        <v>2501</v>
      </c>
      <c r="I140">
        <v>24826</v>
      </c>
      <c r="J140" s="18">
        <v>434</v>
      </c>
      <c r="K140" s="18">
        <v>403</v>
      </c>
      <c r="L140" s="18">
        <v>548</v>
      </c>
      <c r="M140" s="18">
        <v>1113</v>
      </c>
      <c r="N140" s="18">
        <v>100</v>
      </c>
      <c r="O140">
        <v>2598</v>
      </c>
      <c r="P140" s="18">
        <v>850</v>
      </c>
      <c r="Q140" s="18">
        <v>402</v>
      </c>
      <c r="R140" s="18">
        <v>428</v>
      </c>
      <c r="S140" s="18">
        <v>205</v>
      </c>
      <c r="T140">
        <v>1885</v>
      </c>
      <c r="U140">
        <v>29309</v>
      </c>
      <c r="V140" s="18">
        <v>1826</v>
      </c>
      <c r="W140" s="18">
        <v>5878</v>
      </c>
      <c r="X140" s="18">
        <v>698</v>
      </c>
      <c r="Y140" s="18">
        <v>460</v>
      </c>
      <c r="Z140" s="18">
        <v>1016</v>
      </c>
      <c r="AA140" s="18">
        <v>396</v>
      </c>
      <c r="AB140">
        <v>10274</v>
      </c>
      <c r="AC140" s="18">
        <v>3701</v>
      </c>
      <c r="AD140" s="18">
        <v>13849</v>
      </c>
      <c r="AE140" s="18">
        <v>1209</v>
      </c>
      <c r="AF140" s="18">
        <v>118</v>
      </c>
      <c r="AG140" s="18">
        <v>11162</v>
      </c>
      <c r="AH140">
        <f>SUM(AC140:AG140)</f>
        <v>30039</v>
      </c>
      <c r="AI140">
        <v>69622</v>
      </c>
    </row>
    <row r="141" spans="1:35" x14ac:dyDescent="0.3">
      <c r="A141" s="7">
        <v>25</v>
      </c>
      <c r="B141" t="s">
        <v>181</v>
      </c>
      <c r="C141" t="s">
        <v>182</v>
      </c>
      <c r="D141" s="18">
        <v>6063</v>
      </c>
      <c r="E141" s="18">
        <v>6792</v>
      </c>
      <c r="F141" s="18">
        <v>6843</v>
      </c>
      <c r="G141" s="18">
        <v>4978</v>
      </c>
      <c r="H141" s="18">
        <v>2547</v>
      </c>
      <c r="I141">
        <v>27223</v>
      </c>
      <c r="J141" s="18">
        <v>338</v>
      </c>
      <c r="K141" s="18">
        <v>459</v>
      </c>
      <c r="L141" s="18">
        <v>473</v>
      </c>
      <c r="M141" s="18">
        <v>664</v>
      </c>
      <c r="N141" s="18">
        <v>56</v>
      </c>
      <c r="O141">
        <v>1990</v>
      </c>
      <c r="P141" s="18">
        <v>1141</v>
      </c>
      <c r="Q141" s="18">
        <v>534</v>
      </c>
      <c r="R141" s="18">
        <v>561</v>
      </c>
      <c r="S141" s="18">
        <v>172</v>
      </c>
      <c r="T141">
        <v>2408</v>
      </c>
      <c r="U141">
        <v>31621</v>
      </c>
      <c r="V141" s="18">
        <v>1720</v>
      </c>
      <c r="W141" s="18">
        <v>4864</v>
      </c>
      <c r="X141" s="18">
        <v>609</v>
      </c>
      <c r="Y141" s="18">
        <v>372</v>
      </c>
      <c r="Z141" s="18">
        <v>946</v>
      </c>
      <c r="AA141" s="18">
        <v>319</v>
      </c>
      <c r="AB141">
        <v>8830</v>
      </c>
      <c r="AC141" s="18">
        <v>3747</v>
      </c>
      <c r="AD141" s="18">
        <v>13604</v>
      </c>
      <c r="AE141" s="18">
        <v>1323</v>
      </c>
      <c r="AF141" s="18">
        <v>171</v>
      </c>
      <c r="AG141" s="18">
        <v>11108</v>
      </c>
      <c r="AH141">
        <f>SUM(AC141:AG141)</f>
        <v>29953</v>
      </c>
      <c r="AI141">
        <v>70404</v>
      </c>
    </row>
    <row r="142" spans="1:35" x14ac:dyDescent="0.3">
      <c r="A142" s="7">
        <v>26</v>
      </c>
      <c r="B142" t="s">
        <v>183</v>
      </c>
      <c r="C142" t="s">
        <v>184</v>
      </c>
      <c r="D142" s="18">
        <v>5269</v>
      </c>
      <c r="E142" s="18">
        <v>4260</v>
      </c>
      <c r="F142" s="18">
        <v>5229</v>
      </c>
      <c r="G142" s="18">
        <v>3905</v>
      </c>
      <c r="H142" s="18">
        <v>2095</v>
      </c>
      <c r="I142">
        <v>20758</v>
      </c>
      <c r="J142" s="18">
        <v>146</v>
      </c>
      <c r="K142" s="18">
        <v>307</v>
      </c>
      <c r="L142" s="18">
        <v>161</v>
      </c>
      <c r="M142" s="18">
        <v>274</v>
      </c>
      <c r="N142" s="18">
        <v>18</v>
      </c>
      <c r="O142">
        <v>906</v>
      </c>
      <c r="P142" s="18">
        <v>1123</v>
      </c>
      <c r="Q142" s="18">
        <v>444</v>
      </c>
      <c r="R142" s="18">
        <v>468</v>
      </c>
      <c r="S142" s="18">
        <v>111</v>
      </c>
      <c r="T142">
        <v>2146</v>
      </c>
      <c r="U142">
        <v>23810</v>
      </c>
      <c r="V142" s="18">
        <v>969</v>
      </c>
      <c r="W142" s="18">
        <v>2846</v>
      </c>
      <c r="X142" s="18">
        <v>391</v>
      </c>
      <c r="Y142" s="18">
        <v>219</v>
      </c>
      <c r="Z142" s="18">
        <v>676</v>
      </c>
      <c r="AA142" s="18">
        <v>191</v>
      </c>
      <c r="AB142">
        <v>5292</v>
      </c>
      <c r="AC142" s="18">
        <v>2722</v>
      </c>
      <c r="AD142" s="18">
        <v>9065</v>
      </c>
      <c r="AE142" s="18">
        <v>1020</v>
      </c>
      <c r="AF142" s="18">
        <v>130</v>
      </c>
      <c r="AG142" s="18">
        <v>8076</v>
      </c>
      <c r="AH142">
        <f>SUM(AC142:AG142)</f>
        <v>21013</v>
      </c>
      <c r="AI142">
        <v>50115</v>
      </c>
    </row>
    <row r="143" spans="1:35" x14ac:dyDescent="0.3">
      <c r="A143" s="7">
        <v>27</v>
      </c>
      <c r="B143" t="s">
        <v>185</v>
      </c>
      <c r="C143" t="s">
        <v>186</v>
      </c>
      <c r="D143" s="18">
        <v>2994</v>
      </c>
      <c r="E143" s="18">
        <v>1646</v>
      </c>
      <c r="F143" s="18">
        <v>2634</v>
      </c>
      <c r="G143" s="18">
        <v>1911</v>
      </c>
      <c r="H143" s="18">
        <v>1038</v>
      </c>
      <c r="I143">
        <v>10223</v>
      </c>
      <c r="J143" s="18">
        <v>19</v>
      </c>
      <c r="K143" s="18">
        <v>95</v>
      </c>
      <c r="L143" s="18">
        <v>60</v>
      </c>
      <c r="M143" s="18">
        <v>57</v>
      </c>
      <c r="N143" s="18">
        <v>2</v>
      </c>
      <c r="O143">
        <v>233</v>
      </c>
      <c r="P143" s="18">
        <v>563</v>
      </c>
      <c r="Q143" s="18">
        <v>207</v>
      </c>
      <c r="R143" s="18">
        <v>182</v>
      </c>
      <c r="S143" s="18">
        <v>43</v>
      </c>
      <c r="T143">
        <v>995</v>
      </c>
      <c r="U143">
        <v>11451</v>
      </c>
      <c r="V143" s="18">
        <v>363</v>
      </c>
      <c r="W143" s="18">
        <v>1553</v>
      </c>
      <c r="X143" s="18">
        <v>221</v>
      </c>
      <c r="Y143" s="18">
        <v>104</v>
      </c>
      <c r="Z143" s="18">
        <v>246</v>
      </c>
      <c r="AA143" s="18">
        <v>82</v>
      </c>
      <c r="AB143">
        <v>2569</v>
      </c>
      <c r="AC143" s="18">
        <v>2173</v>
      </c>
      <c r="AD143" s="18">
        <v>3873</v>
      </c>
      <c r="AE143" s="18">
        <v>437</v>
      </c>
      <c r="AF143" s="18">
        <v>52</v>
      </c>
      <c r="AG143" s="18">
        <v>4448</v>
      </c>
      <c r="AH143">
        <f>SUM(AC143:AG143)</f>
        <v>10983</v>
      </c>
      <c r="AI143">
        <v>25003</v>
      </c>
    </row>
    <row r="144" spans="1:35" x14ac:dyDescent="0.3">
      <c r="A144" s="7">
        <v>28</v>
      </c>
      <c r="B144" t="s">
        <v>187</v>
      </c>
      <c r="C144" t="s">
        <v>188</v>
      </c>
      <c r="D144" s="18">
        <v>0</v>
      </c>
      <c r="E144" s="18">
        <v>0</v>
      </c>
      <c r="F144" s="18">
        <v>0</v>
      </c>
      <c r="G144" s="18">
        <v>0</v>
      </c>
      <c r="H144" s="18">
        <v>0</v>
      </c>
      <c r="I144">
        <v>0</v>
      </c>
      <c r="J144" s="18">
        <v>0</v>
      </c>
      <c r="K144" s="18">
        <v>0</v>
      </c>
      <c r="L144" s="18">
        <v>0</v>
      </c>
      <c r="M144" s="18">
        <v>0</v>
      </c>
      <c r="N144" s="18">
        <v>0</v>
      </c>
      <c r="O144">
        <v>0</v>
      </c>
      <c r="P144" s="18">
        <v>0</v>
      </c>
      <c r="Q144" s="18">
        <v>0</v>
      </c>
      <c r="R144" s="18">
        <v>0</v>
      </c>
      <c r="S144" s="18">
        <v>0</v>
      </c>
      <c r="T144">
        <v>0</v>
      </c>
      <c r="U144">
        <v>0</v>
      </c>
      <c r="V144" s="18">
        <v>25</v>
      </c>
      <c r="W144" s="18">
        <v>92</v>
      </c>
      <c r="X144" s="18">
        <v>14</v>
      </c>
      <c r="Y144" s="18">
        <v>1</v>
      </c>
      <c r="Z144" s="18">
        <v>0</v>
      </c>
      <c r="AA144" s="18">
        <v>44</v>
      </c>
      <c r="AB144">
        <v>176</v>
      </c>
      <c r="AC144" s="18">
        <v>89</v>
      </c>
      <c r="AD144" s="18">
        <v>13</v>
      </c>
      <c r="AE144" s="18">
        <v>0</v>
      </c>
      <c r="AF144" s="18">
        <v>1</v>
      </c>
      <c r="AG144" s="18">
        <v>3</v>
      </c>
      <c r="AH144">
        <f>SUM(AC144:AG144)</f>
        <v>106</v>
      </c>
      <c r="AI144">
        <v>282</v>
      </c>
    </row>
    <row r="145" spans="1:36" x14ac:dyDescent="0.3">
      <c r="A145" s="7"/>
      <c r="B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</row>
    <row r="146" spans="1:36" x14ac:dyDescent="0.3">
      <c r="A146" s="11" t="s">
        <v>197</v>
      </c>
      <c r="D146" s="19" t="s">
        <v>198</v>
      </c>
      <c r="E146" s="19" t="s">
        <v>199</v>
      </c>
      <c r="G146" s="20"/>
      <c r="I146" s="1" t="s">
        <v>0</v>
      </c>
      <c r="O146" s="1" t="s">
        <v>1</v>
      </c>
      <c r="T146" s="1" t="s">
        <v>2</v>
      </c>
      <c r="U146" s="1" t="s">
        <v>3</v>
      </c>
      <c r="AB146" s="1" t="s">
        <v>4</v>
      </c>
      <c r="AH146" s="1" t="s">
        <v>5</v>
      </c>
      <c r="AI146" s="1" t="s">
        <v>6</v>
      </c>
    </row>
    <row r="147" spans="1:36" x14ac:dyDescent="0.3">
      <c r="A147" s="7" t="s">
        <v>130</v>
      </c>
      <c r="B147" t="s">
        <v>131</v>
      </c>
      <c r="C147" t="s">
        <v>132</v>
      </c>
      <c r="D147" s="21" t="s">
        <v>74</v>
      </c>
      <c r="E147" s="21" t="s">
        <v>75</v>
      </c>
      <c r="F147" s="21" t="s">
        <v>76</v>
      </c>
      <c r="G147" s="21" t="s">
        <v>77</v>
      </c>
      <c r="H147" s="21" t="s">
        <v>78</v>
      </c>
      <c r="I147" s="21" t="s">
        <v>12</v>
      </c>
      <c r="J147" s="21" t="s">
        <v>79</v>
      </c>
      <c r="K147" s="21" t="s">
        <v>80</v>
      </c>
      <c r="L147" s="21" t="s">
        <v>81</v>
      </c>
      <c r="M147" s="21" t="s">
        <v>82</v>
      </c>
      <c r="N147" s="21" t="s">
        <v>83</v>
      </c>
      <c r="O147" s="21" t="s">
        <v>18</v>
      </c>
      <c r="P147" s="21" t="s">
        <v>84</v>
      </c>
      <c r="Q147" s="21" t="s">
        <v>85</v>
      </c>
      <c r="R147" s="21" t="s">
        <v>86</v>
      </c>
      <c r="S147" s="21" t="s">
        <v>87</v>
      </c>
      <c r="T147" s="21" t="s">
        <v>23</v>
      </c>
      <c r="V147" s="21" t="s">
        <v>88</v>
      </c>
      <c r="W147" s="21" t="s">
        <v>89</v>
      </c>
      <c r="X147" s="21" t="s">
        <v>90</v>
      </c>
      <c r="Y147" s="21" t="s">
        <v>91</v>
      </c>
      <c r="Z147" s="21" t="s">
        <v>92</v>
      </c>
      <c r="AA147" s="21" t="s">
        <v>93</v>
      </c>
      <c r="AB147" s="21" t="s">
        <v>31</v>
      </c>
      <c r="AC147" s="21" t="s">
        <v>94</v>
      </c>
      <c r="AD147" s="21" t="s">
        <v>95</v>
      </c>
      <c r="AE147" s="21" t="s">
        <v>96</v>
      </c>
      <c r="AF147" s="21" t="s">
        <v>97</v>
      </c>
      <c r="AG147" s="21" t="s">
        <v>98</v>
      </c>
    </row>
    <row r="148" spans="1:36" x14ac:dyDescent="0.3">
      <c r="A148" s="7">
        <v>1</v>
      </c>
      <c r="B148" t="s">
        <v>133</v>
      </c>
      <c r="C148" t="s">
        <v>134</v>
      </c>
      <c r="D148" s="18">
        <v>20</v>
      </c>
      <c r="E148" s="18">
        <v>15</v>
      </c>
      <c r="F148" s="18">
        <v>12</v>
      </c>
      <c r="G148" s="18">
        <v>4</v>
      </c>
      <c r="H148" s="18">
        <v>20</v>
      </c>
      <c r="I148">
        <v>71</v>
      </c>
      <c r="J148" s="18">
        <v>0</v>
      </c>
      <c r="K148" s="18">
        <v>1</v>
      </c>
      <c r="L148" s="18">
        <v>0</v>
      </c>
      <c r="M148" s="18">
        <v>1</v>
      </c>
      <c r="N148" s="18">
        <v>0</v>
      </c>
      <c r="O148">
        <v>2</v>
      </c>
      <c r="P148" s="18">
        <v>2</v>
      </c>
      <c r="Q148" s="18">
        <v>6</v>
      </c>
      <c r="R148" s="18">
        <v>0</v>
      </c>
      <c r="S148" s="18">
        <v>1</v>
      </c>
      <c r="T148">
        <v>9</v>
      </c>
      <c r="U148">
        <v>82</v>
      </c>
      <c r="V148" s="18">
        <v>2</v>
      </c>
      <c r="W148" s="18">
        <v>35</v>
      </c>
      <c r="X148" s="18">
        <v>9</v>
      </c>
      <c r="Y148" s="18">
        <v>45</v>
      </c>
      <c r="Z148" s="18">
        <v>5</v>
      </c>
      <c r="AA148" s="18">
        <v>4</v>
      </c>
      <c r="AB148">
        <v>100</v>
      </c>
      <c r="AC148" s="18">
        <v>90</v>
      </c>
      <c r="AD148" s="18">
        <v>27</v>
      </c>
      <c r="AE148" s="18">
        <v>14</v>
      </c>
      <c r="AF148" s="18">
        <v>1</v>
      </c>
      <c r="AG148" s="18">
        <v>131</v>
      </c>
      <c r="AH148">
        <f>SUM(AC148:AG148)</f>
        <v>263</v>
      </c>
      <c r="AI148">
        <v>445</v>
      </c>
    </row>
    <row r="149" spans="1:36" x14ac:dyDescent="0.3">
      <c r="A149" s="7">
        <v>2</v>
      </c>
      <c r="B149" t="s">
        <v>135</v>
      </c>
      <c r="C149" t="s">
        <v>136</v>
      </c>
      <c r="D149" s="18">
        <v>194</v>
      </c>
      <c r="E149" s="18">
        <v>80</v>
      </c>
      <c r="F149" s="18">
        <v>51</v>
      </c>
      <c r="G149" s="18">
        <v>94</v>
      </c>
      <c r="H149" s="18">
        <v>217</v>
      </c>
      <c r="I149">
        <v>636</v>
      </c>
      <c r="J149" s="18">
        <v>5</v>
      </c>
      <c r="K149" s="18">
        <v>15</v>
      </c>
      <c r="L149" s="18">
        <v>4</v>
      </c>
      <c r="M149" s="18">
        <v>20</v>
      </c>
      <c r="N149" s="18">
        <v>2</v>
      </c>
      <c r="O149">
        <v>46</v>
      </c>
      <c r="P149" s="18">
        <v>32</v>
      </c>
      <c r="Q149" s="18">
        <v>23</v>
      </c>
      <c r="R149" s="18">
        <v>20</v>
      </c>
      <c r="S149" s="18">
        <v>27</v>
      </c>
      <c r="T149">
        <v>102</v>
      </c>
      <c r="U149">
        <v>784</v>
      </c>
      <c r="V149" s="18">
        <v>27</v>
      </c>
      <c r="W149" s="18">
        <v>145</v>
      </c>
      <c r="X149" s="18">
        <v>29</v>
      </c>
      <c r="Y149" s="18">
        <v>53</v>
      </c>
      <c r="Z149" s="18">
        <v>31</v>
      </c>
      <c r="AA149" s="18">
        <v>15</v>
      </c>
      <c r="AB149">
        <v>300</v>
      </c>
      <c r="AC149" s="18">
        <v>275</v>
      </c>
      <c r="AD149" s="18">
        <v>114</v>
      </c>
      <c r="AE149" s="18">
        <v>49</v>
      </c>
      <c r="AF149" s="18">
        <v>12</v>
      </c>
      <c r="AG149" s="18">
        <v>366</v>
      </c>
      <c r="AH149">
        <f>SUM(AC149:AG149)</f>
        <v>816</v>
      </c>
      <c r="AI149">
        <v>1900</v>
      </c>
    </row>
    <row r="150" spans="1:36" x14ac:dyDescent="0.3">
      <c r="A150" s="7">
        <v>3</v>
      </c>
      <c r="B150" t="s">
        <v>137</v>
      </c>
      <c r="C150" t="s">
        <v>138</v>
      </c>
      <c r="D150" s="18">
        <v>235</v>
      </c>
      <c r="E150" s="18">
        <v>93</v>
      </c>
      <c r="F150" s="18">
        <v>41</v>
      </c>
      <c r="G150" s="18">
        <v>124</v>
      </c>
      <c r="H150" s="18">
        <v>184</v>
      </c>
      <c r="I150">
        <v>677</v>
      </c>
      <c r="J150" s="18">
        <v>11</v>
      </c>
      <c r="K150" s="18">
        <v>8</v>
      </c>
      <c r="L150" s="18">
        <v>14</v>
      </c>
      <c r="M150" s="18">
        <v>37</v>
      </c>
      <c r="N150" s="18">
        <v>8</v>
      </c>
      <c r="O150">
        <v>78</v>
      </c>
      <c r="P150" s="18">
        <v>19</v>
      </c>
      <c r="Q150" s="18">
        <v>9</v>
      </c>
      <c r="R150" s="18">
        <v>13</v>
      </c>
      <c r="S150" s="18">
        <v>15</v>
      </c>
      <c r="T150">
        <v>56</v>
      </c>
      <c r="U150">
        <v>811</v>
      </c>
      <c r="V150" s="18">
        <v>59</v>
      </c>
      <c r="W150" s="18">
        <v>185</v>
      </c>
      <c r="X150" s="18">
        <v>50</v>
      </c>
      <c r="Y150" s="18">
        <v>81</v>
      </c>
      <c r="Z150" s="18">
        <v>45</v>
      </c>
      <c r="AA150" s="18">
        <v>25</v>
      </c>
      <c r="AB150">
        <v>445</v>
      </c>
      <c r="AC150" s="18">
        <v>479</v>
      </c>
      <c r="AD150" s="18">
        <v>159</v>
      </c>
      <c r="AE150" s="18">
        <v>45</v>
      </c>
      <c r="AF150" s="18">
        <v>6</v>
      </c>
      <c r="AG150" s="18">
        <v>269</v>
      </c>
      <c r="AH150">
        <f>SUM(AC150:AG150)</f>
        <v>958</v>
      </c>
      <c r="AI150">
        <v>2214</v>
      </c>
    </row>
    <row r="151" spans="1:36" x14ac:dyDescent="0.3">
      <c r="A151" s="7">
        <v>4</v>
      </c>
      <c r="B151" t="s">
        <v>139</v>
      </c>
      <c r="C151" t="s">
        <v>140</v>
      </c>
      <c r="D151" s="18">
        <v>495</v>
      </c>
      <c r="E151" s="18">
        <v>352</v>
      </c>
      <c r="F151" s="18">
        <v>216</v>
      </c>
      <c r="G151" s="18">
        <v>292</v>
      </c>
      <c r="H151" s="18">
        <v>419</v>
      </c>
      <c r="I151">
        <v>1774</v>
      </c>
      <c r="J151" s="18">
        <v>70</v>
      </c>
      <c r="K151" s="18">
        <v>37</v>
      </c>
      <c r="L151" s="18">
        <v>105</v>
      </c>
      <c r="M151" s="18">
        <v>143</v>
      </c>
      <c r="N151" s="18">
        <v>25</v>
      </c>
      <c r="O151">
        <v>380</v>
      </c>
      <c r="P151" s="18">
        <v>71</v>
      </c>
      <c r="Q151" s="18">
        <v>37</v>
      </c>
      <c r="R151" s="18">
        <v>38</v>
      </c>
      <c r="S151" s="18">
        <v>35</v>
      </c>
      <c r="T151">
        <v>181</v>
      </c>
      <c r="U151">
        <v>2335</v>
      </c>
      <c r="V151" s="18">
        <v>877</v>
      </c>
      <c r="W151" s="18">
        <v>5252</v>
      </c>
      <c r="X151" s="18">
        <v>1305</v>
      </c>
      <c r="Y151" s="18">
        <v>4835</v>
      </c>
      <c r="Z151" s="18">
        <v>223</v>
      </c>
      <c r="AA151" s="18">
        <v>1637</v>
      </c>
      <c r="AB151">
        <v>14129</v>
      </c>
      <c r="AC151" s="18">
        <v>6171</v>
      </c>
      <c r="AD151" s="18">
        <v>401</v>
      </c>
      <c r="AE151" s="18">
        <v>140</v>
      </c>
      <c r="AF151" s="18">
        <v>23</v>
      </c>
      <c r="AG151" s="18">
        <v>1340</v>
      </c>
      <c r="AH151">
        <f>SUM(AC151:AG151)</f>
        <v>8075</v>
      </c>
      <c r="AI151">
        <v>24539</v>
      </c>
    </row>
    <row r="152" spans="1:36" x14ac:dyDescent="0.3">
      <c r="A152" s="7">
        <v>5</v>
      </c>
      <c r="B152" t="s">
        <v>141</v>
      </c>
      <c r="C152" t="s">
        <v>142</v>
      </c>
      <c r="D152" s="18">
        <v>223</v>
      </c>
      <c r="E152" s="18">
        <v>166</v>
      </c>
      <c r="F152" s="18">
        <v>111</v>
      </c>
      <c r="G152" s="18">
        <v>126</v>
      </c>
      <c r="H152" s="18">
        <v>237</v>
      </c>
      <c r="I152">
        <v>863</v>
      </c>
      <c r="J152" s="18">
        <v>29</v>
      </c>
      <c r="K152" s="18">
        <v>22</v>
      </c>
      <c r="L152" s="18">
        <v>57</v>
      </c>
      <c r="M152" s="18">
        <v>68</v>
      </c>
      <c r="N152" s="18">
        <v>8</v>
      </c>
      <c r="O152">
        <v>184</v>
      </c>
      <c r="P152" s="18">
        <v>44</v>
      </c>
      <c r="Q152" s="18">
        <v>16</v>
      </c>
      <c r="R152" s="18">
        <v>23</v>
      </c>
      <c r="S152" s="18">
        <v>24</v>
      </c>
      <c r="T152">
        <v>107</v>
      </c>
      <c r="U152">
        <v>1154</v>
      </c>
      <c r="V152" s="18">
        <v>374</v>
      </c>
      <c r="W152" s="18">
        <v>1470</v>
      </c>
      <c r="X152" s="18">
        <v>848</v>
      </c>
      <c r="Y152" s="18">
        <v>2354</v>
      </c>
      <c r="Z152" s="18">
        <v>80</v>
      </c>
      <c r="AA152" s="18">
        <v>581</v>
      </c>
      <c r="AB152">
        <v>5707</v>
      </c>
      <c r="AC152" s="18">
        <v>1821</v>
      </c>
      <c r="AD152" s="18">
        <v>194</v>
      </c>
      <c r="AE152" s="18">
        <v>77</v>
      </c>
      <c r="AF152" s="18">
        <v>15</v>
      </c>
      <c r="AG152" s="18">
        <v>562</v>
      </c>
      <c r="AH152">
        <f>SUM(AC152:AG152)</f>
        <v>2669</v>
      </c>
      <c r="AI152">
        <v>9530</v>
      </c>
    </row>
    <row r="153" spans="1:36" x14ac:dyDescent="0.3">
      <c r="A153" s="7">
        <v>6</v>
      </c>
      <c r="B153" t="s">
        <v>143</v>
      </c>
      <c r="C153" t="s">
        <v>144</v>
      </c>
      <c r="D153" s="18">
        <v>133</v>
      </c>
      <c r="E153" s="18">
        <v>99</v>
      </c>
      <c r="F153" s="18">
        <v>77</v>
      </c>
      <c r="G153" s="18">
        <v>70</v>
      </c>
      <c r="H153" s="18">
        <v>132</v>
      </c>
      <c r="I153">
        <v>511</v>
      </c>
      <c r="J153" s="18">
        <v>14</v>
      </c>
      <c r="K153" s="18">
        <v>14</v>
      </c>
      <c r="L153" s="18">
        <v>18</v>
      </c>
      <c r="M153" s="18">
        <v>55</v>
      </c>
      <c r="N153" s="18">
        <v>4</v>
      </c>
      <c r="O153">
        <v>105</v>
      </c>
      <c r="P153" s="18">
        <v>24</v>
      </c>
      <c r="Q153" s="18">
        <v>7</v>
      </c>
      <c r="R153" s="18">
        <v>9</v>
      </c>
      <c r="S153" s="18">
        <v>13</v>
      </c>
      <c r="T153">
        <v>53</v>
      </c>
      <c r="U153">
        <v>669</v>
      </c>
      <c r="V153" s="18">
        <v>203</v>
      </c>
      <c r="W153" s="18">
        <v>553</v>
      </c>
      <c r="X153" s="18">
        <v>312</v>
      </c>
      <c r="Y153" s="18">
        <v>654</v>
      </c>
      <c r="Z153" s="18">
        <v>51</v>
      </c>
      <c r="AA153" s="18">
        <v>166</v>
      </c>
      <c r="AB153">
        <v>1939</v>
      </c>
      <c r="AC153" s="18">
        <v>751</v>
      </c>
      <c r="AD153" s="18">
        <v>87</v>
      </c>
      <c r="AE153" s="18">
        <v>39</v>
      </c>
      <c r="AF153" s="18">
        <v>9</v>
      </c>
      <c r="AG153" s="18">
        <v>380</v>
      </c>
      <c r="AH153">
        <f>SUM(AC153:AG153)</f>
        <v>1266</v>
      </c>
      <c r="AI153">
        <v>3874</v>
      </c>
    </row>
    <row r="154" spans="1:36" x14ac:dyDescent="0.3">
      <c r="A154" s="7">
        <v>7</v>
      </c>
      <c r="B154" t="s">
        <v>145</v>
      </c>
      <c r="C154" t="s">
        <v>146</v>
      </c>
      <c r="D154" s="18">
        <v>104</v>
      </c>
      <c r="E154" s="18">
        <v>96</v>
      </c>
      <c r="F154" s="18">
        <v>49</v>
      </c>
      <c r="G154" s="18">
        <v>51</v>
      </c>
      <c r="H154" s="18">
        <v>93</v>
      </c>
      <c r="I154">
        <v>393</v>
      </c>
      <c r="J154" s="18">
        <v>11</v>
      </c>
      <c r="K154" s="18">
        <v>14</v>
      </c>
      <c r="L154" s="18">
        <v>17</v>
      </c>
      <c r="M154" s="18">
        <v>30</v>
      </c>
      <c r="N154" s="18">
        <v>6</v>
      </c>
      <c r="O154">
        <v>78</v>
      </c>
      <c r="P154" s="18">
        <v>23</v>
      </c>
      <c r="Q154" s="18">
        <v>10</v>
      </c>
      <c r="R154" s="18">
        <v>11</v>
      </c>
      <c r="S154" s="18">
        <v>6</v>
      </c>
      <c r="T154">
        <v>50</v>
      </c>
      <c r="U154">
        <v>521</v>
      </c>
      <c r="V154" s="18">
        <v>97</v>
      </c>
      <c r="W154" s="18">
        <v>337</v>
      </c>
      <c r="X154" s="18">
        <v>135</v>
      </c>
      <c r="Y154" s="18">
        <v>265</v>
      </c>
      <c r="Z154" s="18">
        <v>28</v>
      </c>
      <c r="AA154" s="18">
        <v>85</v>
      </c>
      <c r="AB154">
        <v>947</v>
      </c>
      <c r="AC154" s="18">
        <v>395</v>
      </c>
      <c r="AD154" s="18">
        <v>95</v>
      </c>
      <c r="AE154" s="18">
        <v>23</v>
      </c>
      <c r="AF154" s="18">
        <v>4</v>
      </c>
      <c r="AG154" s="18">
        <v>260</v>
      </c>
      <c r="AH154">
        <f>SUM(AC154:AG154)</f>
        <v>777</v>
      </c>
      <c r="AI154">
        <v>2245</v>
      </c>
    </row>
    <row r="155" spans="1:36" x14ac:dyDescent="0.3">
      <c r="A155" s="7">
        <v>8</v>
      </c>
      <c r="B155" t="s">
        <v>147</v>
      </c>
      <c r="C155" t="s">
        <v>148</v>
      </c>
      <c r="D155" s="18">
        <v>53</v>
      </c>
      <c r="E155" s="18">
        <v>62</v>
      </c>
      <c r="F155" s="18">
        <v>33</v>
      </c>
      <c r="G155" s="18">
        <v>34</v>
      </c>
      <c r="H155" s="18">
        <v>62</v>
      </c>
      <c r="I155">
        <v>244</v>
      </c>
      <c r="J155" s="18">
        <v>9</v>
      </c>
      <c r="K155" s="18">
        <v>12</v>
      </c>
      <c r="L155" s="18">
        <v>11</v>
      </c>
      <c r="M155" s="18">
        <v>25</v>
      </c>
      <c r="N155" s="18">
        <v>7</v>
      </c>
      <c r="O155">
        <v>64</v>
      </c>
      <c r="P155" s="18">
        <v>15</v>
      </c>
      <c r="Q155" s="18">
        <v>8</v>
      </c>
      <c r="R155" s="18">
        <v>5</v>
      </c>
      <c r="S155" s="18">
        <v>8</v>
      </c>
      <c r="T155">
        <v>36</v>
      </c>
      <c r="U155">
        <v>344</v>
      </c>
      <c r="V155" s="18">
        <v>64</v>
      </c>
      <c r="W155" s="18">
        <v>285</v>
      </c>
      <c r="X155" s="18">
        <v>88</v>
      </c>
      <c r="Y155" s="18">
        <v>210</v>
      </c>
      <c r="Z155" s="18">
        <v>20</v>
      </c>
      <c r="AA155" s="18">
        <v>64</v>
      </c>
      <c r="AB155">
        <v>731</v>
      </c>
      <c r="AC155" s="18">
        <v>291</v>
      </c>
      <c r="AD155" s="18">
        <v>82</v>
      </c>
      <c r="AE155" s="18">
        <v>25</v>
      </c>
      <c r="AF155" s="18">
        <v>4</v>
      </c>
      <c r="AG155" s="18">
        <v>192</v>
      </c>
      <c r="AH155">
        <f>SUM(AC155:AG155)</f>
        <v>594</v>
      </c>
      <c r="AI155">
        <v>1669</v>
      </c>
    </row>
    <row r="156" spans="1:36" x14ac:dyDescent="0.3">
      <c r="A156" s="22">
        <v>9</v>
      </c>
      <c r="B156" s="23" t="s">
        <v>149</v>
      </c>
      <c r="C156" s="23" t="s">
        <v>150</v>
      </c>
      <c r="D156" s="18">
        <v>272</v>
      </c>
      <c r="E156" s="18">
        <v>281</v>
      </c>
      <c r="F156" s="18">
        <v>118</v>
      </c>
      <c r="G156" s="18">
        <v>157</v>
      </c>
      <c r="H156" s="18">
        <v>316</v>
      </c>
      <c r="I156" s="23">
        <v>1144</v>
      </c>
      <c r="J156" s="18">
        <v>45</v>
      </c>
      <c r="K156" s="18">
        <v>39</v>
      </c>
      <c r="L156" s="18">
        <v>62</v>
      </c>
      <c r="M156" s="18">
        <v>154</v>
      </c>
      <c r="N156" s="18">
        <v>11</v>
      </c>
      <c r="O156" s="23">
        <v>311</v>
      </c>
      <c r="P156" s="18">
        <v>42</v>
      </c>
      <c r="Q156" s="18">
        <v>35</v>
      </c>
      <c r="R156" s="18">
        <v>18</v>
      </c>
      <c r="S156" s="18">
        <v>56</v>
      </c>
      <c r="T156" s="23">
        <v>151</v>
      </c>
      <c r="U156" s="23">
        <v>1606</v>
      </c>
      <c r="V156" s="18">
        <v>280</v>
      </c>
      <c r="W156" s="18">
        <v>1037</v>
      </c>
      <c r="X156" s="18">
        <v>304</v>
      </c>
      <c r="Y156" s="18">
        <v>545</v>
      </c>
      <c r="Z156" s="18">
        <v>116</v>
      </c>
      <c r="AA156" s="18">
        <v>181</v>
      </c>
      <c r="AB156" s="23">
        <v>2463</v>
      </c>
      <c r="AC156" s="18">
        <v>987</v>
      </c>
      <c r="AD156" s="18">
        <v>196</v>
      </c>
      <c r="AE156" s="18">
        <v>106</v>
      </c>
      <c r="AF156" s="18">
        <v>21</v>
      </c>
      <c r="AG156" s="18">
        <v>807</v>
      </c>
      <c r="AH156" s="23">
        <f>SUM(AC156:AG156)</f>
        <v>2117</v>
      </c>
      <c r="AI156" s="24">
        <v>6186</v>
      </c>
      <c r="AJ156" s="23"/>
    </row>
    <row r="157" spans="1:36" x14ac:dyDescent="0.3">
      <c r="A157" s="7">
        <v>10</v>
      </c>
      <c r="B157" t="s">
        <v>151</v>
      </c>
      <c r="C157" t="s">
        <v>152</v>
      </c>
      <c r="D157" s="26">
        <v>301</v>
      </c>
      <c r="E157" s="26">
        <v>355</v>
      </c>
      <c r="F157" s="26">
        <v>146</v>
      </c>
      <c r="G157" s="26">
        <v>165</v>
      </c>
      <c r="H157" s="26">
        <v>341</v>
      </c>
      <c r="I157">
        <v>1308</v>
      </c>
      <c r="J157" s="26">
        <v>40</v>
      </c>
      <c r="K157" s="26">
        <v>42</v>
      </c>
      <c r="L157" s="26">
        <v>79</v>
      </c>
      <c r="M157" s="26">
        <v>176</v>
      </c>
      <c r="N157" s="26">
        <v>8</v>
      </c>
      <c r="O157">
        <v>345</v>
      </c>
      <c r="P157" s="26">
        <v>53</v>
      </c>
      <c r="Q157" s="26">
        <v>23</v>
      </c>
      <c r="R157" s="26">
        <v>15</v>
      </c>
      <c r="S157" s="26">
        <v>62</v>
      </c>
      <c r="T157">
        <v>153</v>
      </c>
      <c r="U157">
        <v>1806</v>
      </c>
      <c r="V157" s="26">
        <v>250</v>
      </c>
      <c r="W157" s="26">
        <v>1117</v>
      </c>
      <c r="X157" s="26">
        <v>215</v>
      </c>
      <c r="Y157" s="26">
        <v>388</v>
      </c>
      <c r="Z157" s="26">
        <v>126</v>
      </c>
      <c r="AA157" s="26">
        <v>170</v>
      </c>
      <c r="AB157">
        <v>2266</v>
      </c>
      <c r="AC157" s="26">
        <v>996</v>
      </c>
      <c r="AD157" s="26">
        <v>211</v>
      </c>
      <c r="AE157" s="26">
        <v>118</v>
      </c>
      <c r="AF157" s="26">
        <v>19</v>
      </c>
      <c r="AG157" s="26">
        <v>1139</v>
      </c>
      <c r="AH157">
        <f>SUM(AC157:AG157)</f>
        <v>2483</v>
      </c>
      <c r="AI157">
        <v>6555</v>
      </c>
    </row>
    <row r="158" spans="1:36" x14ac:dyDescent="0.3">
      <c r="A158" s="7">
        <v>11</v>
      </c>
      <c r="B158" t="s">
        <v>153</v>
      </c>
      <c r="C158" t="s">
        <v>154</v>
      </c>
      <c r="D158" s="18">
        <v>372</v>
      </c>
      <c r="E158" s="18">
        <v>425</v>
      </c>
      <c r="F158" s="18">
        <v>195</v>
      </c>
      <c r="G158" s="18">
        <v>157</v>
      </c>
      <c r="H158" s="18">
        <v>578</v>
      </c>
      <c r="I158">
        <v>1727</v>
      </c>
      <c r="J158" s="18">
        <v>53</v>
      </c>
      <c r="K158" s="18">
        <v>54</v>
      </c>
      <c r="L158" s="18">
        <v>77</v>
      </c>
      <c r="M158" s="18">
        <v>194</v>
      </c>
      <c r="N158" s="18">
        <v>17</v>
      </c>
      <c r="O158">
        <v>395</v>
      </c>
      <c r="P158" s="18">
        <v>50</v>
      </c>
      <c r="Q158" s="18">
        <v>41</v>
      </c>
      <c r="R158" s="18">
        <v>23</v>
      </c>
      <c r="S158" s="18">
        <v>42</v>
      </c>
      <c r="T158">
        <v>156</v>
      </c>
      <c r="U158">
        <v>2278</v>
      </c>
      <c r="V158" s="18">
        <v>285</v>
      </c>
      <c r="W158" s="18">
        <v>1739</v>
      </c>
      <c r="X158" s="18">
        <v>261</v>
      </c>
      <c r="Y158" s="18">
        <v>622</v>
      </c>
      <c r="Z158" s="18">
        <v>142</v>
      </c>
      <c r="AA158" s="18">
        <v>239</v>
      </c>
      <c r="AB158">
        <v>3288</v>
      </c>
      <c r="AC158" s="18">
        <v>1383</v>
      </c>
      <c r="AD158" s="18">
        <v>328</v>
      </c>
      <c r="AE158" s="18">
        <v>224</v>
      </c>
      <c r="AF158" s="18">
        <v>46</v>
      </c>
      <c r="AG158" s="18">
        <v>1761</v>
      </c>
      <c r="AH158">
        <f>SUM(AC158:AG158)</f>
        <v>3742</v>
      </c>
      <c r="AI158">
        <v>9308</v>
      </c>
    </row>
    <row r="159" spans="1:36" x14ac:dyDescent="0.3">
      <c r="A159" s="7">
        <v>12</v>
      </c>
      <c r="B159" t="s">
        <v>155</v>
      </c>
      <c r="C159" t="s">
        <v>156</v>
      </c>
      <c r="D159" s="18">
        <v>475</v>
      </c>
      <c r="E159" s="18">
        <v>592</v>
      </c>
      <c r="F159" s="18">
        <v>268</v>
      </c>
      <c r="G159" s="18">
        <v>235</v>
      </c>
      <c r="H159" s="18">
        <v>888</v>
      </c>
      <c r="I159">
        <v>2458</v>
      </c>
      <c r="J159" s="18">
        <v>97</v>
      </c>
      <c r="K159" s="18">
        <v>81</v>
      </c>
      <c r="L159" s="18">
        <v>84</v>
      </c>
      <c r="M159" s="18">
        <v>194</v>
      </c>
      <c r="N159" s="18">
        <v>20</v>
      </c>
      <c r="O159">
        <v>476</v>
      </c>
      <c r="P159" s="18">
        <v>76</v>
      </c>
      <c r="Q159" s="18">
        <v>68</v>
      </c>
      <c r="R159" s="18">
        <v>33</v>
      </c>
      <c r="S159" s="18">
        <v>92</v>
      </c>
      <c r="T159">
        <v>269</v>
      </c>
      <c r="U159">
        <v>3203</v>
      </c>
      <c r="V159" s="18">
        <v>325</v>
      </c>
      <c r="W159" s="18">
        <v>2652</v>
      </c>
      <c r="X159" s="18">
        <v>285</v>
      </c>
      <c r="Y159" s="18">
        <v>822</v>
      </c>
      <c r="Z159" s="18">
        <v>144</v>
      </c>
      <c r="AA159" s="18">
        <v>258</v>
      </c>
      <c r="AB159">
        <v>4486</v>
      </c>
      <c r="AC159" s="18">
        <v>2196</v>
      </c>
      <c r="AD159" s="18">
        <v>516</v>
      </c>
      <c r="AE159" s="18">
        <v>255</v>
      </c>
      <c r="AF159" s="18">
        <v>61</v>
      </c>
      <c r="AG159" s="18">
        <v>3009</v>
      </c>
      <c r="AH159">
        <f>SUM(AC159:AG159)</f>
        <v>6037</v>
      </c>
      <c r="AI159">
        <v>13726</v>
      </c>
    </row>
    <row r="160" spans="1:36" x14ac:dyDescent="0.3">
      <c r="A160" s="7">
        <v>13</v>
      </c>
      <c r="B160" t="s">
        <v>157</v>
      </c>
      <c r="C160" t="s">
        <v>158</v>
      </c>
      <c r="D160" s="18">
        <v>527</v>
      </c>
      <c r="E160" s="18">
        <v>787</v>
      </c>
      <c r="F160" s="18">
        <v>311</v>
      </c>
      <c r="G160" s="18">
        <v>319</v>
      </c>
      <c r="H160" s="18">
        <v>903</v>
      </c>
      <c r="I160">
        <v>2847</v>
      </c>
      <c r="J160" s="18">
        <v>97</v>
      </c>
      <c r="K160" s="18">
        <v>81</v>
      </c>
      <c r="L160" s="18">
        <v>121</v>
      </c>
      <c r="M160" s="18">
        <v>293</v>
      </c>
      <c r="N160" s="18">
        <v>24</v>
      </c>
      <c r="O160">
        <v>616</v>
      </c>
      <c r="P160" s="18">
        <v>119</v>
      </c>
      <c r="Q160" s="18">
        <v>106</v>
      </c>
      <c r="R160" s="18">
        <v>75</v>
      </c>
      <c r="S160" s="18">
        <v>109</v>
      </c>
      <c r="T160">
        <v>409</v>
      </c>
      <c r="U160">
        <v>3872</v>
      </c>
      <c r="V160" s="18">
        <v>465</v>
      </c>
      <c r="W160" s="18">
        <v>4122</v>
      </c>
      <c r="X160" s="18">
        <v>385</v>
      </c>
      <c r="Y160" s="18">
        <v>1072</v>
      </c>
      <c r="Z160" s="18">
        <v>220</v>
      </c>
      <c r="AA160" s="18">
        <v>341</v>
      </c>
      <c r="AB160">
        <v>6605</v>
      </c>
      <c r="AC160" s="18">
        <v>3507</v>
      </c>
      <c r="AD160" s="18">
        <v>812</v>
      </c>
      <c r="AE160" s="18">
        <v>300</v>
      </c>
      <c r="AF160" s="18">
        <v>58</v>
      </c>
      <c r="AG160" s="18">
        <v>4287</v>
      </c>
      <c r="AH160">
        <f>SUM(AC160:AG160)</f>
        <v>8964</v>
      </c>
      <c r="AI160">
        <v>19441</v>
      </c>
    </row>
    <row r="161" spans="1:36" x14ac:dyDescent="0.3">
      <c r="A161" s="7">
        <v>14</v>
      </c>
      <c r="B161" t="s">
        <v>159</v>
      </c>
      <c r="C161" t="s">
        <v>160</v>
      </c>
      <c r="D161" s="18">
        <v>638</v>
      </c>
      <c r="E161" s="18">
        <v>1088</v>
      </c>
      <c r="F161" s="18">
        <v>446</v>
      </c>
      <c r="G161" s="18">
        <v>426</v>
      </c>
      <c r="H161" s="18">
        <v>1072</v>
      </c>
      <c r="I161">
        <v>3670</v>
      </c>
      <c r="J161" s="18">
        <v>117</v>
      </c>
      <c r="K161" s="18">
        <v>157</v>
      </c>
      <c r="L161" s="18">
        <v>198</v>
      </c>
      <c r="M161" s="18">
        <v>499</v>
      </c>
      <c r="N161" s="18">
        <v>46</v>
      </c>
      <c r="O161">
        <v>1017</v>
      </c>
      <c r="P161" s="18">
        <v>132</v>
      </c>
      <c r="Q161" s="18">
        <v>118</v>
      </c>
      <c r="R161" s="18">
        <v>101</v>
      </c>
      <c r="S161" s="18">
        <v>136</v>
      </c>
      <c r="T161">
        <v>487</v>
      </c>
      <c r="U161">
        <v>5174</v>
      </c>
      <c r="V161" s="18">
        <v>571</v>
      </c>
      <c r="W161" s="18">
        <v>6066</v>
      </c>
      <c r="X161" s="18">
        <v>508</v>
      </c>
      <c r="Y161" s="18">
        <v>1378</v>
      </c>
      <c r="Z161" s="18">
        <v>323</v>
      </c>
      <c r="AA161" s="18">
        <v>425</v>
      </c>
      <c r="AB161">
        <v>9271</v>
      </c>
      <c r="AC161" s="18">
        <v>5335</v>
      </c>
      <c r="AD161" s="18">
        <v>1346</v>
      </c>
      <c r="AE161" s="18">
        <v>404</v>
      </c>
      <c r="AF161" s="18">
        <v>107</v>
      </c>
      <c r="AG161" s="18">
        <v>6485</v>
      </c>
      <c r="AH161">
        <f>SUM(AC161:AG161)</f>
        <v>13677</v>
      </c>
      <c r="AI161">
        <v>28122</v>
      </c>
    </row>
    <row r="162" spans="1:36" x14ac:dyDescent="0.3">
      <c r="A162" s="7">
        <v>15</v>
      </c>
      <c r="B162" t="s">
        <v>161</v>
      </c>
      <c r="C162" t="s">
        <v>162</v>
      </c>
      <c r="D162" s="18">
        <v>1091</v>
      </c>
      <c r="E162" s="18">
        <v>1927</v>
      </c>
      <c r="F162" s="18">
        <v>798</v>
      </c>
      <c r="G162" s="18">
        <v>613</v>
      </c>
      <c r="H162" s="18">
        <v>1466</v>
      </c>
      <c r="I162">
        <v>5895</v>
      </c>
      <c r="J162" s="18">
        <v>185</v>
      </c>
      <c r="K162" s="18">
        <v>281</v>
      </c>
      <c r="L162" s="18">
        <v>346</v>
      </c>
      <c r="M162" s="18">
        <v>837</v>
      </c>
      <c r="N162" s="18">
        <v>78</v>
      </c>
      <c r="O162">
        <v>1727</v>
      </c>
      <c r="P162" s="18">
        <v>231</v>
      </c>
      <c r="Q162" s="18">
        <v>148</v>
      </c>
      <c r="R162" s="18">
        <v>156</v>
      </c>
      <c r="S162" s="18">
        <v>203</v>
      </c>
      <c r="T162">
        <v>738</v>
      </c>
      <c r="U162">
        <v>8360</v>
      </c>
      <c r="V162" s="18">
        <v>792</v>
      </c>
      <c r="W162" s="18">
        <v>8566</v>
      </c>
      <c r="X162" s="18">
        <v>626</v>
      </c>
      <c r="Y162" s="18">
        <v>1953</v>
      </c>
      <c r="Z162" s="18">
        <v>510</v>
      </c>
      <c r="AA162" s="18">
        <v>563</v>
      </c>
      <c r="AB162">
        <v>13010</v>
      </c>
      <c r="AC162" s="18">
        <v>8763</v>
      </c>
      <c r="AD162" s="18">
        <v>2103</v>
      </c>
      <c r="AE162" s="18">
        <v>626</v>
      </c>
      <c r="AF162" s="18">
        <v>157</v>
      </c>
      <c r="AG162" s="18">
        <v>10457</v>
      </c>
      <c r="AH162">
        <f>SUM(AC162:AG162)</f>
        <v>22106</v>
      </c>
      <c r="AI162">
        <v>43476</v>
      </c>
    </row>
    <row r="163" spans="1:36" x14ac:dyDescent="0.3">
      <c r="A163" s="7">
        <v>16</v>
      </c>
      <c r="B163" t="s">
        <v>163</v>
      </c>
      <c r="C163" t="s">
        <v>164</v>
      </c>
      <c r="D163" s="18">
        <v>1912</v>
      </c>
      <c r="E163" s="18">
        <v>3706</v>
      </c>
      <c r="F163" s="18">
        <v>1489</v>
      </c>
      <c r="G163" s="18">
        <v>1025</v>
      </c>
      <c r="H163" s="18">
        <v>1918</v>
      </c>
      <c r="I163">
        <v>10050</v>
      </c>
      <c r="J163" s="18">
        <v>332</v>
      </c>
      <c r="K163" s="18">
        <v>507</v>
      </c>
      <c r="L163" s="18">
        <v>672</v>
      </c>
      <c r="M163" s="18">
        <v>1385</v>
      </c>
      <c r="N163" s="18">
        <v>139</v>
      </c>
      <c r="O163">
        <v>3035</v>
      </c>
      <c r="P163" s="18">
        <v>328</v>
      </c>
      <c r="Q163" s="18">
        <v>245</v>
      </c>
      <c r="R163" s="18">
        <v>287</v>
      </c>
      <c r="S163" s="18">
        <v>305</v>
      </c>
      <c r="T163">
        <v>1165</v>
      </c>
      <c r="U163">
        <v>14250</v>
      </c>
      <c r="V163" s="18">
        <v>1282</v>
      </c>
      <c r="W163" s="18">
        <v>13824</v>
      </c>
      <c r="X163" s="18">
        <v>985</v>
      </c>
      <c r="Y163" s="18">
        <v>3096</v>
      </c>
      <c r="Z163" s="18">
        <v>877</v>
      </c>
      <c r="AA163" s="18">
        <v>855</v>
      </c>
      <c r="AB163">
        <v>20919</v>
      </c>
      <c r="AC163" s="18">
        <v>15087</v>
      </c>
      <c r="AD163" s="18">
        <v>3510</v>
      </c>
      <c r="AE163" s="18">
        <v>914</v>
      </c>
      <c r="AF163" s="18">
        <v>250</v>
      </c>
      <c r="AG163" s="18">
        <v>17424</v>
      </c>
      <c r="AH163">
        <f>SUM(AC163:AG163)</f>
        <v>37185</v>
      </c>
      <c r="AI163">
        <v>72354</v>
      </c>
    </row>
    <row r="164" spans="1:36" x14ac:dyDescent="0.3">
      <c r="A164" s="7">
        <v>17</v>
      </c>
      <c r="B164" t="s">
        <v>165</v>
      </c>
      <c r="C164" t="s">
        <v>166</v>
      </c>
      <c r="D164" s="18">
        <v>3457</v>
      </c>
      <c r="E164" s="18">
        <v>6266</v>
      </c>
      <c r="F164" s="18">
        <v>2604</v>
      </c>
      <c r="G164" s="18">
        <v>1609</v>
      </c>
      <c r="H164" s="18">
        <v>2580</v>
      </c>
      <c r="I164">
        <v>16516</v>
      </c>
      <c r="J164" s="18">
        <v>610</v>
      </c>
      <c r="K164" s="18">
        <v>948</v>
      </c>
      <c r="L164" s="18">
        <v>1155</v>
      </c>
      <c r="M164" s="18">
        <v>2624</v>
      </c>
      <c r="N164" s="18">
        <v>233</v>
      </c>
      <c r="O164">
        <v>5570</v>
      </c>
      <c r="P164" s="18">
        <v>558</v>
      </c>
      <c r="Q164" s="18">
        <v>316</v>
      </c>
      <c r="R164" s="18">
        <v>435</v>
      </c>
      <c r="S164" s="18">
        <v>469</v>
      </c>
      <c r="T164">
        <v>1778</v>
      </c>
      <c r="U164">
        <v>23864</v>
      </c>
      <c r="V164" s="18">
        <v>2250</v>
      </c>
      <c r="W164" s="18">
        <v>22306</v>
      </c>
      <c r="X164" s="18">
        <v>1463</v>
      </c>
      <c r="Y164" s="18">
        <v>5676</v>
      </c>
      <c r="Z164" s="18">
        <v>1535</v>
      </c>
      <c r="AA164" s="18">
        <v>1456</v>
      </c>
      <c r="AB164">
        <v>34686</v>
      </c>
      <c r="AC164" s="18">
        <v>26165</v>
      </c>
      <c r="AD164" s="18">
        <v>6119</v>
      </c>
      <c r="AE164" s="18">
        <v>1504</v>
      </c>
      <c r="AF164" s="18">
        <v>419</v>
      </c>
      <c r="AG164" s="18">
        <v>27341</v>
      </c>
      <c r="AH164">
        <f>SUM(AC164:AG164)</f>
        <v>61548</v>
      </c>
      <c r="AI164">
        <v>120098</v>
      </c>
    </row>
    <row r="165" spans="1:36" x14ac:dyDescent="0.3">
      <c r="A165" s="7">
        <v>18</v>
      </c>
      <c r="B165" t="s">
        <v>167</v>
      </c>
      <c r="C165" t="s">
        <v>168</v>
      </c>
      <c r="D165" s="18">
        <v>5626</v>
      </c>
      <c r="E165" s="18">
        <v>8887</v>
      </c>
      <c r="F165" s="18">
        <v>4366</v>
      </c>
      <c r="G165" s="18">
        <v>2681</v>
      </c>
      <c r="H165" s="18">
        <v>3338</v>
      </c>
      <c r="I165">
        <v>24898</v>
      </c>
      <c r="J165" s="18">
        <v>1068</v>
      </c>
      <c r="K165" s="18">
        <v>1637</v>
      </c>
      <c r="L165" s="18">
        <v>1914</v>
      </c>
      <c r="M165" s="18">
        <v>4303</v>
      </c>
      <c r="N165" s="18">
        <v>396</v>
      </c>
      <c r="O165">
        <v>9318</v>
      </c>
      <c r="P165" s="18">
        <v>890</v>
      </c>
      <c r="Q165" s="18">
        <v>458</v>
      </c>
      <c r="R165" s="18">
        <v>660</v>
      </c>
      <c r="S165" s="18">
        <v>583</v>
      </c>
      <c r="T165">
        <v>2591</v>
      </c>
      <c r="U165">
        <v>36807</v>
      </c>
      <c r="V165" s="18">
        <v>4167</v>
      </c>
      <c r="W165" s="18">
        <v>35009</v>
      </c>
      <c r="X165" s="18">
        <v>2160</v>
      </c>
      <c r="Y165" s="18">
        <v>9070</v>
      </c>
      <c r="Z165" s="18">
        <v>2561</v>
      </c>
      <c r="AA165" s="18">
        <v>2228</v>
      </c>
      <c r="AB165">
        <v>55195</v>
      </c>
      <c r="AC165" s="18">
        <v>41267</v>
      </c>
      <c r="AD165" s="18">
        <v>10234</v>
      </c>
      <c r="AE165" s="18">
        <v>2239</v>
      </c>
      <c r="AF165" s="18">
        <v>627</v>
      </c>
      <c r="AG165" s="18">
        <v>40724</v>
      </c>
      <c r="AH165">
        <f>SUM(AC165:AG165)</f>
        <v>95091</v>
      </c>
      <c r="AI165">
        <v>187093</v>
      </c>
    </row>
    <row r="166" spans="1:36" x14ac:dyDescent="0.3">
      <c r="A166" s="7">
        <v>19</v>
      </c>
      <c r="B166" t="s">
        <v>169</v>
      </c>
      <c r="C166" t="s">
        <v>170</v>
      </c>
      <c r="D166" s="18">
        <v>8381</v>
      </c>
      <c r="E166" s="18">
        <v>13481</v>
      </c>
      <c r="F166" s="18">
        <v>7397</v>
      </c>
      <c r="G166" s="18">
        <v>4250</v>
      </c>
      <c r="H166" s="18">
        <v>4485</v>
      </c>
      <c r="I166">
        <v>37994</v>
      </c>
      <c r="J166" s="18">
        <v>1860</v>
      </c>
      <c r="K166" s="18">
        <v>2462</v>
      </c>
      <c r="L166" s="18">
        <v>3145</v>
      </c>
      <c r="M166" s="18">
        <v>6371</v>
      </c>
      <c r="N166" s="18">
        <v>619</v>
      </c>
      <c r="O166">
        <v>14457</v>
      </c>
      <c r="P166" s="18">
        <v>1311</v>
      </c>
      <c r="Q166" s="18">
        <v>617</v>
      </c>
      <c r="R166" s="18">
        <v>1011</v>
      </c>
      <c r="S166" s="18">
        <v>649</v>
      </c>
      <c r="T166">
        <v>3588</v>
      </c>
      <c r="U166">
        <v>56039</v>
      </c>
      <c r="V166" s="18">
        <v>7275</v>
      </c>
      <c r="W166" s="18">
        <v>49317</v>
      </c>
      <c r="X166" s="18">
        <v>3216</v>
      </c>
      <c r="Y166" s="18">
        <v>13543</v>
      </c>
      <c r="Z166" s="18">
        <v>4210</v>
      </c>
      <c r="AA166" s="18">
        <v>3326</v>
      </c>
      <c r="AB166">
        <v>80887</v>
      </c>
      <c r="AC166" s="18">
        <v>57629</v>
      </c>
      <c r="AD166" s="18">
        <v>16143</v>
      </c>
      <c r="AE166" s="18">
        <v>3103</v>
      </c>
      <c r="AF166" s="18">
        <v>920</v>
      </c>
      <c r="AG166" s="18">
        <v>53926</v>
      </c>
      <c r="AH166">
        <f>SUM(AC166:AG166)</f>
        <v>131721</v>
      </c>
      <c r="AI166">
        <v>268647</v>
      </c>
    </row>
    <row r="167" spans="1:36" x14ac:dyDescent="0.3">
      <c r="A167" s="7">
        <v>20</v>
      </c>
      <c r="B167" t="s">
        <v>171</v>
      </c>
      <c r="C167" t="s">
        <v>172</v>
      </c>
      <c r="D167" s="18">
        <v>11187</v>
      </c>
      <c r="E167" s="18">
        <v>20991</v>
      </c>
      <c r="F167" s="18">
        <v>11930</v>
      </c>
      <c r="G167" s="18">
        <v>6474</v>
      </c>
      <c r="H167" s="18">
        <v>6126</v>
      </c>
      <c r="I167">
        <v>56708</v>
      </c>
      <c r="J167" s="18">
        <v>3235</v>
      </c>
      <c r="K167" s="18">
        <v>3747</v>
      </c>
      <c r="L167" s="18">
        <v>4714</v>
      </c>
      <c r="M167" s="18">
        <v>8889</v>
      </c>
      <c r="N167" s="18">
        <v>992</v>
      </c>
      <c r="O167">
        <v>21577</v>
      </c>
      <c r="P167" s="18">
        <v>2063</v>
      </c>
      <c r="Q167" s="18">
        <v>798</v>
      </c>
      <c r="R167" s="18">
        <v>1353</v>
      </c>
      <c r="S167" s="18">
        <v>812</v>
      </c>
      <c r="T167">
        <v>5026</v>
      </c>
      <c r="U167">
        <v>83311</v>
      </c>
      <c r="V167" s="18">
        <v>10718</v>
      </c>
      <c r="W167" s="18">
        <v>64883</v>
      </c>
      <c r="X167" s="18">
        <v>4029</v>
      </c>
      <c r="Y167" s="18">
        <v>16788</v>
      </c>
      <c r="Z167" s="18">
        <v>6442</v>
      </c>
      <c r="AA167" s="18">
        <v>4520</v>
      </c>
      <c r="AB167">
        <v>107380</v>
      </c>
      <c r="AC167" s="18">
        <v>72297</v>
      </c>
      <c r="AD167" s="18">
        <v>24212</v>
      </c>
      <c r="AE167" s="18">
        <v>4669</v>
      </c>
      <c r="AF167" s="18">
        <v>1206</v>
      </c>
      <c r="AG167" s="18">
        <v>66255</v>
      </c>
      <c r="AH167">
        <f>SUM(AC167:AG167)</f>
        <v>168639</v>
      </c>
      <c r="AI167">
        <v>359330</v>
      </c>
    </row>
    <row r="168" spans="1:36" x14ac:dyDescent="0.3">
      <c r="A168" s="7">
        <v>21</v>
      </c>
      <c r="B168" t="s">
        <v>173</v>
      </c>
      <c r="C168" t="s">
        <v>174</v>
      </c>
      <c r="D168" s="18">
        <v>15623</v>
      </c>
      <c r="E168" s="18">
        <v>32491</v>
      </c>
      <c r="F168" s="18">
        <v>18983</v>
      </c>
      <c r="G168" s="18">
        <v>11360</v>
      </c>
      <c r="H168" s="18">
        <v>9049</v>
      </c>
      <c r="I168">
        <v>87506</v>
      </c>
      <c r="J168" s="18">
        <v>4693</v>
      </c>
      <c r="K168" s="18">
        <v>5006</v>
      </c>
      <c r="L168" s="18">
        <v>6597</v>
      </c>
      <c r="M168" s="18">
        <v>11993</v>
      </c>
      <c r="N168" s="18">
        <v>1310</v>
      </c>
      <c r="O168">
        <v>29599</v>
      </c>
      <c r="P168" s="18">
        <v>2913</v>
      </c>
      <c r="Q168" s="18">
        <v>1142</v>
      </c>
      <c r="R168" s="18">
        <v>1701</v>
      </c>
      <c r="S168" s="18">
        <v>1096</v>
      </c>
      <c r="T168">
        <v>6852</v>
      </c>
      <c r="U168">
        <v>123957</v>
      </c>
      <c r="V168" s="18">
        <v>13945</v>
      </c>
      <c r="W168" s="18">
        <v>77699</v>
      </c>
      <c r="X168" s="18">
        <v>5077</v>
      </c>
      <c r="Y168" s="18">
        <v>19358</v>
      </c>
      <c r="Z168" s="18">
        <v>9109</v>
      </c>
      <c r="AA168" s="18">
        <v>5301</v>
      </c>
      <c r="AB168">
        <v>130489</v>
      </c>
      <c r="AC168" s="18">
        <v>80089</v>
      </c>
      <c r="AD168" s="18">
        <v>32034</v>
      </c>
      <c r="AE168" s="18">
        <v>6586</v>
      </c>
      <c r="AF168" s="18">
        <v>1511</v>
      </c>
      <c r="AG168" s="18">
        <v>79793</v>
      </c>
      <c r="AH168">
        <f>SUM(AC168:AG168)</f>
        <v>200013</v>
      </c>
      <c r="AI168">
        <v>454459</v>
      </c>
    </row>
    <row r="169" spans="1:36" x14ac:dyDescent="0.3">
      <c r="A169" s="7">
        <v>22</v>
      </c>
      <c r="B169" t="s">
        <v>175</v>
      </c>
      <c r="C169" t="s">
        <v>176</v>
      </c>
      <c r="D169" s="18">
        <v>24192</v>
      </c>
      <c r="E169" s="18">
        <v>50784</v>
      </c>
      <c r="F169" s="18">
        <v>30617</v>
      </c>
      <c r="G169" s="18">
        <v>19798</v>
      </c>
      <c r="H169" s="18">
        <v>13194</v>
      </c>
      <c r="I169">
        <v>138585</v>
      </c>
      <c r="J169" s="18">
        <v>6316</v>
      </c>
      <c r="K169" s="18">
        <v>6518</v>
      </c>
      <c r="L169" s="18">
        <v>9184</v>
      </c>
      <c r="M169" s="18">
        <v>16530</v>
      </c>
      <c r="N169" s="18">
        <v>1820</v>
      </c>
      <c r="O169">
        <v>40368</v>
      </c>
      <c r="P169" s="18">
        <v>4251</v>
      </c>
      <c r="Q169" s="18">
        <v>1525</v>
      </c>
      <c r="R169" s="18">
        <v>2114</v>
      </c>
      <c r="S169" s="18">
        <v>1470</v>
      </c>
      <c r="T169">
        <v>9360</v>
      </c>
      <c r="U169">
        <v>188313</v>
      </c>
      <c r="V169" s="18">
        <v>17032</v>
      </c>
      <c r="W169" s="18">
        <v>89258</v>
      </c>
      <c r="X169" s="18">
        <v>6056</v>
      </c>
      <c r="Y169" s="18">
        <v>20242</v>
      </c>
      <c r="Z169" s="18">
        <v>11035</v>
      </c>
      <c r="AA169" s="18">
        <v>6420</v>
      </c>
      <c r="AB169">
        <v>150043</v>
      </c>
      <c r="AC169" s="18">
        <v>82681</v>
      </c>
      <c r="AD169" s="18">
        <v>41693</v>
      </c>
      <c r="AE169" s="18">
        <v>9557</v>
      </c>
      <c r="AF169" s="18">
        <v>1880</v>
      </c>
      <c r="AG169" s="18">
        <v>100434</v>
      </c>
      <c r="AH169">
        <f>SUM(AC169:AG169)</f>
        <v>236245</v>
      </c>
      <c r="AI169">
        <v>574601</v>
      </c>
    </row>
    <row r="170" spans="1:36" x14ac:dyDescent="0.3">
      <c r="A170" s="7">
        <v>23</v>
      </c>
      <c r="B170" t="s">
        <v>177</v>
      </c>
      <c r="C170" t="s">
        <v>178</v>
      </c>
      <c r="D170" s="18">
        <v>38792</v>
      </c>
      <c r="E170" s="18">
        <v>70362</v>
      </c>
      <c r="F170" s="18">
        <v>46681</v>
      </c>
      <c r="G170" s="18">
        <v>32616</v>
      </c>
      <c r="H170" s="18">
        <v>17837</v>
      </c>
      <c r="I170">
        <v>206288</v>
      </c>
      <c r="J170" s="18">
        <v>7643</v>
      </c>
      <c r="K170" s="18">
        <v>8754</v>
      </c>
      <c r="L170" s="18">
        <v>10587</v>
      </c>
      <c r="M170" s="18">
        <v>20739</v>
      </c>
      <c r="N170" s="18">
        <v>1954</v>
      </c>
      <c r="O170">
        <v>49677</v>
      </c>
      <c r="P170" s="18">
        <v>6052</v>
      </c>
      <c r="Q170" s="18">
        <v>2398</v>
      </c>
      <c r="R170" s="18">
        <v>2735</v>
      </c>
      <c r="S170" s="18">
        <v>1831</v>
      </c>
      <c r="T170">
        <v>13016</v>
      </c>
      <c r="U170">
        <v>268981</v>
      </c>
      <c r="V170" s="18">
        <v>19349</v>
      </c>
      <c r="W170" s="18">
        <v>95023</v>
      </c>
      <c r="X170" s="18">
        <v>6718</v>
      </c>
      <c r="Y170" s="18">
        <v>19425</v>
      </c>
      <c r="Z170" s="18">
        <v>12864</v>
      </c>
      <c r="AA170" s="18">
        <v>6942</v>
      </c>
      <c r="AB170">
        <v>160321</v>
      </c>
      <c r="AC170" s="18">
        <v>79478</v>
      </c>
      <c r="AD170" s="18">
        <v>52766</v>
      </c>
      <c r="AE170" s="18">
        <v>13144</v>
      </c>
      <c r="AF170" s="18">
        <v>2202</v>
      </c>
      <c r="AG170" s="18">
        <v>123929</v>
      </c>
      <c r="AH170">
        <f>SUM(AC170:AG170)</f>
        <v>271519</v>
      </c>
      <c r="AI170">
        <v>700821</v>
      </c>
    </row>
    <row r="171" spans="1:36" x14ac:dyDescent="0.3">
      <c r="A171" s="7">
        <v>24</v>
      </c>
      <c r="B171" t="s">
        <v>179</v>
      </c>
      <c r="C171" t="s">
        <v>180</v>
      </c>
      <c r="D171" s="18">
        <v>51800</v>
      </c>
      <c r="E171" s="18">
        <v>86158</v>
      </c>
      <c r="F171" s="18">
        <v>62316</v>
      </c>
      <c r="G171" s="18">
        <v>43590</v>
      </c>
      <c r="H171" s="18">
        <v>22080</v>
      </c>
      <c r="I171">
        <v>265944</v>
      </c>
      <c r="J171" s="18">
        <v>8401</v>
      </c>
      <c r="K171" s="18">
        <v>11645</v>
      </c>
      <c r="L171" s="18">
        <v>9320</v>
      </c>
      <c r="M171" s="18">
        <v>19347</v>
      </c>
      <c r="N171" s="18">
        <v>1580</v>
      </c>
      <c r="O171">
        <v>50293</v>
      </c>
      <c r="P171" s="18">
        <v>8199</v>
      </c>
      <c r="Q171" s="18">
        <v>3471</v>
      </c>
      <c r="R171" s="18">
        <v>3196</v>
      </c>
      <c r="S171" s="18">
        <v>1953</v>
      </c>
      <c r="T171">
        <v>16819</v>
      </c>
      <c r="U171">
        <v>333056</v>
      </c>
      <c r="V171" s="18">
        <v>19155</v>
      </c>
      <c r="W171" s="18">
        <v>89262</v>
      </c>
      <c r="X171" s="18">
        <v>6498</v>
      </c>
      <c r="Y171" s="18">
        <v>15938</v>
      </c>
      <c r="Z171" s="18">
        <v>12036</v>
      </c>
      <c r="AA171" s="18">
        <v>6848</v>
      </c>
      <c r="AB171">
        <v>149737</v>
      </c>
      <c r="AC171" s="18">
        <v>65311</v>
      </c>
      <c r="AD171" s="18">
        <v>61890</v>
      </c>
      <c r="AE171" s="18">
        <v>16624</v>
      </c>
      <c r="AF171" s="18">
        <v>2274</v>
      </c>
      <c r="AG171" s="18">
        <v>132580</v>
      </c>
      <c r="AH171">
        <f>SUM(AC171:AG171)</f>
        <v>278679</v>
      </c>
      <c r="AI171">
        <v>761472</v>
      </c>
    </row>
    <row r="172" spans="1:36" x14ac:dyDescent="0.3">
      <c r="A172" s="7">
        <v>25</v>
      </c>
      <c r="B172" t="s">
        <v>181</v>
      </c>
      <c r="C172" t="s">
        <v>182</v>
      </c>
      <c r="D172" s="18">
        <v>55622</v>
      </c>
      <c r="E172" s="18">
        <v>87919</v>
      </c>
      <c r="F172" s="18">
        <v>59007</v>
      </c>
      <c r="G172" s="18">
        <v>43298</v>
      </c>
      <c r="H172" s="18">
        <v>20831</v>
      </c>
      <c r="I172">
        <v>266677</v>
      </c>
      <c r="J172" s="18">
        <v>6456</v>
      </c>
      <c r="K172" s="18">
        <v>10384</v>
      </c>
      <c r="L172" s="18">
        <v>5581</v>
      </c>
      <c r="M172" s="18">
        <v>12462</v>
      </c>
      <c r="N172" s="18">
        <v>1073</v>
      </c>
      <c r="O172">
        <v>35956</v>
      </c>
      <c r="P172" s="18">
        <v>8659</v>
      </c>
      <c r="Q172" s="18">
        <v>3790</v>
      </c>
      <c r="R172" s="18">
        <v>3144</v>
      </c>
      <c r="S172" s="18">
        <v>1621</v>
      </c>
      <c r="T172">
        <v>17214</v>
      </c>
      <c r="U172">
        <v>319847</v>
      </c>
      <c r="V172" s="18">
        <v>14947</v>
      </c>
      <c r="W172" s="18">
        <v>67173</v>
      </c>
      <c r="X172" s="18">
        <v>5301</v>
      </c>
      <c r="Y172" s="18">
        <v>10482</v>
      </c>
      <c r="Z172" s="18">
        <v>9722</v>
      </c>
      <c r="AA172" s="18">
        <v>5188</v>
      </c>
      <c r="AB172">
        <v>112813</v>
      </c>
      <c r="AC172" s="18">
        <v>49393</v>
      </c>
      <c r="AD172" s="18">
        <v>56851</v>
      </c>
      <c r="AE172" s="18">
        <v>16043</v>
      </c>
      <c r="AF172" s="18">
        <v>1875</v>
      </c>
      <c r="AG172" s="18">
        <v>113216</v>
      </c>
      <c r="AH172">
        <f>SUM(AC172:AG172)</f>
        <v>237378</v>
      </c>
      <c r="AI172">
        <v>670038</v>
      </c>
    </row>
    <row r="173" spans="1:36" x14ac:dyDescent="0.3">
      <c r="A173" s="7">
        <v>26</v>
      </c>
      <c r="B173" t="s">
        <v>183</v>
      </c>
      <c r="C173" t="s">
        <v>184</v>
      </c>
      <c r="D173" s="18">
        <v>44460</v>
      </c>
      <c r="E173" s="18">
        <v>55318</v>
      </c>
      <c r="F173" s="18">
        <v>37469</v>
      </c>
      <c r="G173" s="18">
        <v>27812</v>
      </c>
      <c r="H173" s="18">
        <v>14037</v>
      </c>
      <c r="I173">
        <v>179096</v>
      </c>
      <c r="J173" s="18">
        <v>2645</v>
      </c>
      <c r="K173" s="18">
        <v>5894</v>
      </c>
      <c r="L173" s="18">
        <v>1911</v>
      </c>
      <c r="M173" s="18">
        <v>4468</v>
      </c>
      <c r="N173" s="18">
        <v>232</v>
      </c>
      <c r="O173">
        <v>15150</v>
      </c>
      <c r="P173" s="18">
        <v>5510</v>
      </c>
      <c r="Q173" s="18">
        <v>2759</v>
      </c>
      <c r="R173" s="18">
        <v>2112</v>
      </c>
      <c r="S173" s="18">
        <v>800</v>
      </c>
      <c r="T173">
        <v>11181</v>
      </c>
      <c r="U173">
        <v>205427</v>
      </c>
      <c r="V173" s="18">
        <v>7806</v>
      </c>
      <c r="W173" s="18">
        <v>37056</v>
      </c>
      <c r="X173" s="18">
        <v>3053</v>
      </c>
      <c r="Y173" s="18">
        <v>4872</v>
      </c>
      <c r="Z173" s="18">
        <v>5158</v>
      </c>
      <c r="AA173" s="18">
        <v>2766</v>
      </c>
      <c r="AB173">
        <v>60711</v>
      </c>
      <c r="AC173" s="18">
        <v>25881</v>
      </c>
      <c r="AD173" s="18">
        <v>36697</v>
      </c>
      <c r="AE173" s="18">
        <v>9758</v>
      </c>
      <c r="AF173" s="18">
        <v>995</v>
      </c>
      <c r="AG173" s="18">
        <v>66986</v>
      </c>
      <c r="AH173">
        <f>SUM(AC173:AG173)</f>
        <v>140317</v>
      </c>
      <c r="AI173">
        <v>406455</v>
      </c>
    </row>
    <row r="174" spans="1:36" x14ac:dyDescent="0.3">
      <c r="A174" s="7">
        <v>27</v>
      </c>
      <c r="B174" t="s">
        <v>185</v>
      </c>
      <c r="C174" t="s">
        <v>186</v>
      </c>
      <c r="D174" s="18">
        <v>24959</v>
      </c>
      <c r="E174" s="18">
        <v>19233</v>
      </c>
      <c r="F174" s="18">
        <v>15452</v>
      </c>
      <c r="G174" s="18">
        <v>10250</v>
      </c>
      <c r="H174" s="18">
        <v>5918</v>
      </c>
      <c r="I174">
        <v>75812</v>
      </c>
      <c r="J174" s="18">
        <v>535</v>
      </c>
      <c r="K174" s="18">
        <v>1622</v>
      </c>
      <c r="L174" s="18">
        <v>369</v>
      </c>
      <c r="M174" s="18">
        <v>875</v>
      </c>
      <c r="N174" s="18">
        <v>36</v>
      </c>
      <c r="O174">
        <v>3437</v>
      </c>
      <c r="P174" s="18">
        <v>2104</v>
      </c>
      <c r="Q174" s="18">
        <v>1063</v>
      </c>
      <c r="R174" s="18">
        <v>840</v>
      </c>
      <c r="S174" s="18">
        <v>210</v>
      </c>
      <c r="T174">
        <v>4217</v>
      </c>
      <c r="U174">
        <v>83466</v>
      </c>
      <c r="V174" s="18">
        <v>2855</v>
      </c>
      <c r="W174" s="18">
        <v>18702</v>
      </c>
      <c r="X174" s="18">
        <v>1498</v>
      </c>
      <c r="Y174" s="18">
        <v>2002</v>
      </c>
      <c r="Z174" s="18">
        <v>2042</v>
      </c>
      <c r="AA174" s="18">
        <v>1202</v>
      </c>
      <c r="AB174">
        <v>28301</v>
      </c>
      <c r="AC174" s="18">
        <v>15016</v>
      </c>
      <c r="AD174" s="18">
        <v>15769</v>
      </c>
      <c r="AE174" s="18">
        <v>3513</v>
      </c>
      <c r="AF174" s="18">
        <v>322</v>
      </c>
      <c r="AG174" s="18">
        <v>29016</v>
      </c>
      <c r="AH174">
        <f>SUM(AC174:AG174)</f>
        <v>63636</v>
      </c>
      <c r="AI174">
        <v>175403</v>
      </c>
    </row>
    <row r="175" spans="1:36" x14ac:dyDescent="0.3">
      <c r="A175" s="7">
        <v>28</v>
      </c>
      <c r="B175" t="s">
        <v>187</v>
      </c>
      <c r="C175" t="s">
        <v>188</v>
      </c>
      <c r="D175" s="18">
        <v>0</v>
      </c>
      <c r="E175" s="18">
        <v>0</v>
      </c>
      <c r="F175" s="18">
        <v>5</v>
      </c>
      <c r="G175" s="18">
        <v>0</v>
      </c>
      <c r="H175" s="18">
        <v>0</v>
      </c>
      <c r="I175">
        <v>5</v>
      </c>
      <c r="J175" s="18">
        <v>0</v>
      </c>
      <c r="K175" s="18">
        <v>0</v>
      </c>
      <c r="L175" s="18">
        <v>0</v>
      </c>
      <c r="M175" s="18">
        <v>0</v>
      </c>
      <c r="N175" s="18">
        <v>0</v>
      </c>
      <c r="O175">
        <v>0</v>
      </c>
      <c r="P175" s="18">
        <v>0</v>
      </c>
      <c r="Q175" s="18">
        <v>0</v>
      </c>
      <c r="R175" s="18">
        <v>0</v>
      </c>
      <c r="S175" s="18">
        <v>0</v>
      </c>
      <c r="T175">
        <v>0</v>
      </c>
      <c r="U175">
        <v>5</v>
      </c>
      <c r="V175" s="18">
        <v>297</v>
      </c>
      <c r="W175" s="18">
        <v>646</v>
      </c>
      <c r="X175" s="18">
        <v>98</v>
      </c>
      <c r="Y175" s="18">
        <v>66</v>
      </c>
      <c r="Z175" s="18">
        <v>0</v>
      </c>
      <c r="AA175" s="18">
        <v>469</v>
      </c>
      <c r="AB175">
        <v>1576</v>
      </c>
      <c r="AC175" s="18">
        <v>1095</v>
      </c>
      <c r="AD175" s="18">
        <v>167</v>
      </c>
      <c r="AE175" s="18">
        <v>6</v>
      </c>
      <c r="AF175" s="18">
        <v>1</v>
      </c>
      <c r="AG175" s="18">
        <v>22</v>
      </c>
      <c r="AH175">
        <f>SUM(AC175:AG175)</f>
        <v>1291</v>
      </c>
      <c r="AI175">
        <v>2872</v>
      </c>
    </row>
    <row r="176" spans="1:36" x14ac:dyDescent="0.3">
      <c r="A176" s="7"/>
      <c r="B176" s="29">
        <f>MIN(D176:AI176)</f>
        <v>0</v>
      </c>
      <c r="C176" s="30">
        <f>MAX(D176:AI176)</f>
        <v>0.21220159151193635</v>
      </c>
      <c r="D176" s="29">
        <f>100*SUM(D179:D187)/SUM(D674:D682)</f>
        <v>5.5401662049861494E-2</v>
      </c>
      <c r="E176" s="29">
        <f t="shared" ref="E176:T176" si="7">100*SUM(E179:E187)/SUM(E674:E682)</f>
        <v>7.493383501801601E-2</v>
      </c>
      <c r="F176" s="29">
        <f t="shared" si="7"/>
        <v>7.6725489541982189E-2</v>
      </c>
      <c r="G176" s="29">
        <f t="shared" si="7"/>
        <v>1.8960426880468052E-2</v>
      </c>
      <c r="H176" s="29">
        <f t="shared" si="7"/>
        <v>4.9475262368815595E-2</v>
      </c>
      <c r="I176" s="29">
        <f t="shared" si="7"/>
        <v>5.5888349247081602E-2</v>
      </c>
      <c r="J176" s="29">
        <f t="shared" si="7"/>
        <v>3.9172673143215292E-2</v>
      </c>
      <c r="K176" s="29">
        <f t="shared" si="7"/>
        <v>6.8965517241379309E-2</v>
      </c>
      <c r="L176" s="31">
        <f t="shared" si="7"/>
        <v>0.21220159151193635</v>
      </c>
      <c r="M176" s="29">
        <f t="shared" si="7"/>
        <v>5.9528534010635766E-3</v>
      </c>
      <c r="N176" s="31">
        <f t="shared" si="7"/>
        <v>0</v>
      </c>
      <c r="O176" s="29">
        <f t="shared" si="7"/>
        <v>5.1567989170722271E-2</v>
      </c>
      <c r="P176" s="29">
        <f t="shared" si="7"/>
        <v>0.11594949755217727</v>
      </c>
      <c r="Q176" s="29">
        <f t="shared" si="7"/>
        <v>9.3023255813953487E-2</v>
      </c>
      <c r="R176" s="29">
        <f t="shared" si="7"/>
        <v>0.10838933448948623</v>
      </c>
      <c r="S176" s="29">
        <f t="shared" si="7"/>
        <v>0.12106537530266344</v>
      </c>
      <c r="T176" s="29">
        <f t="shared" si="7"/>
        <v>0.11010305646084735</v>
      </c>
      <c r="U176" s="29">
        <f>100*SUM(U179:U187)/SUM(U674:U682)</f>
        <v>5.8129317453665529E-2</v>
      </c>
      <c r="V176" s="29">
        <f>100*SUM(V179:V187)/SUM(V674:V682)</f>
        <v>1.1287773728512916E-2</v>
      </c>
      <c r="W176" s="29">
        <f>100*SUM(W179:W187)/SUM(W674:W682)</f>
        <v>3.0111756544542529E-2</v>
      </c>
      <c r="X176" s="29">
        <f>100*SUM(X179:X187)/SUM(X674:X682)</f>
        <v>2.1067356552369236E-2</v>
      </c>
      <c r="Y176" s="29">
        <f>100*SUM(Y179:Y187)/SUM(Y674:Y682)</f>
        <v>9.5035955269743722E-3</v>
      </c>
      <c r="Z176" s="29">
        <f>100*SUM(Z179:Z187)/SUM(Z674:Z682)</f>
        <v>1.7826371145047239E-2</v>
      </c>
      <c r="AA176" s="29">
        <f>100*SUM(AA179:AA187)/SUM(AA674:AA682)</f>
        <v>7.6991184509373678E-3</v>
      </c>
      <c r="AB176" s="29">
        <f>100*SUM(AB179:AB187)/SUM(AB674:AB682)</f>
        <v>2.0863292603649376E-2</v>
      </c>
      <c r="AC176" s="29">
        <f>100*SUM(AC179:AC187)/SUM(AC674:AC682)</f>
        <v>4.1289540676138506E-2</v>
      </c>
      <c r="AD176" s="29">
        <f>100*SUM(AD179:AD187)/SUM(AD674:AD682)</f>
        <v>2.9912356794591845E-2</v>
      </c>
      <c r="AE176" s="29">
        <f>100*SUM(AE179:AE187)/SUM(AE674:AE682)</f>
        <v>7.0781954327012633E-2</v>
      </c>
      <c r="AF176" s="29">
        <f>100*SUM(AF179:AF187)/SUM(AF674:AF682)</f>
        <v>1.675603217158177E-2</v>
      </c>
      <c r="AG176" s="29">
        <f>100*SUM(AG179:AG187)/SUM(AG674:AG682)</f>
        <v>6.4422612336930266E-2</v>
      </c>
      <c r="AH176" s="29">
        <f>100*SUM(AH179:AH187)/SUM(AH674:AH682)</f>
        <v>4.9973932172785188E-2</v>
      </c>
      <c r="AI176" s="29">
        <f>100*SUM(AI179:AI187)/SUM(AI674:AI682)</f>
        <v>3.6998436915025454E-2</v>
      </c>
      <c r="AJ176" s="7"/>
    </row>
    <row r="177" spans="1:36" x14ac:dyDescent="0.3">
      <c r="A177" s="11" t="s">
        <v>200</v>
      </c>
      <c r="B177" s="11" t="s">
        <v>201</v>
      </c>
      <c r="C177" s="11"/>
      <c r="D177" s="19" t="s">
        <v>201</v>
      </c>
      <c r="E177" s="19" t="s">
        <v>202</v>
      </c>
      <c r="G177" s="20"/>
      <c r="I177" s="1" t="s">
        <v>0</v>
      </c>
      <c r="O177" s="1" t="s">
        <v>1</v>
      </c>
      <c r="T177" s="1" t="s">
        <v>2</v>
      </c>
      <c r="U177" s="1" t="s">
        <v>3</v>
      </c>
      <c r="AB177" s="1" t="s">
        <v>4</v>
      </c>
      <c r="AH177" s="1" t="s">
        <v>5</v>
      </c>
      <c r="AI177" s="1" t="s">
        <v>6</v>
      </c>
    </row>
    <row r="178" spans="1:36" x14ac:dyDescent="0.3">
      <c r="A178" s="7" t="s">
        <v>130</v>
      </c>
      <c r="B178" t="s">
        <v>131</v>
      </c>
      <c r="C178" t="s">
        <v>132</v>
      </c>
      <c r="D178" s="21" t="s">
        <v>74</v>
      </c>
      <c r="E178" s="21" t="s">
        <v>75</v>
      </c>
      <c r="F178" s="21" t="s">
        <v>76</v>
      </c>
      <c r="G178" s="21" t="s">
        <v>77</v>
      </c>
      <c r="H178" s="21" t="s">
        <v>78</v>
      </c>
      <c r="I178" s="21" t="s">
        <v>12</v>
      </c>
      <c r="J178" s="21" t="s">
        <v>79</v>
      </c>
      <c r="K178" s="21" t="s">
        <v>80</v>
      </c>
      <c r="L178" s="21" t="s">
        <v>81</v>
      </c>
      <c r="M178" s="21" t="s">
        <v>82</v>
      </c>
      <c r="N178" s="21" t="s">
        <v>83</v>
      </c>
      <c r="O178" s="21" t="s">
        <v>18</v>
      </c>
      <c r="P178" s="21" t="s">
        <v>84</v>
      </c>
      <c r="Q178" s="21" t="s">
        <v>85</v>
      </c>
      <c r="R178" s="21" t="s">
        <v>86</v>
      </c>
      <c r="S178" s="21" t="s">
        <v>87</v>
      </c>
      <c r="T178" s="21" t="s">
        <v>23</v>
      </c>
      <c r="V178" s="21" t="s">
        <v>88</v>
      </c>
      <c r="W178" s="21" t="s">
        <v>89</v>
      </c>
      <c r="X178" s="21" t="s">
        <v>90</v>
      </c>
      <c r="Y178" s="21" t="s">
        <v>91</v>
      </c>
      <c r="Z178" s="21" t="s">
        <v>92</v>
      </c>
      <c r="AA178" s="21" t="s">
        <v>93</v>
      </c>
      <c r="AB178" s="21" t="s">
        <v>31</v>
      </c>
      <c r="AC178" s="21" t="s">
        <v>94</v>
      </c>
      <c r="AD178" s="21" t="s">
        <v>95</v>
      </c>
      <c r="AE178" s="21" t="s">
        <v>96</v>
      </c>
      <c r="AF178" s="21" t="s">
        <v>97</v>
      </c>
      <c r="AG178" s="21" t="s">
        <v>98</v>
      </c>
    </row>
    <row r="179" spans="1:36" x14ac:dyDescent="0.3">
      <c r="A179" s="7">
        <v>1</v>
      </c>
      <c r="B179" t="s">
        <v>133</v>
      </c>
      <c r="C179" t="s">
        <v>134</v>
      </c>
      <c r="D179" s="18">
        <v>1</v>
      </c>
      <c r="E179" s="18">
        <v>1</v>
      </c>
      <c r="F179" s="18">
        <v>0</v>
      </c>
      <c r="G179" s="18">
        <v>0</v>
      </c>
      <c r="H179" s="18">
        <v>0</v>
      </c>
      <c r="I179">
        <v>2</v>
      </c>
      <c r="J179" s="18">
        <v>0</v>
      </c>
      <c r="K179" s="18">
        <v>0</v>
      </c>
      <c r="L179" s="18">
        <v>0</v>
      </c>
      <c r="M179" s="18">
        <v>0</v>
      </c>
      <c r="N179" s="18">
        <v>0</v>
      </c>
      <c r="O179">
        <v>0</v>
      </c>
      <c r="P179" s="18">
        <v>0</v>
      </c>
      <c r="Q179" s="18">
        <v>0</v>
      </c>
      <c r="R179" s="18">
        <v>0</v>
      </c>
      <c r="S179" s="18">
        <v>0</v>
      </c>
      <c r="T179">
        <v>0</v>
      </c>
      <c r="U179">
        <v>2</v>
      </c>
      <c r="V179" s="18">
        <v>0</v>
      </c>
      <c r="W179" s="18">
        <v>3</v>
      </c>
      <c r="X179" s="18">
        <v>4</v>
      </c>
      <c r="Y179" s="18">
        <v>0</v>
      </c>
      <c r="Z179" s="18">
        <v>0</v>
      </c>
      <c r="AA179" s="18">
        <v>0</v>
      </c>
      <c r="AB179">
        <v>7</v>
      </c>
      <c r="AC179" s="18">
        <v>2</v>
      </c>
      <c r="AD179" s="18">
        <v>0</v>
      </c>
      <c r="AE179" s="18">
        <v>0</v>
      </c>
      <c r="AF179" s="18">
        <v>0</v>
      </c>
      <c r="AG179" s="18">
        <v>12</v>
      </c>
      <c r="AH179">
        <f>SUM(AC179:AG179)</f>
        <v>14</v>
      </c>
      <c r="AI179">
        <v>23</v>
      </c>
    </row>
    <row r="180" spans="1:36" x14ac:dyDescent="0.3">
      <c r="A180" s="7">
        <v>2</v>
      </c>
      <c r="B180" t="s">
        <v>135</v>
      </c>
      <c r="C180" t="s">
        <v>136</v>
      </c>
      <c r="D180" s="18">
        <v>0</v>
      </c>
      <c r="E180" s="18">
        <v>3</v>
      </c>
      <c r="F180" s="18">
        <v>0</v>
      </c>
      <c r="G180" s="18">
        <v>0</v>
      </c>
      <c r="H180" s="18">
        <v>0</v>
      </c>
      <c r="I180">
        <v>3</v>
      </c>
      <c r="J180" s="18">
        <v>0</v>
      </c>
      <c r="K180" s="18">
        <v>1</v>
      </c>
      <c r="L180" s="18">
        <v>0</v>
      </c>
      <c r="M180" s="18">
        <v>0</v>
      </c>
      <c r="N180" s="18">
        <v>0</v>
      </c>
      <c r="O180">
        <v>1</v>
      </c>
      <c r="P180" s="18">
        <v>0</v>
      </c>
      <c r="Q180" s="18">
        <v>0</v>
      </c>
      <c r="R180" s="18">
        <v>0</v>
      </c>
      <c r="S180" s="18">
        <v>0</v>
      </c>
      <c r="T180">
        <v>0</v>
      </c>
      <c r="U180">
        <v>4</v>
      </c>
      <c r="V180" s="18">
        <v>1</v>
      </c>
      <c r="W180" s="18">
        <v>2</v>
      </c>
      <c r="X180" s="18">
        <v>4</v>
      </c>
      <c r="Y180" s="18">
        <v>0</v>
      </c>
      <c r="Z180" s="18">
        <v>0</v>
      </c>
      <c r="AA180" s="18">
        <v>0</v>
      </c>
      <c r="AB180">
        <v>7</v>
      </c>
      <c r="AC180" s="18">
        <v>3</v>
      </c>
      <c r="AD180" s="18">
        <v>0</v>
      </c>
      <c r="AE180" s="18">
        <v>0</v>
      </c>
      <c r="AF180" s="18">
        <v>0</v>
      </c>
      <c r="AG180" s="18">
        <v>10</v>
      </c>
      <c r="AH180">
        <f>SUM(AC180:AG180)</f>
        <v>13</v>
      </c>
      <c r="AI180">
        <v>24</v>
      </c>
    </row>
    <row r="181" spans="1:36" x14ac:dyDescent="0.3">
      <c r="A181" s="7">
        <v>3</v>
      </c>
      <c r="B181" t="s">
        <v>137</v>
      </c>
      <c r="C181" t="s">
        <v>138</v>
      </c>
      <c r="D181" s="18">
        <v>0</v>
      </c>
      <c r="E181" s="18">
        <v>0</v>
      </c>
      <c r="F181" s="18">
        <v>0</v>
      </c>
      <c r="G181" s="18">
        <v>0</v>
      </c>
      <c r="H181" s="18">
        <v>0</v>
      </c>
      <c r="I181">
        <v>0</v>
      </c>
      <c r="J181" s="18">
        <v>0</v>
      </c>
      <c r="K181" s="18">
        <v>0</v>
      </c>
      <c r="L181" s="18">
        <v>0</v>
      </c>
      <c r="M181" s="18">
        <v>0</v>
      </c>
      <c r="N181" s="18">
        <v>0</v>
      </c>
      <c r="O181">
        <v>0</v>
      </c>
      <c r="P181" s="18">
        <v>0</v>
      </c>
      <c r="Q181" s="18">
        <v>0</v>
      </c>
      <c r="R181" s="18">
        <v>0</v>
      </c>
      <c r="S181" s="18">
        <v>0</v>
      </c>
      <c r="T181">
        <v>0</v>
      </c>
      <c r="U181">
        <v>0</v>
      </c>
      <c r="V181" s="18">
        <v>0</v>
      </c>
      <c r="W181" s="18">
        <v>1</v>
      </c>
      <c r="X181" s="18">
        <v>2</v>
      </c>
      <c r="Y181" s="18">
        <v>0</v>
      </c>
      <c r="Z181" s="18">
        <v>0</v>
      </c>
      <c r="AA181" s="18">
        <v>0</v>
      </c>
      <c r="AB181">
        <v>3</v>
      </c>
      <c r="AC181" s="18">
        <v>0</v>
      </c>
      <c r="AD181" s="18">
        <v>0</v>
      </c>
      <c r="AE181" s="18">
        <v>0</v>
      </c>
      <c r="AF181" s="18">
        <v>0</v>
      </c>
      <c r="AG181" s="18">
        <v>6</v>
      </c>
      <c r="AH181">
        <f>SUM(AC181:AG181)</f>
        <v>6</v>
      </c>
      <c r="AI181">
        <v>9</v>
      </c>
    </row>
    <row r="182" spans="1:36" x14ac:dyDescent="0.3">
      <c r="A182" s="7">
        <v>4</v>
      </c>
      <c r="B182" t="s">
        <v>139</v>
      </c>
      <c r="C182" t="s">
        <v>140</v>
      </c>
      <c r="D182" s="18">
        <v>0</v>
      </c>
      <c r="E182" s="18">
        <v>4</v>
      </c>
      <c r="F182" s="18">
        <v>2</v>
      </c>
      <c r="G182" s="18">
        <v>0</v>
      </c>
      <c r="H182" s="18">
        <v>1</v>
      </c>
      <c r="I182">
        <v>7</v>
      </c>
      <c r="J182" s="18">
        <v>0</v>
      </c>
      <c r="K182" s="18">
        <v>0</v>
      </c>
      <c r="L182" s="18">
        <v>0</v>
      </c>
      <c r="M182" s="18">
        <v>0</v>
      </c>
      <c r="N182" s="18">
        <v>0</v>
      </c>
      <c r="O182">
        <v>0</v>
      </c>
      <c r="P182" s="18">
        <v>1</v>
      </c>
      <c r="Q182" s="18">
        <v>0</v>
      </c>
      <c r="R182" s="18">
        <v>0</v>
      </c>
      <c r="S182" s="18">
        <v>0</v>
      </c>
      <c r="T182">
        <v>1</v>
      </c>
      <c r="U182">
        <v>8</v>
      </c>
      <c r="V182" s="18">
        <v>0</v>
      </c>
      <c r="W182" s="18">
        <v>12</v>
      </c>
      <c r="X182" s="18">
        <v>5</v>
      </c>
      <c r="Y182" s="18">
        <v>3</v>
      </c>
      <c r="Z182" s="18">
        <v>0</v>
      </c>
      <c r="AA182" s="18">
        <v>1</v>
      </c>
      <c r="AB182">
        <v>21</v>
      </c>
      <c r="AC182" s="18">
        <v>22</v>
      </c>
      <c r="AD182" s="18">
        <v>2</v>
      </c>
      <c r="AE182" s="18">
        <v>3</v>
      </c>
      <c r="AF182" s="18">
        <v>0</v>
      </c>
      <c r="AG182" s="18">
        <v>18</v>
      </c>
      <c r="AH182">
        <f>SUM(AC182:AG182)</f>
        <v>45</v>
      </c>
      <c r="AI182">
        <v>74</v>
      </c>
    </row>
    <row r="183" spans="1:36" x14ac:dyDescent="0.3">
      <c r="A183" s="7">
        <v>5</v>
      </c>
      <c r="B183" t="s">
        <v>141</v>
      </c>
      <c r="C183" t="s">
        <v>142</v>
      </c>
      <c r="D183" s="18">
        <v>5</v>
      </c>
      <c r="E183" s="18">
        <v>6</v>
      </c>
      <c r="F183" s="18">
        <v>4</v>
      </c>
      <c r="G183" s="18">
        <v>0</v>
      </c>
      <c r="H183" s="18">
        <v>8</v>
      </c>
      <c r="I183">
        <v>23</v>
      </c>
      <c r="J183" s="18">
        <v>0</v>
      </c>
      <c r="K183" s="18">
        <v>1</v>
      </c>
      <c r="L183" s="18">
        <v>2</v>
      </c>
      <c r="M183" s="18">
        <v>0</v>
      </c>
      <c r="N183" s="18">
        <v>0</v>
      </c>
      <c r="O183">
        <v>3</v>
      </c>
      <c r="P183" s="18">
        <v>1</v>
      </c>
      <c r="Q183" s="18">
        <v>0</v>
      </c>
      <c r="R183" s="18">
        <v>0</v>
      </c>
      <c r="S183" s="18">
        <v>0</v>
      </c>
      <c r="T183">
        <v>1</v>
      </c>
      <c r="U183">
        <v>27</v>
      </c>
      <c r="V183" s="18">
        <v>3</v>
      </c>
      <c r="W183" s="18">
        <v>31</v>
      </c>
      <c r="X183" s="18">
        <v>1</v>
      </c>
      <c r="Y183" s="18">
        <v>2</v>
      </c>
      <c r="Z183" s="18">
        <v>1</v>
      </c>
      <c r="AA183" s="18">
        <v>1</v>
      </c>
      <c r="AB183">
        <v>39</v>
      </c>
      <c r="AC183" s="18">
        <v>25</v>
      </c>
      <c r="AD183" s="18">
        <v>5</v>
      </c>
      <c r="AE183" s="18">
        <v>4</v>
      </c>
      <c r="AF183" s="18">
        <v>0</v>
      </c>
      <c r="AG183" s="18">
        <v>18</v>
      </c>
      <c r="AH183">
        <f>SUM(AC183:AG183)</f>
        <v>52</v>
      </c>
      <c r="AI183">
        <v>118</v>
      </c>
    </row>
    <row r="184" spans="1:36" x14ac:dyDescent="0.3">
      <c r="A184" s="7">
        <v>6</v>
      </c>
      <c r="B184" t="s">
        <v>143</v>
      </c>
      <c r="C184" t="s">
        <v>144</v>
      </c>
      <c r="D184" s="18">
        <v>1</v>
      </c>
      <c r="E184" s="18">
        <v>6</v>
      </c>
      <c r="F184" s="18">
        <v>4</v>
      </c>
      <c r="G184" s="18">
        <v>0</v>
      </c>
      <c r="H184" s="18">
        <v>1</v>
      </c>
      <c r="I184">
        <v>12</v>
      </c>
      <c r="J184" s="18">
        <v>0</v>
      </c>
      <c r="K184" s="18">
        <v>0</v>
      </c>
      <c r="L184" s="18">
        <v>6</v>
      </c>
      <c r="M184" s="18">
        <v>0</v>
      </c>
      <c r="N184" s="18">
        <v>0</v>
      </c>
      <c r="O184">
        <v>6</v>
      </c>
      <c r="P184" s="18">
        <v>1</v>
      </c>
      <c r="Q184" s="18">
        <v>1</v>
      </c>
      <c r="R184" s="18">
        <v>0</v>
      </c>
      <c r="S184" s="18">
        <v>0</v>
      </c>
      <c r="T184">
        <v>2</v>
      </c>
      <c r="U184">
        <v>20</v>
      </c>
      <c r="V184" s="18">
        <v>1</v>
      </c>
      <c r="W184" s="18">
        <v>15</v>
      </c>
      <c r="X184" s="18">
        <v>1</v>
      </c>
      <c r="Y184" s="18">
        <v>0</v>
      </c>
      <c r="Z184" s="18">
        <v>1</v>
      </c>
      <c r="AA184" s="18">
        <v>1</v>
      </c>
      <c r="AB184">
        <v>19</v>
      </c>
      <c r="AC184" s="18">
        <v>19</v>
      </c>
      <c r="AD184" s="18">
        <v>5</v>
      </c>
      <c r="AE184" s="18">
        <v>4</v>
      </c>
      <c r="AF184" s="18">
        <v>0</v>
      </c>
      <c r="AG184" s="18">
        <v>24</v>
      </c>
      <c r="AH184">
        <f>SUM(AC184:AG184)</f>
        <v>52</v>
      </c>
      <c r="AI184">
        <v>91</v>
      </c>
    </row>
    <row r="185" spans="1:36" x14ac:dyDescent="0.3">
      <c r="A185" s="7">
        <v>7</v>
      </c>
      <c r="B185" t="s">
        <v>145</v>
      </c>
      <c r="C185" t="s">
        <v>146</v>
      </c>
      <c r="D185" s="18">
        <v>4</v>
      </c>
      <c r="E185" s="18">
        <v>3</v>
      </c>
      <c r="F185" s="18">
        <v>1</v>
      </c>
      <c r="G185" s="18">
        <v>1</v>
      </c>
      <c r="H185" s="18">
        <v>2</v>
      </c>
      <c r="I185">
        <v>11</v>
      </c>
      <c r="J185" s="18">
        <v>0</v>
      </c>
      <c r="K185" s="18">
        <v>0</v>
      </c>
      <c r="L185" s="18">
        <v>4</v>
      </c>
      <c r="M185" s="18">
        <v>0</v>
      </c>
      <c r="N185" s="18">
        <v>0</v>
      </c>
      <c r="O185">
        <v>4</v>
      </c>
      <c r="P185" s="18">
        <v>2</v>
      </c>
      <c r="Q185" s="18">
        <v>0</v>
      </c>
      <c r="R185" s="18">
        <v>0</v>
      </c>
      <c r="S185" s="18">
        <v>1</v>
      </c>
      <c r="T185">
        <v>3</v>
      </c>
      <c r="U185">
        <v>18</v>
      </c>
      <c r="V185" s="18">
        <v>2</v>
      </c>
      <c r="W185" s="18">
        <v>11</v>
      </c>
      <c r="X185" s="18">
        <v>1</v>
      </c>
      <c r="Y185" s="18">
        <v>1</v>
      </c>
      <c r="Z185" s="18">
        <v>2</v>
      </c>
      <c r="AA185" s="18">
        <v>0</v>
      </c>
      <c r="AB185">
        <v>17</v>
      </c>
      <c r="AC185" s="18">
        <v>10</v>
      </c>
      <c r="AD185" s="18">
        <v>3</v>
      </c>
      <c r="AE185" s="18">
        <v>1</v>
      </c>
      <c r="AF185" s="18">
        <v>0</v>
      </c>
      <c r="AG185" s="18">
        <v>20</v>
      </c>
      <c r="AH185">
        <f>SUM(AC185:AG185)</f>
        <v>34</v>
      </c>
      <c r="AI185">
        <v>69</v>
      </c>
    </row>
    <row r="186" spans="1:36" x14ac:dyDescent="0.3">
      <c r="A186" s="7">
        <v>8</v>
      </c>
      <c r="B186" t="s">
        <v>147</v>
      </c>
      <c r="C186" t="s">
        <v>148</v>
      </c>
      <c r="D186" s="18">
        <v>5</v>
      </c>
      <c r="E186" s="18">
        <v>4</v>
      </c>
      <c r="F186" s="18">
        <v>0</v>
      </c>
      <c r="G186" s="18">
        <v>2</v>
      </c>
      <c r="H186" s="18">
        <v>4</v>
      </c>
      <c r="I186">
        <v>15</v>
      </c>
      <c r="J186" s="18">
        <v>1</v>
      </c>
      <c r="K186" s="18">
        <v>0</v>
      </c>
      <c r="L186" s="18">
        <v>6</v>
      </c>
      <c r="M186" s="18">
        <v>0</v>
      </c>
      <c r="N186" s="18">
        <v>0</v>
      </c>
      <c r="O186">
        <v>7</v>
      </c>
      <c r="P186" s="18">
        <v>0</v>
      </c>
      <c r="Q186" s="18">
        <v>3</v>
      </c>
      <c r="R186" s="18">
        <v>0</v>
      </c>
      <c r="S186" s="18">
        <v>0</v>
      </c>
      <c r="T186">
        <v>3</v>
      </c>
      <c r="U186">
        <v>25</v>
      </c>
      <c r="V186" s="18">
        <v>0</v>
      </c>
      <c r="W186" s="18">
        <v>13</v>
      </c>
      <c r="X186" s="18">
        <v>1</v>
      </c>
      <c r="Y186" s="18">
        <v>2</v>
      </c>
      <c r="Z186" s="18">
        <v>0</v>
      </c>
      <c r="AA186" s="18">
        <v>0</v>
      </c>
      <c r="AB186">
        <v>16</v>
      </c>
      <c r="AC186" s="18">
        <v>8</v>
      </c>
      <c r="AD186" s="18">
        <v>4</v>
      </c>
      <c r="AE186" s="18">
        <v>1</v>
      </c>
      <c r="AF186" s="18">
        <v>0</v>
      </c>
      <c r="AG186" s="18">
        <v>18</v>
      </c>
      <c r="AH186">
        <f>SUM(AC186:AG186)</f>
        <v>31</v>
      </c>
      <c r="AI186">
        <v>72</v>
      </c>
    </row>
    <row r="187" spans="1:36" x14ac:dyDescent="0.3">
      <c r="A187" s="22">
        <v>9</v>
      </c>
      <c r="B187" s="23" t="s">
        <v>149</v>
      </c>
      <c r="C187" s="23" t="s">
        <v>150</v>
      </c>
      <c r="D187" s="18">
        <v>16</v>
      </c>
      <c r="E187" s="18">
        <v>20</v>
      </c>
      <c r="F187" s="18">
        <v>12</v>
      </c>
      <c r="G187" s="18">
        <v>4</v>
      </c>
      <c r="H187" s="18">
        <v>17</v>
      </c>
      <c r="I187" s="23">
        <v>69</v>
      </c>
      <c r="J187" s="18">
        <v>4</v>
      </c>
      <c r="K187" s="18">
        <v>2</v>
      </c>
      <c r="L187" s="18">
        <v>18</v>
      </c>
      <c r="M187" s="18">
        <v>3</v>
      </c>
      <c r="N187" s="18">
        <v>0</v>
      </c>
      <c r="O187" s="23">
        <v>27</v>
      </c>
      <c r="P187" s="18">
        <v>4</v>
      </c>
      <c r="Q187" s="18">
        <v>1</v>
      </c>
      <c r="R187" s="18">
        <v>5</v>
      </c>
      <c r="S187" s="18">
        <v>5</v>
      </c>
      <c r="T187" s="23">
        <v>15</v>
      </c>
      <c r="U187" s="23">
        <v>111</v>
      </c>
      <c r="V187" s="18">
        <v>7</v>
      </c>
      <c r="W187" s="18">
        <v>70</v>
      </c>
      <c r="X187" s="18">
        <v>6</v>
      </c>
      <c r="Y187" s="18">
        <v>13</v>
      </c>
      <c r="Z187" s="18">
        <v>5</v>
      </c>
      <c r="AA187" s="18">
        <v>3</v>
      </c>
      <c r="AB187" s="23">
        <v>104</v>
      </c>
      <c r="AC187" s="18">
        <v>50</v>
      </c>
      <c r="AD187" s="18">
        <v>11</v>
      </c>
      <c r="AE187" s="18">
        <v>6</v>
      </c>
      <c r="AF187" s="18">
        <v>1</v>
      </c>
      <c r="AG187" s="18">
        <v>78</v>
      </c>
      <c r="AH187" s="23">
        <f>SUM(AC187:AG187)</f>
        <v>146</v>
      </c>
      <c r="AI187" s="23">
        <v>361</v>
      </c>
      <c r="AJ187" s="23"/>
    </row>
    <row r="188" spans="1:36" x14ac:dyDescent="0.3">
      <c r="A188" s="7">
        <v>10</v>
      </c>
      <c r="B188" t="s">
        <v>151</v>
      </c>
      <c r="C188" t="s">
        <v>152</v>
      </c>
      <c r="D188" s="26">
        <v>31</v>
      </c>
      <c r="E188" s="26">
        <v>25</v>
      </c>
      <c r="F188" s="26">
        <v>11</v>
      </c>
      <c r="G188" s="26">
        <v>17</v>
      </c>
      <c r="H188" s="26">
        <v>58</v>
      </c>
      <c r="I188">
        <v>142</v>
      </c>
      <c r="J188" s="26">
        <v>3</v>
      </c>
      <c r="K188" s="26">
        <v>13</v>
      </c>
      <c r="L188" s="26">
        <v>23</v>
      </c>
      <c r="M188" s="26">
        <v>5</v>
      </c>
      <c r="N188" s="26">
        <v>1</v>
      </c>
      <c r="O188">
        <v>45</v>
      </c>
      <c r="P188" s="26">
        <v>8</v>
      </c>
      <c r="Q188" s="26">
        <v>8</v>
      </c>
      <c r="R188" s="26">
        <v>4</v>
      </c>
      <c r="S188" s="26">
        <v>6</v>
      </c>
      <c r="T188">
        <v>26</v>
      </c>
      <c r="U188">
        <v>213</v>
      </c>
      <c r="V188" s="26">
        <v>11</v>
      </c>
      <c r="W188" s="26">
        <v>160</v>
      </c>
      <c r="X188" s="26">
        <v>2</v>
      </c>
      <c r="Y188" s="26">
        <v>13</v>
      </c>
      <c r="Z188" s="26">
        <v>13</v>
      </c>
      <c r="AA188" s="26">
        <v>6</v>
      </c>
      <c r="AB188">
        <v>205</v>
      </c>
      <c r="AC188" s="26">
        <v>46</v>
      </c>
      <c r="AD188" s="26">
        <v>32</v>
      </c>
      <c r="AE188" s="26">
        <v>19</v>
      </c>
      <c r="AF188" s="26">
        <v>2</v>
      </c>
      <c r="AG188" s="26">
        <v>173</v>
      </c>
      <c r="AH188">
        <f>SUM(AC188:AG188)</f>
        <v>272</v>
      </c>
      <c r="AI188">
        <v>690</v>
      </c>
    </row>
    <row r="189" spans="1:36" x14ac:dyDescent="0.3">
      <c r="A189" s="7">
        <v>11</v>
      </c>
      <c r="B189" t="s">
        <v>153</v>
      </c>
      <c r="C189" t="s">
        <v>154</v>
      </c>
      <c r="D189" s="18">
        <v>135</v>
      </c>
      <c r="E189" s="18">
        <v>413</v>
      </c>
      <c r="F189" s="18">
        <v>61</v>
      </c>
      <c r="G189" s="18">
        <v>35</v>
      </c>
      <c r="H189" s="18">
        <v>494</v>
      </c>
      <c r="I189">
        <v>1138</v>
      </c>
      <c r="J189" s="18">
        <v>10</v>
      </c>
      <c r="K189" s="18">
        <v>273</v>
      </c>
      <c r="L189" s="18">
        <v>55</v>
      </c>
      <c r="M189" s="18">
        <v>15</v>
      </c>
      <c r="N189" s="18">
        <v>12</v>
      </c>
      <c r="O189">
        <v>365</v>
      </c>
      <c r="P189" s="18">
        <v>18</v>
      </c>
      <c r="Q189" s="18">
        <v>52</v>
      </c>
      <c r="R189" s="18">
        <v>4</v>
      </c>
      <c r="S189" s="18">
        <v>31</v>
      </c>
      <c r="T189">
        <v>105</v>
      </c>
      <c r="U189">
        <v>1608</v>
      </c>
      <c r="V189" s="18">
        <v>31</v>
      </c>
      <c r="W189" s="18">
        <v>636</v>
      </c>
      <c r="X189" s="18">
        <v>14</v>
      </c>
      <c r="Y189" s="18">
        <v>27</v>
      </c>
      <c r="Z189" s="18">
        <v>44</v>
      </c>
      <c r="AA189" s="18">
        <v>7</v>
      </c>
      <c r="AB189">
        <v>759</v>
      </c>
      <c r="AC189" s="18">
        <v>199</v>
      </c>
      <c r="AD189" s="18">
        <v>161</v>
      </c>
      <c r="AE189" s="18">
        <v>121</v>
      </c>
      <c r="AF189" s="18">
        <v>7</v>
      </c>
      <c r="AG189" s="18">
        <v>638</v>
      </c>
      <c r="AH189">
        <f>SUM(AC189:AG189)</f>
        <v>1126</v>
      </c>
      <c r="AI189">
        <v>3493</v>
      </c>
    </row>
    <row r="190" spans="1:36" x14ac:dyDescent="0.3">
      <c r="A190" s="7">
        <v>12</v>
      </c>
      <c r="B190" t="s">
        <v>155</v>
      </c>
      <c r="C190" t="s">
        <v>156</v>
      </c>
      <c r="D190" s="18">
        <v>445</v>
      </c>
      <c r="E190" s="18">
        <v>1631</v>
      </c>
      <c r="F190" s="18">
        <v>229</v>
      </c>
      <c r="G190" s="18">
        <v>114</v>
      </c>
      <c r="H190" s="18">
        <v>1495</v>
      </c>
      <c r="I190">
        <v>3914</v>
      </c>
      <c r="J190" s="18">
        <v>30</v>
      </c>
      <c r="K190" s="18">
        <v>479</v>
      </c>
      <c r="L190" s="18">
        <v>77</v>
      </c>
      <c r="M190" s="18">
        <v>90</v>
      </c>
      <c r="N190" s="18">
        <v>16</v>
      </c>
      <c r="O190">
        <v>692</v>
      </c>
      <c r="P190" s="18">
        <v>96</v>
      </c>
      <c r="Q190" s="18">
        <v>224</v>
      </c>
      <c r="R190" s="18">
        <v>9</v>
      </c>
      <c r="S190" s="18">
        <v>100</v>
      </c>
      <c r="T190">
        <v>429</v>
      </c>
      <c r="U190">
        <v>5035</v>
      </c>
      <c r="V190" s="18">
        <v>40</v>
      </c>
      <c r="W190" s="18">
        <v>1304</v>
      </c>
      <c r="X190" s="18">
        <v>25</v>
      </c>
      <c r="Y190" s="18">
        <v>52</v>
      </c>
      <c r="Z190" s="18">
        <v>65</v>
      </c>
      <c r="AA190" s="18">
        <v>7</v>
      </c>
      <c r="AB190">
        <v>1493</v>
      </c>
      <c r="AC190" s="18">
        <v>530</v>
      </c>
      <c r="AD190" s="18">
        <v>303</v>
      </c>
      <c r="AE190" s="18">
        <v>393</v>
      </c>
      <c r="AF190" s="18">
        <v>16</v>
      </c>
      <c r="AG190" s="18">
        <v>1576</v>
      </c>
      <c r="AH190">
        <f>SUM(AC190:AG190)</f>
        <v>2818</v>
      </c>
      <c r="AI190">
        <v>9346</v>
      </c>
    </row>
    <row r="191" spans="1:36" x14ac:dyDescent="0.3">
      <c r="A191" s="7">
        <v>13</v>
      </c>
      <c r="B191" t="s">
        <v>157</v>
      </c>
      <c r="C191" t="s">
        <v>158</v>
      </c>
      <c r="D191" s="18">
        <v>860</v>
      </c>
      <c r="E191" s="18">
        <v>2554</v>
      </c>
      <c r="F191" s="18">
        <v>433</v>
      </c>
      <c r="G191" s="18">
        <v>212</v>
      </c>
      <c r="H191" s="18">
        <v>2367</v>
      </c>
      <c r="I191">
        <v>6426</v>
      </c>
      <c r="J191" s="18">
        <v>41</v>
      </c>
      <c r="K191" s="18">
        <v>481</v>
      </c>
      <c r="L191" s="18">
        <v>142</v>
      </c>
      <c r="M191" s="18">
        <v>320</v>
      </c>
      <c r="N191" s="18">
        <v>13</v>
      </c>
      <c r="O191">
        <v>997</v>
      </c>
      <c r="P191" s="18">
        <v>129</v>
      </c>
      <c r="Q191" s="18">
        <v>393</v>
      </c>
      <c r="R191" s="18">
        <v>39</v>
      </c>
      <c r="S191" s="18">
        <v>132</v>
      </c>
      <c r="T191">
        <v>693</v>
      </c>
      <c r="U191">
        <v>8116</v>
      </c>
      <c r="V191" s="18">
        <v>65</v>
      </c>
      <c r="W191" s="18">
        <v>2859</v>
      </c>
      <c r="X191" s="18">
        <v>36</v>
      </c>
      <c r="Y191" s="18">
        <v>103</v>
      </c>
      <c r="Z191" s="18">
        <v>132</v>
      </c>
      <c r="AA191" s="18">
        <v>8</v>
      </c>
      <c r="AB191">
        <v>3203</v>
      </c>
      <c r="AC191" s="18">
        <v>1118</v>
      </c>
      <c r="AD191" s="18">
        <v>481</v>
      </c>
      <c r="AE191" s="18">
        <v>497</v>
      </c>
      <c r="AF191" s="18">
        <v>18</v>
      </c>
      <c r="AG191" s="18">
        <v>2400</v>
      </c>
      <c r="AH191">
        <f>SUM(AC191:AG191)</f>
        <v>4514</v>
      </c>
      <c r="AI191">
        <v>15833</v>
      </c>
    </row>
    <row r="192" spans="1:36" x14ac:dyDescent="0.3">
      <c r="A192" s="7">
        <v>14</v>
      </c>
      <c r="B192" t="s">
        <v>159</v>
      </c>
      <c r="C192" t="s">
        <v>160</v>
      </c>
      <c r="D192" s="18">
        <v>1516</v>
      </c>
      <c r="E192" s="18">
        <v>3753</v>
      </c>
      <c r="F192" s="18">
        <v>693</v>
      </c>
      <c r="G192" s="18">
        <v>383</v>
      </c>
      <c r="H192" s="18">
        <v>2902</v>
      </c>
      <c r="I192">
        <v>9247</v>
      </c>
      <c r="J192" s="18">
        <v>83</v>
      </c>
      <c r="K192" s="18">
        <v>431</v>
      </c>
      <c r="L192" s="18">
        <v>273</v>
      </c>
      <c r="M192" s="18">
        <v>828</v>
      </c>
      <c r="N192" s="18">
        <v>10</v>
      </c>
      <c r="O192">
        <v>1625</v>
      </c>
      <c r="P192" s="18">
        <v>166</v>
      </c>
      <c r="Q192" s="18">
        <v>461</v>
      </c>
      <c r="R192" s="18">
        <v>92</v>
      </c>
      <c r="S192" s="18">
        <v>174</v>
      </c>
      <c r="T192">
        <v>893</v>
      </c>
      <c r="U192">
        <v>11765</v>
      </c>
      <c r="V192" s="18">
        <v>129</v>
      </c>
      <c r="W192" s="18">
        <v>5344</v>
      </c>
      <c r="X192" s="18">
        <v>70</v>
      </c>
      <c r="Y192" s="18">
        <v>137</v>
      </c>
      <c r="Z192" s="18">
        <v>229</v>
      </c>
      <c r="AA192" s="18">
        <v>15</v>
      </c>
      <c r="AB192">
        <v>5924</v>
      </c>
      <c r="AC192" s="18">
        <v>1893</v>
      </c>
      <c r="AD192" s="18">
        <v>652</v>
      </c>
      <c r="AE192" s="18">
        <v>545</v>
      </c>
      <c r="AF192" s="18">
        <v>35</v>
      </c>
      <c r="AG192" s="18">
        <v>3681</v>
      </c>
      <c r="AH192">
        <f>SUM(AC192:AG192)</f>
        <v>6806</v>
      </c>
      <c r="AI192">
        <v>24495</v>
      </c>
    </row>
    <row r="193" spans="1:36" x14ac:dyDescent="0.3">
      <c r="A193" s="7">
        <v>15</v>
      </c>
      <c r="B193" t="s">
        <v>161</v>
      </c>
      <c r="C193" t="s">
        <v>162</v>
      </c>
      <c r="D193" s="18">
        <v>2916</v>
      </c>
      <c r="E193" s="18">
        <v>5759</v>
      </c>
      <c r="F193" s="18">
        <v>930</v>
      </c>
      <c r="G193" s="18">
        <v>547</v>
      </c>
      <c r="H193" s="18">
        <v>3070</v>
      </c>
      <c r="I193">
        <v>13222</v>
      </c>
      <c r="J193" s="18">
        <v>139</v>
      </c>
      <c r="K193" s="18">
        <v>478</v>
      </c>
      <c r="L193" s="18">
        <v>599</v>
      </c>
      <c r="M193" s="18">
        <v>1574</v>
      </c>
      <c r="N193" s="18">
        <v>19</v>
      </c>
      <c r="O193">
        <v>2809</v>
      </c>
      <c r="P193" s="18">
        <v>265</v>
      </c>
      <c r="Q193" s="18">
        <v>476</v>
      </c>
      <c r="R193" s="18">
        <v>234</v>
      </c>
      <c r="S193" s="18">
        <v>304</v>
      </c>
      <c r="T193">
        <v>1279</v>
      </c>
      <c r="U193">
        <v>17310</v>
      </c>
      <c r="V193" s="18">
        <v>234</v>
      </c>
      <c r="W193" s="18">
        <v>8206</v>
      </c>
      <c r="X193" s="18">
        <v>106</v>
      </c>
      <c r="Y193" s="18">
        <v>206</v>
      </c>
      <c r="Z193" s="18">
        <v>448</v>
      </c>
      <c r="AA193" s="18">
        <v>11</v>
      </c>
      <c r="AB193">
        <v>9211</v>
      </c>
      <c r="AC193" s="18">
        <v>2607</v>
      </c>
      <c r="AD193" s="18">
        <v>887</v>
      </c>
      <c r="AE193" s="18">
        <v>592</v>
      </c>
      <c r="AF193" s="18">
        <v>43</v>
      </c>
      <c r="AG193" s="18">
        <v>6789</v>
      </c>
      <c r="AH193">
        <f>SUM(AC193:AG193)</f>
        <v>10918</v>
      </c>
      <c r="AI193">
        <v>37439</v>
      </c>
    </row>
    <row r="194" spans="1:36" x14ac:dyDescent="0.3">
      <c r="A194" s="7">
        <v>16</v>
      </c>
      <c r="B194" t="s">
        <v>163</v>
      </c>
      <c r="C194" t="s">
        <v>164</v>
      </c>
      <c r="D194" s="18">
        <v>5139</v>
      </c>
      <c r="E194" s="18">
        <v>8991</v>
      </c>
      <c r="F194" s="18">
        <v>1030</v>
      </c>
      <c r="G194" s="18">
        <v>753</v>
      </c>
      <c r="H194" s="18">
        <v>2895</v>
      </c>
      <c r="I194">
        <v>18808</v>
      </c>
      <c r="J194" s="18">
        <v>253</v>
      </c>
      <c r="K194" s="18">
        <v>565</v>
      </c>
      <c r="L194" s="18">
        <v>1122</v>
      </c>
      <c r="M194" s="18">
        <v>2846</v>
      </c>
      <c r="N194" s="18">
        <v>34</v>
      </c>
      <c r="O194">
        <v>4820</v>
      </c>
      <c r="P194" s="18">
        <v>416</v>
      </c>
      <c r="Q194" s="18">
        <v>464</v>
      </c>
      <c r="R194" s="18">
        <v>587</v>
      </c>
      <c r="S194" s="18">
        <v>465</v>
      </c>
      <c r="T194">
        <v>1932</v>
      </c>
      <c r="U194">
        <v>25560</v>
      </c>
      <c r="V194" s="18">
        <v>422</v>
      </c>
      <c r="W194" s="18">
        <v>10882</v>
      </c>
      <c r="X194" s="18">
        <v>110</v>
      </c>
      <c r="Y194" s="18">
        <v>246</v>
      </c>
      <c r="Z194" s="18">
        <v>644</v>
      </c>
      <c r="AA194" s="18">
        <v>15</v>
      </c>
      <c r="AB194">
        <v>12319</v>
      </c>
      <c r="AC194" s="18">
        <v>3048</v>
      </c>
      <c r="AD194" s="18">
        <v>1148</v>
      </c>
      <c r="AE194" s="18">
        <v>668</v>
      </c>
      <c r="AF194" s="18">
        <v>36</v>
      </c>
      <c r="AG194" s="18">
        <v>11340</v>
      </c>
      <c r="AH194">
        <f>SUM(AC194:AG194)</f>
        <v>16240</v>
      </c>
      <c r="AI194">
        <v>54119</v>
      </c>
    </row>
    <row r="195" spans="1:36" x14ac:dyDescent="0.3">
      <c r="A195" s="7">
        <v>17</v>
      </c>
      <c r="B195" t="s">
        <v>165</v>
      </c>
      <c r="C195" t="s">
        <v>166</v>
      </c>
      <c r="D195" s="18">
        <v>7680</v>
      </c>
      <c r="E195" s="18">
        <v>12388</v>
      </c>
      <c r="F195" s="18">
        <v>954</v>
      </c>
      <c r="G195" s="18">
        <v>905</v>
      </c>
      <c r="H195" s="18">
        <v>2727</v>
      </c>
      <c r="I195">
        <v>24654</v>
      </c>
      <c r="J195" s="18">
        <v>338</v>
      </c>
      <c r="K195" s="18">
        <v>762</v>
      </c>
      <c r="L195" s="18">
        <v>1600</v>
      </c>
      <c r="M195" s="18">
        <v>4490</v>
      </c>
      <c r="N195" s="18">
        <v>35</v>
      </c>
      <c r="O195">
        <v>7225</v>
      </c>
      <c r="P195" s="18">
        <v>679</v>
      </c>
      <c r="Q195" s="18">
        <v>563</v>
      </c>
      <c r="R195" s="18">
        <v>938</v>
      </c>
      <c r="S195" s="18">
        <v>705</v>
      </c>
      <c r="T195">
        <v>2885</v>
      </c>
      <c r="U195">
        <v>34764</v>
      </c>
      <c r="V195" s="18">
        <v>709</v>
      </c>
      <c r="W195" s="18">
        <v>12943</v>
      </c>
      <c r="X195" s="18">
        <v>152</v>
      </c>
      <c r="Y195" s="18">
        <v>282</v>
      </c>
      <c r="Z195" s="18">
        <v>779</v>
      </c>
      <c r="AA195" s="18">
        <v>11</v>
      </c>
      <c r="AB195">
        <v>14876</v>
      </c>
      <c r="AC195" s="18">
        <v>3327</v>
      </c>
      <c r="AD195" s="18">
        <v>1496</v>
      </c>
      <c r="AE195" s="18">
        <v>653</v>
      </c>
      <c r="AF195" s="18">
        <v>59</v>
      </c>
      <c r="AG195" s="18">
        <v>14724</v>
      </c>
      <c r="AH195">
        <f>SUM(AC195:AG195)</f>
        <v>20259</v>
      </c>
      <c r="AI195">
        <v>69899</v>
      </c>
    </row>
    <row r="196" spans="1:36" x14ac:dyDescent="0.3">
      <c r="A196" s="7">
        <v>18</v>
      </c>
      <c r="B196" t="s">
        <v>167</v>
      </c>
      <c r="C196" t="s">
        <v>168</v>
      </c>
      <c r="D196" s="18">
        <v>9550</v>
      </c>
      <c r="E196" s="18">
        <v>13633</v>
      </c>
      <c r="F196" s="18">
        <v>1004</v>
      </c>
      <c r="G196" s="18">
        <v>1071</v>
      </c>
      <c r="H196" s="18">
        <v>2547</v>
      </c>
      <c r="I196">
        <v>27805</v>
      </c>
      <c r="J196" s="18">
        <v>491</v>
      </c>
      <c r="K196" s="18">
        <v>904</v>
      </c>
      <c r="L196" s="18">
        <v>1896</v>
      </c>
      <c r="M196" s="18">
        <v>5293</v>
      </c>
      <c r="N196" s="18">
        <v>73</v>
      </c>
      <c r="O196">
        <v>8657</v>
      </c>
      <c r="P196" s="18">
        <v>1094</v>
      </c>
      <c r="Q196" s="18">
        <v>629</v>
      </c>
      <c r="R196" s="18">
        <v>1330</v>
      </c>
      <c r="S196" s="18">
        <v>830</v>
      </c>
      <c r="T196">
        <v>3883</v>
      </c>
      <c r="U196">
        <v>40345</v>
      </c>
      <c r="V196" s="18">
        <v>958</v>
      </c>
      <c r="W196" s="18">
        <v>12444</v>
      </c>
      <c r="X196" s="18">
        <v>143</v>
      </c>
      <c r="Y196" s="18">
        <v>279</v>
      </c>
      <c r="Z196" s="18">
        <v>786</v>
      </c>
      <c r="AA196" s="18">
        <v>23</v>
      </c>
      <c r="AB196">
        <v>14633</v>
      </c>
      <c r="AC196" s="18">
        <v>3081</v>
      </c>
      <c r="AD196" s="18">
        <v>1962</v>
      </c>
      <c r="AE196" s="18">
        <v>710</v>
      </c>
      <c r="AF196" s="18">
        <v>53</v>
      </c>
      <c r="AG196" s="18">
        <v>14529</v>
      </c>
      <c r="AH196">
        <f>SUM(AC196:AG196)</f>
        <v>20335</v>
      </c>
      <c r="AI196">
        <v>75313</v>
      </c>
    </row>
    <row r="197" spans="1:36" x14ac:dyDescent="0.3">
      <c r="A197" s="7">
        <v>19</v>
      </c>
      <c r="B197" t="s">
        <v>169</v>
      </c>
      <c r="C197" t="s">
        <v>170</v>
      </c>
      <c r="D197" s="18">
        <v>9701</v>
      </c>
      <c r="E197" s="18">
        <v>13960</v>
      </c>
      <c r="F197" s="18">
        <v>1130</v>
      </c>
      <c r="G197" s="18">
        <v>1309</v>
      </c>
      <c r="H197" s="18">
        <v>2694</v>
      </c>
      <c r="I197">
        <v>28794</v>
      </c>
      <c r="J197" s="18">
        <v>544</v>
      </c>
      <c r="K197" s="18">
        <v>985</v>
      </c>
      <c r="L197" s="18">
        <v>2068</v>
      </c>
      <c r="M197" s="18">
        <v>4619</v>
      </c>
      <c r="N197" s="18">
        <v>86</v>
      </c>
      <c r="O197">
        <v>8302</v>
      </c>
      <c r="P197" s="18">
        <v>1274</v>
      </c>
      <c r="Q197" s="18">
        <v>725</v>
      </c>
      <c r="R197" s="18">
        <v>1432</v>
      </c>
      <c r="S197" s="18">
        <v>825</v>
      </c>
      <c r="T197">
        <v>4256</v>
      </c>
      <c r="U197">
        <v>41352</v>
      </c>
      <c r="V197" s="18">
        <v>1094</v>
      </c>
      <c r="W197" s="18">
        <v>10504</v>
      </c>
      <c r="X197" s="18">
        <v>136</v>
      </c>
      <c r="Y197" s="18">
        <v>276</v>
      </c>
      <c r="Z197" s="18">
        <v>934</v>
      </c>
      <c r="AA197" s="18">
        <v>26</v>
      </c>
      <c r="AB197">
        <v>12970</v>
      </c>
      <c r="AC197" s="18">
        <v>3024</v>
      </c>
      <c r="AD197" s="18">
        <v>2295</v>
      </c>
      <c r="AE197" s="18">
        <v>835</v>
      </c>
      <c r="AF197" s="18">
        <v>69</v>
      </c>
      <c r="AG197" s="18">
        <v>12580</v>
      </c>
      <c r="AH197">
        <f>SUM(AC197:AG197)</f>
        <v>18803</v>
      </c>
      <c r="AI197">
        <v>73125</v>
      </c>
    </row>
    <row r="198" spans="1:36" x14ac:dyDescent="0.3">
      <c r="A198" s="7">
        <v>20</v>
      </c>
      <c r="B198" t="s">
        <v>171</v>
      </c>
      <c r="C198" t="s">
        <v>172</v>
      </c>
      <c r="D198" s="18">
        <v>8704</v>
      </c>
      <c r="E198" s="18">
        <v>14288</v>
      </c>
      <c r="F198" s="18">
        <v>1586</v>
      </c>
      <c r="G198" s="18">
        <v>1958</v>
      </c>
      <c r="H198" s="18">
        <v>3311</v>
      </c>
      <c r="I198">
        <v>29847</v>
      </c>
      <c r="J198" s="18">
        <v>507</v>
      </c>
      <c r="K198" s="18">
        <v>1022</v>
      </c>
      <c r="L198" s="18">
        <v>2111</v>
      </c>
      <c r="M198" s="18">
        <v>3485</v>
      </c>
      <c r="N198" s="18">
        <v>102</v>
      </c>
      <c r="O198">
        <v>7227</v>
      </c>
      <c r="P198" s="18">
        <v>1417</v>
      </c>
      <c r="Q198" s="18">
        <v>730</v>
      </c>
      <c r="R198" s="18">
        <v>1457</v>
      </c>
      <c r="S198" s="18">
        <v>853</v>
      </c>
      <c r="T198">
        <v>4457</v>
      </c>
      <c r="U198">
        <v>41531</v>
      </c>
      <c r="V198" s="18">
        <v>1238</v>
      </c>
      <c r="W198" s="18">
        <v>8290</v>
      </c>
      <c r="X198" s="18">
        <v>151</v>
      </c>
      <c r="Y198" s="18">
        <v>240</v>
      </c>
      <c r="Z198" s="18">
        <v>970</v>
      </c>
      <c r="AA198" s="18">
        <v>30</v>
      </c>
      <c r="AB198">
        <v>10919</v>
      </c>
      <c r="AC198" s="18">
        <v>2591</v>
      </c>
      <c r="AD198" s="18">
        <v>2791</v>
      </c>
      <c r="AE198" s="18">
        <v>1189</v>
      </c>
      <c r="AF198" s="18">
        <v>107</v>
      </c>
      <c r="AG198" s="18">
        <v>11967</v>
      </c>
      <c r="AH198">
        <f>SUM(AC198:AG198)</f>
        <v>18645</v>
      </c>
      <c r="AI198">
        <v>71095</v>
      </c>
    </row>
    <row r="199" spans="1:36" x14ac:dyDescent="0.3">
      <c r="A199" s="7">
        <v>21</v>
      </c>
      <c r="B199" t="s">
        <v>173</v>
      </c>
      <c r="C199" t="s">
        <v>174</v>
      </c>
      <c r="D199" s="18">
        <v>8293</v>
      </c>
      <c r="E199" s="18">
        <v>13626</v>
      </c>
      <c r="F199" s="18">
        <v>2443</v>
      </c>
      <c r="G199" s="18">
        <v>3544</v>
      </c>
      <c r="H199" s="18">
        <v>5391</v>
      </c>
      <c r="I199">
        <v>33297</v>
      </c>
      <c r="J199" s="18">
        <v>494</v>
      </c>
      <c r="K199" s="18">
        <v>1064</v>
      </c>
      <c r="L199" s="18">
        <v>2160</v>
      </c>
      <c r="M199" s="18">
        <v>2557</v>
      </c>
      <c r="N199" s="18">
        <v>105</v>
      </c>
      <c r="O199">
        <v>6380</v>
      </c>
      <c r="P199" s="18">
        <v>1689</v>
      </c>
      <c r="Q199" s="18">
        <v>866</v>
      </c>
      <c r="R199" s="18">
        <v>1194</v>
      </c>
      <c r="S199" s="18">
        <v>1129</v>
      </c>
      <c r="T199">
        <v>4878</v>
      </c>
      <c r="U199">
        <v>44555</v>
      </c>
      <c r="V199" s="18">
        <v>1432</v>
      </c>
      <c r="W199" s="18">
        <v>7167</v>
      </c>
      <c r="X199" s="18">
        <v>118</v>
      </c>
      <c r="Y199" s="18">
        <v>215</v>
      </c>
      <c r="Z199" s="18">
        <v>1369</v>
      </c>
      <c r="AA199" s="18">
        <v>42</v>
      </c>
      <c r="AB199">
        <v>10343</v>
      </c>
      <c r="AC199" s="18">
        <v>2428</v>
      </c>
      <c r="AD199" s="18">
        <v>2940</v>
      </c>
      <c r="AE199" s="18">
        <v>1819</v>
      </c>
      <c r="AF199" s="18">
        <v>178</v>
      </c>
      <c r="AG199" s="18">
        <v>13814</v>
      </c>
      <c r="AH199">
        <f>SUM(AC199:AG199)</f>
        <v>21179</v>
      </c>
      <c r="AI199">
        <v>76077</v>
      </c>
    </row>
    <row r="200" spans="1:36" x14ac:dyDescent="0.3">
      <c r="A200" s="7">
        <v>22</v>
      </c>
      <c r="B200" t="s">
        <v>175</v>
      </c>
      <c r="C200" t="s">
        <v>176</v>
      </c>
      <c r="D200" s="18">
        <v>11362</v>
      </c>
      <c r="E200" s="18">
        <v>16035</v>
      </c>
      <c r="F200" s="18">
        <v>5237</v>
      </c>
      <c r="G200" s="18">
        <v>8303</v>
      </c>
      <c r="H200" s="18">
        <v>12584</v>
      </c>
      <c r="I200">
        <v>53521</v>
      </c>
      <c r="J200" s="18">
        <v>473</v>
      </c>
      <c r="K200" s="18">
        <v>1059</v>
      </c>
      <c r="L200" s="18">
        <v>2958</v>
      </c>
      <c r="M200" s="18">
        <v>1446</v>
      </c>
      <c r="N200" s="18">
        <v>148</v>
      </c>
      <c r="O200">
        <v>6084</v>
      </c>
      <c r="P200" s="18">
        <v>2980</v>
      </c>
      <c r="Q200" s="18">
        <v>1227</v>
      </c>
      <c r="R200" s="18">
        <v>1218</v>
      </c>
      <c r="S200" s="18">
        <v>2028</v>
      </c>
      <c r="T200">
        <v>7453</v>
      </c>
      <c r="U200">
        <v>67058</v>
      </c>
      <c r="V200" s="18">
        <v>1815</v>
      </c>
      <c r="W200" s="18">
        <v>6197</v>
      </c>
      <c r="X200" s="18">
        <v>118</v>
      </c>
      <c r="Y200" s="18">
        <v>170</v>
      </c>
      <c r="Z200" s="18">
        <v>2458</v>
      </c>
      <c r="AA200" s="18">
        <v>47</v>
      </c>
      <c r="AB200">
        <v>10805</v>
      </c>
      <c r="AC200" s="18">
        <v>2361</v>
      </c>
      <c r="AD200" s="18">
        <v>4182</v>
      </c>
      <c r="AE200" s="18">
        <v>3589</v>
      </c>
      <c r="AF200" s="18">
        <v>459</v>
      </c>
      <c r="AG200" s="18">
        <v>23949</v>
      </c>
      <c r="AH200">
        <f>SUM(AC200:AG200)</f>
        <v>34540</v>
      </c>
      <c r="AI200">
        <v>112403</v>
      </c>
    </row>
    <row r="201" spans="1:36" x14ac:dyDescent="0.3">
      <c r="A201" s="7">
        <v>23</v>
      </c>
      <c r="B201" t="s">
        <v>177</v>
      </c>
      <c r="C201" t="s">
        <v>178</v>
      </c>
      <c r="D201" s="18">
        <v>21770</v>
      </c>
      <c r="E201" s="18">
        <v>24000</v>
      </c>
      <c r="F201" s="18">
        <v>13073</v>
      </c>
      <c r="G201" s="18">
        <v>21516</v>
      </c>
      <c r="H201" s="18">
        <v>33923</v>
      </c>
      <c r="I201">
        <v>114282</v>
      </c>
      <c r="J201" s="18">
        <v>702</v>
      </c>
      <c r="K201" s="18">
        <v>1018</v>
      </c>
      <c r="L201" s="18">
        <v>4648</v>
      </c>
      <c r="M201" s="18">
        <v>994</v>
      </c>
      <c r="N201" s="18">
        <v>257</v>
      </c>
      <c r="O201">
        <v>7619</v>
      </c>
      <c r="P201" s="18">
        <v>7310</v>
      </c>
      <c r="Q201" s="18">
        <v>2581</v>
      </c>
      <c r="R201" s="18">
        <v>1981</v>
      </c>
      <c r="S201" s="18">
        <v>4561</v>
      </c>
      <c r="T201">
        <v>16433</v>
      </c>
      <c r="U201">
        <v>138334</v>
      </c>
      <c r="V201" s="18">
        <v>2971</v>
      </c>
      <c r="W201" s="18">
        <v>6620</v>
      </c>
      <c r="X201" s="18">
        <v>85</v>
      </c>
      <c r="Y201" s="18">
        <v>169</v>
      </c>
      <c r="Z201" s="18">
        <v>4182</v>
      </c>
      <c r="AA201" s="18">
        <v>81</v>
      </c>
      <c r="AB201">
        <v>14108</v>
      </c>
      <c r="AC201" s="18">
        <v>2364</v>
      </c>
      <c r="AD201" s="18">
        <v>7935</v>
      </c>
      <c r="AE201" s="18">
        <v>7878</v>
      </c>
      <c r="AF201" s="18">
        <v>1073</v>
      </c>
      <c r="AG201" s="18">
        <v>51423</v>
      </c>
      <c r="AH201">
        <f>SUM(AC201:AG201)</f>
        <v>70673</v>
      </c>
      <c r="AI201">
        <v>223115</v>
      </c>
    </row>
    <row r="202" spans="1:36" x14ac:dyDescent="0.3">
      <c r="A202" s="7">
        <v>24</v>
      </c>
      <c r="B202" t="s">
        <v>179</v>
      </c>
      <c r="C202" t="s">
        <v>180</v>
      </c>
      <c r="D202" s="18">
        <v>40085</v>
      </c>
      <c r="E202" s="18">
        <v>41399</v>
      </c>
      <c r="F202" s="18">
        <v>29527</v>
      </c>
      <c r="G202" s="18">
        <v>45832</v>
      </c>
      <c r="H202" s="18">
        <v>74863</v>
      </c>
      <c r="I202">
        <v>231706</v>
      </c>
      <c r="J202" s="18">
        <v>1253</v>
      </c>
      <c r="K202" s="18">
        <v>1462</v>
      </c>
      <c r="L202" s="18">
        <v>6642</v>
      </c>
      <c r="M202" s="18">
        <v>701</v>
      </c>
      <c r="N202" s="18">
        <v>621</v>
      </c>
      <c r="O202">
        <v>10679</v>
      </c>
      <c r="P202" s="18">
        <v>16551</v>
      </c>
      <c r="Q202" s="18">
        <v>5245</v>
      </c>
      <c r="R202" s="18">
        <v>3662</v>
      </c>
      <c r="S202" s="18">
        <v>9182</v>
      </c>
      <c r="T202">
        <v>34640</v>
      </c>
      <c r="U202">
        <v>277025</v>
      </c>
      <c r="V202" s="18">
        <v>4846</v>
      </c>
      <c r="W202" s="18">
        <v>7559</v>
      </c>
      <c r="X202" s="18">
        <v>74</v>
      </c>
      <c r="Y202" s="18">
        <v>152</v>
      </c>
      <c r="Z202" s="18">
        <v>6959</v>
      </c>
      <c r="AA202" s="18">
        <v>122</v>
      </c>
      <c r="AB202">
        <v>19712</v>
      </c>
      <c r="AC202" s="18">
        <v>2353</v>
      </c>
      <c r="AD202" s="18">
        <v>15416</v>
      </c>
      <c r="AE202" s="18">
        <v>16510</v>
      </c>
      <c r="AF202" s="18">
        <v>2343</v>
      </c>
      <c r="AG202" s="18">
        <v>99888</v>
      </c>
      <c r="AH202">
        <f>SUM(AC202:AG202)</f>
        <v>136510</v>
      </c>
      <c r="AI202">
        <v>433247</v>
      </c>
    </row>
    <row r="203" spans="1:36" x14ac:dyDescent="0.3">
      <c r="A203" s="7">
        <v>25</v>
      </c>
      <c r="B203" t="s">
        <v>181</v>
      </c>
      <c r="C203" t="s">
        <v>182</v>
      </c>
      <c r="D203" s="18">
        <v>59068</v>
      </c>
      <c r="E203" s="18">
        <v>59289</v>
      </c>
      <c r="F203" s="18">
        <v>42841</v>
      </c>
      <c r="G203" s="18">
        <v>67810</v>
      </c>
      <c r="H203" s="18">
        <v>112728</v>
      </c>
      <c r="I203">
        <v>341736</v>
      </c>
      <c r="J203" s="18">
        <v>1591</v>
      </c>
      <c r="K203" s="18">
        <v>2005</v>
      </c>
      <c r="L203" s="18">
        <v>6829</v>
      </c>
      <c r="M203" s="18">
        <v>478</v>
      </c>
      <c r="N203" s="18">
        <v>677</v>
      </c>
      <c r="O203">
        <v>11580</v>
      </c>
      <c r="P203" s="18">
        <v>26334</v>
      </c>
      <c r="Q203" s="18">
        <v>7987</v>
      </c>
      <c r="R203" s="18">
        <v>5034</v>
      </c>
      <c r="S203" s="18">
        <v>13788</v>
      </c>
      <c r="T203">
        <v>53143</v>
      </c>
      <c r="U203">
        <v>406459</v>
      </c>
      <c r="V203" s="18">
        <v>5531</v>
      </c>
      <c r="W203" s="18">
        <v>7967</v>
      </c>
      <c r="X203" s="18">
        <v>42</v>
      </c>
      <c r="Y203" s="18">
        <v>100</v>
      </c>
      <c r="Z203" s="18">
        <v>8519</v>
      </c>
      <c r="AA203" s="18">
        <v>146</v>
      </c>
      <c r="AB203">
        <v>22305</v>
      </c>
      <c r="AC203" s="18">
        <v>2258</v>
      </c>
      <c r="AD203" s="18">
        <v>24129</v>
      </c>
      <c r="AE203" s="18">
        <v>25176</v>
      </c>
      <c r="AF203" s="18">
        <v>3396</v>
      </c>
      <c r="AG203" s="18">
        <v>143709</v>
      </c>
      <c r="AH203">
        <f>SUM(AC203:AG203)</f>
        <v>198668</v>
      </c>
      <c r="AI203">
        <v>627432</v>
      </c>
    </row>
    <row r="204" spans="1:36" x14ac:dyDescent="0.3">
      <c r="A204" s="7">
        <v>26</v>
      </c>
      <c r="B204" t="s">
        <v>183</v>
      </c>
      <c r="C204" t="s">
        <v>184</v>
      </c>
      <c r="D204" s="18">
        <v>56557</v>
      </c>
      <c r="E204" s="18">
        <v>45861</v>
      </c>
      <c r="F204" s="18">
        <v>35736</v>
      </c>
      <c r="G204" s="18">
        <v>57629</v>
      </c>
      <c r="H204" s="18">
        <v>101787</v>
      </c>
      <c r="I204">
        <v>297570</v>
      </c>
      <c r="J204" s="18">
        <v>954</v>
      </c>
      <c r="K204" s="18">
        <v>1698</v>
      </c>
      <c r="L204" s="18">
        <v>3488</v>
      </c>
      <c r="M204" s="18">
        <v>221</v>
      </c>
      <c r="N204" s="18">
        <v>431</v>
      </c>
      <c r="O204">
        <v>6792</v>
      </c>
      <c r="P204" s="18">
        <v>22386</v>
      </c>
      <c r="Q204" s="18">
        <v>7253</v>
      </c>
      <c r="R204" s="18">
        <v>4114</v>
      </c>
      <c r="S204" s="18">
        <v>12301</v>
      </c>
      <c r="T204">
        <v>46054</v>
      </c>
      <c r="U204">
        <v>350416</v>
      </c>
      <c r="V204" s="18">
        <v>3945</v>
      </c>
      <c r="W204" s="18">
        <v>6132</v>
      </c>
      <c r="X204" s="18">
        <v>36</v>
      </c>
      <c r="Y204" s="18">
        <v>57</v>
      </c>
      <c r="Z204" s="18">
        <v>7235</v>
      </c>
      <c r="AA204" s="18">
        <v>109</v>
      </c>
      <c r="AB204">
        <v>17514</v>
      </c>
      <c r="AC204" s="18">
        <v>1382</v>
      </c>
      <c r="AD204" s="18">
        <v>23986</v>
      </c>
      <c r="AE204" s="18">
        <v>22029</v>
      </c>
      <c r="AF204" s="18">
        <v>3080</v>
      </c>
      <c r="AG204" s="18">
        <v>127575</v>
      </c>
      <c r="AH204">
        <f>SUM(AC204:AG204)</f>
        <v>178052</v>
      </c>
      <c r="AI204">
        <v>545982</v>
      </c>
    </row>
    <row r="205" spans="1:36" x14ac:dyDescent="0.3">
      <c r="A205" s="7">
        <v>27</v>
      </c>
      <c r="B205" t="s">
        <v>185</v>
      </c>
      <c r="C205" t="s">
        <v>186</v>
      </c>
      <c r="D205" s="18">
        <v>32352</v>
      </c>
      <c r="E205" s="18">
        <v>21505</v>
      </c>
      <c r="F205" s="18">
        <v>18590</v>
      </c>
      <c r="G205" s="18">
        <v>27411</v>
      </c>
      <c r="H205" s="18">
        <v>46211</v>
      </c>
      <c r="I205">
        <v>146069</v>
      </c>
      <c r="J205" s="18">
        <v>177</v>
      </c>
      <c r="K205" s="18">
        <v>703</v>
      </c>
      <c r="L205" s="18">
        <v>1038</v>
      </c>
      <c r="M205" s="18">
        <v>72</v>
      </c>
      <c r="N205" s="18">
        <v>71</v>
      </c>
      <c r="O205">
        <v>2061</v>
      </c>
      <c r="P205" s="18">
        <v>8505</v>
      </c>
      <c r="Q205" s="18">
        <v>3063</v>
      </c>
      <c r="R205" s="18">
        <v>1674</v>
      </c>
      <c r="S205" s="18">
        <v>5927</v>
      </c>
      <c r="T205">
        <v>19169</v>
      </c>
      <c r="U205">
        <v>167299</v>
      </c>
      <c r="V205" s="18">
        <v>1802</v>
      </c>
      <c r="W205" s="18">
        <v>3677</v>
      </c>
      <c r="X205" s="18">
        <v>11</v>
      </c>
      <c r="Y205" s="18">
        <v>22</v>
      </c>
      <c r="Z205" s="18">
        <v>4162</v>
      </c>
      <c r="AA205" s="18">
        <v>59</v>
      </c>
      <c r="AB205">
        <v>9733</v>
      </c>
      <c r="AC205" s="18">
        <v>876</v>
      </c>
      <c r="AD205" s="18">
        <v>16421</v>
      </c>
      <c r="AE205" s="18">
        <v>11314</v>
      </c>
      <c r="AF205" s="18">
        <v>1536</v>
      </c>
      <c r="AG205" s="18">
        <v>73835</v>
      </c>
      <c r="AH205">
        <f>SUM(AC205:AG205)</f>
        <v>103982</v>
      </c>
      <c r="AI205">
        <v>281014</v>
      </c>
    </row>
    <row r="206" spans="1:36" x14ac:dyDescent="0.3">
      <c r="A206" s="7">
        <v>28</v>
      </c>
      <c r="B206" t="s">
        <v>187</v>
      </c>
      <c r="C206" t="s">
        <v>188</v>
      </c>
      <c r="D206" s="18">
        <v>0</v>
      </c>
      <c r="E206" s="18">
        <v>0</v>
      </c>
      <c r="F206" s="18">
        <v>4</v>
      </c>
      <c r="G206" s="18">
        <v>0</v>
      </c>
      <c r="H206" s="18">
        <v>1</v>
      </c>
      <c r="I206">
        <v>5</v>
      </c>
      <c r="J206" s="18">
        <v>0</v>
      </c>
      <c r="K206" s="18">
        <v>0</v>
      </c>
      <c r="L206" s="18">
        <v>0</v>
      </c>
      <c r="M206" s="18">
        <v>0</v>
      </c>
      <c r="N206" s="18">
        <v>0</v>
      </c>
      <c r="O206">
        <v>0</v>
      </c>
      <c r="P206" s="18">
        <v>0</v>
      </c>
      <c r="Q206" s="18">
        <v>0</v>
      </c>
      <c r="R206" s="18">
        <v>0</v>
      </c>
      <c r="S206" s="18">
        <v>0</v>
      </c>
      <c r="T206">
        <v>0</v>
      </c>
      <c r="U206">
        <v>5</v>
      </c>
      <c r="V206" s="18">
        <v>121</v>
      </c>
      <c r="W206" s="18">
        <v>390</v>
      </c>
      <c r="X206" s="18">
        <v>2</v>
      </c>
      <c r="Y206" s="18">
        <v>7</v>
      </c>
      <c r="Z206" s="18">
        <v>1</v>
      </c>
      <c r="AA206" s="18">
        <v>2</v>
      </c>
      <c r="AB206">
        <v>523</v>
      </c>
      <c r="AC206" s="18">
        <v>273</v>
      </c>
      <c r="AD206" s="18">
        <v>15</v>
      </c>
      <c r="AE206" s="18">
        <v>5</v>
      </c>
      <c r="AF206" s="18">
        <v>15</v>
      </c>
      <c r="AG206" s="18">
        <v>63</v>
      </c>
      <c r="AH206">
        <f>SUM(AC206:AG206)</f>
        <v>371</v>
      </c>
      <c r="AI206">
        <v>899</v>
      </c>
    </row>
    <row r="207" spans="1:36" x14ac:dyDescent="0.3">
      <c r="A207" s="7"/>
      <c r="B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</row>
    <row r="208" spans="1:36" x14ac:dyDescent="0.3">
      <c r="A208" s="11" t="s">
        <v>203</v>
      </c>
      <c r="B208" s="11" t="s">
        <v>204</v>
      </c>
      <c r="C208" s="11"/>
      <c r="D208" s="19" t="s">
        <v>204</v>
      </c>
      <c r="E208" s="19" t="s">
        <v>205</v>
      </c>
      <c r="G208" s="20"/>
      <c r="I208" s="1" t="s">
        <v>0</v>
      </c>
      <c r="O208" s="1" t="s">
        <v>1</v>
      </c>
      <c r="T208" s="1" t="s">
        <v>2</v>
      </c>
      <c r="U208" s="1" t="s">
        <v>3</v>
      </c>
      <c r="AB208" s="1" t="s">
        <v>4</v>
      </c>
      <c r="AH208" s="1" t="s">
        <v>5</v>
      </c>
      <c r="AI208" s="1" t="s">
        <v>6</v>
      </c>
    </row>
    <row r="209" spans="1:36" x14ac:dyDescent="0.3">
      <c r="A209" s="7" t="s">
        <v>130</v>
      </c>
      <c r="B209" t="s">
        <v>131</v>
      </c>
      <c r="C209" t="s">
        <v>132</v>
      </c>
      <c r="D209" s="21" t="s">
        <v>74</v>
      </c>
      <c r="E209" s="21" t="s">
        <v>75</v>
      </c>
      <c r="F209" s="21" t="s">
        <v>76</v>
      </c>
      <c r="G209" s="21" t="s">
        <v>77</v>
      </c>
      <c r="H209" s="21" t="s">
        <v>78</v>
      </c>
      <c r="I209" s="21" t="s">
        <v>12</v>
      </c>
      <c r="J209" s="21" t="s">
        <v>79</v>
      </c>
      <c r="K209" s="21" t="s">
        <v>80</v>
      </c>
      <c r="L209" s="21" t="s">
        <v>81</v>
      </c>
      <c r="M209" s="21" t="s">
        <v>82</v>
      </c>
      <c r="N209" s="21" t="s">
        <v>83</v>
      </c>
      <c r="O209" s="21" t="s">
        <v>18</v>
      </c>
      <c r="P209" s="21" t="s">
        <v>84</v>
      </c>
      <c r="Q209" s="21" t="s">
        <v>85</v>
      </c>
      <c r="R209" s="21" t="s">
        <v>86</v>
      </c>
      <c r="S209" s="21" t="s">
        <v>87</v>
      </c>
      <c r="T209" s="21" t="s">
        <v>23</v>
      </c>
      <c r="V209" s="21" t="s">
        <v>88</v>
      </c>
      <c r="W209" s="21" t="s">
        <v>89</v>
      </c>
      <c r="X209" s="21" t="s">
        <v>90</v>
      </c>
      <c r="Y209" s="21" t="s">
        <v>91</v>
      </c>
      <c r="Z209" s="21" t="s">
        <v>92</v>
      </c>
      <c r="AA209" s="21" t="s">
        <v>93</v>
      </c>
      <c r="AB209" s="21" t="s">
        <v>31</v>
      </c>
      <c r="AC209" s="21" t="s">
        <v>94</v>
      </c>
      <c r="AD209" s="21" t="s">
        <v>95</v>
      </c>
      <c r="AE209" s="21" t="s">
        <v>96</v>
      </c>
      <c r="AF209" s="21" t="s">
        <v>97</v>
      </c>
      <c r="AG209" s="21" t="s">
        <v>98</v>
      </c>
    </row>
    <row r="210" spans="1:36" x14ac:dyDescent="0.3">
      <c r="A210" s="7">
        <v>1</v>
      </c>
      <c r="B210" t="s">
        <v>133</v>
      </c>
      <c r="C210" t="s">
        <v>134</v>
      </c>
      <c r="D210" s="18">
        <v>25</v>
      </c>
      <c r="E210" s="18">
        <v>16</v>
      </c>
      <c r="F210" s="18">
        <v>4</v>
      </c>
      <c r="G210" s="18">
        <v>3</v>
      </c>
      <c r="H210" s="18">
        <v>21</v>
      </c>
      <c r="I210">
        <v>69</v>
      </c>
      <c r="J210" s="18">
        <v>0</v>
      </c>
      <c r="K210" s="18">
        <v>4</v>
      </c>
      <c r="L210" s="18">
        <v>0</v>
      </c>
      <c r="M210" s="18">
        <v>0</v>
      </c>
      <c r="N210" s="18">
        <v>1</v>
      </c>
      <c r="O210">
        <v>5</v>
      </c>
      <c r="P210" s="18">
        <v>3</v>
      </c>
      <c r="Q210" s="18">
        <v>0</v>
      </c>
      <c r="R210" s="18">
        <v>5</v>
      </c>
      <c r="S210" s="18">
        <v>0</v>
      </c>
      <c r="T210">
        <v>8</v>
      </c>
      <c r="U210">
        <v>82</v>
      </c>
      <c r="V210" s="18">
        <v>11</v>
      </c>
      <c r="W210" s="18">
        <v>22</v>
      </c>
      <c r="X210" s="18">
        <v>44</v>
      </c>
      <c r="Y210" s="18">
        <v>22</v>
      </c>
      <c r="Z210" s="18">
        <v>4</v>
      </c>
      <c r="AA210" s="18">
        <v>4</v>
      </c>
      <c r="AB210">
        <v>107</v>
      </c>
      <c r="AC210" s="18">
        <v>40</v>
      </c>
      <c r="AD210" s="18">
        <v>2</v>
      </c>
      <c r="AE210" s="18">
        <v>19</v>
      </c>
      <c r="AF210" s="18">
        <v>2</v>
      </c>
      <c r="AG210" s="18">
        <v>90</v>
      </c>
      <c r="AH210">
        <f>SUM(AC210:AG210)</f>
        <v>153</v>
      </c>
      <c r="AI210">
        <v>342</v>
      </c>
    </row>
    <row r="211" spans="1:36" x14ac:dyDescent="0.3">
      <c r="A211" s="7">
        <v>2</v>
      </c>
      <c r="B211" t="s">
        <v>135</v>
      </c>
      <c r="C211" t="s">
        <v>136</v>
      </c>
      <c r="D211" s="18">
        <v>78</v>
      </c>
      <c r="E211" s="18">
        <v>24</v>
      </c>
      <c r="F211" s="18">
        <v>6</v>
      </c>
      <c r="G211" s="18">
        <v>33</v>
      </c>
      <c r="H211" s="18">
        <v>65</v>
      </c>
      <c r="I211">
        <v>206</v>
      </c>
      <c r="J211" s="18">
        <v>10</v>
      </c>
      <c r="K211" s="18">
        <v>7</v>
      </c>
      <c r="L211" s="18">
        <v>7</v>
      </c>
      <c r="M211" s="18">
        <v>8</v>
      </c>
      <c r="N211" s="18">
        <v>6</v>
      </c>
      <c r="O211">
        <v>38</v>
      </c>
      <c r="P211" s="18">
        <v>4</v>
      </c>
      <c r="Q211" s="18">
        <v>6</v>
      </c>
      <c r="R211" s="18">
        <v>8</v>
      </c>
      <c r="S211" s="18">
        <v>1</v>
      </c>
      <c r="T211">
        <v>19</v>
      </c>
      <c r="U211">
        <v>263</v>
      </c>
      <c r="V211" s="18">
        <v>35</v>
      </c>
      <c r="W211" s="18">
        <v>98</v>
      </c>
      <c r="X211" s="18">
        <v>51</v>
      </c>
      <c r="Y211" s="18">
        <v>137</v>
      </c>
      <c r="Z211" s="18">
        <v>25</v>
      </c>
      <c r="AA211" s="18">
        <v>27</v>
      </c>
      <c r="AB211">
        <v>373</v>
      </c>
      <c r="AC211" s="18">
        <v>170</v>
      </c>
      <c r="AD211" s="18">
        <v>16</v>
      </c>
      <c r="AE211" s="18">
        <v>32</v>
      </c>
      <c r="AF211" s="18">
        <v>5</v>
      </c>
      <c r="AG211" s="18">
        <v>155</v>
      </c>
      <c r="AH211">
        <f>SUM(AC211:AG211)</f>
        <v>378</v>
      </c>
      <c r="AI211">
        <v>1014</v>
      </c>
    </row>
    <row r="212" spans="1:36" x14ac:dyDescent="0.3">
      <c r="A212" s="7">
        <v>3</v>
      </c>
      <c r="B212" t="s">
        <v>137</v>
      </c>
      <c r="C212" t="s">
        <v>138</v>
      </c>
      <c r="D212" s="18">
        <v>297</v>
      </c>
      <c r="E212" s="18">
        <v>79</v>
      </c>
      <c r="F212" s="18">
        <v>34</v>
      </c>
      <c r="G212" s="18">
        <v>103</v>
      </c>
      <c r="H212" s="18">
        <v>177</v>
      </c>
      <c r="I212">
        <v>690</v>
      </c>
      <c r="J212" s="18">
        <v>23</v>
      </c>
      <c r="K212" s="18">
        <v>10</v>
      </c>
      <c r="L212" s="18">
        <v>37</v>
      </c>
      <c r="M212" s="18">
        <v>23</v>
      </c>
      <c r="N212" s="18">
        <v>14</v>
      </c>
      <c r="O212">
        <v>107</v>
      </c>
      <c r="P212" s="18">
        <v>26</v>
      </c>
      <c r="Q212" s="18">
        <v>7</v>
      </c>
      <c r="R212" s="18">
        <v>17</v>
      </c>
      <c r="S212" s="18">
        <v>6</v>
      </c>
      <c r="T212">
        <v>56</v>
      </c>
      <c r="U212">
        <v>853</v>
      </c>
      <c r="V212" s="18">
        <v>129</v>
      </c>
      <c r="W212" s="18">
        <v>240</v>
      </c>
      <c r="X212" s="18">
        <v>63</v>
      </c>
      <c r="Y212" s="18">
        <v>305</v>
      </c>
      <c r="Z212" s="18">
        <v>61</v>
      </c>
      <c r="AA212" s="18">
        <v>80</v>
      </c>
      <c r="AB212">
        <v>878</v>
      </c>
      <c r="AC212" s="18">
        <v>289</v>
      </c>
      <c r="AD212" s="18">
        <v>50</v>
      </c>
      <c r="AE212" s="18">
        <v>66</v>
      </c>
      <c r="AF212" s="18">
        <v>15</v>
      </c>
      <c r="AG212" s="18">
        <v>374</v>
      </c>
      <c r="AH212">
        <f>SUM(AC212:AG212)</f>
        <v>794</v>
      </c>
      <c r="AI212">
        <v>2525</v>
      </c>
    </row>
    <row r="213" spans="1:36" x14ac:dyDescent="0.3">
      <c r="A213" s="7">
        <v>4</v>
      </c>
      <c r="B213" t="s">
        <v>139</v>
      </c>
      <c r="C213" t="s">
        <v>140</v>
      </c>
      <c r="D213" s="18">
        <v>1210</v>
      </c>
      <c r="E213" s="18">
        <v>889</v>
      </c>
      <c r="F213" s="18">
        <v>470</v>
      </c>
      <c r="G213" s="18">
        <v>766</v>
      </c>
      <c r="H213" s="18">
        <v>1206</v>
      </c>
      <c r="I213">
        <v>4541</v>
      </c>
      <c r="J213" s="18">
        <v>229</v>
      </c>
      <c r="K213" s="18">
        <v>101</v>
      </c>
      <c r="L213" s="18">
        <v>255</v>
      </c>
      <c r="M213" s="18">
        <v>331</v>
      </c>
      <c r="N213" s="18">
        <v>143</v>
      </c>
      <c r="O213">
        <v>1059</v>
      </c>
      <c r="P213" s="18">
        <v>141</v>
      </c>
      <c r="Q213" s="18">
        <v>88</v>
      </c>
      <c r="R213" s="18">
        <v>56</v>
      </c>
      <c r="S213" s="18">
        <v>74</v>
      </c>
      <c r="T213">
        <v>359</v>
      </c>
      <c r="U213">
        <v>5959</v>
      </c>
      <c r="V213" s="18">
        <v>1455</v>
      </c>
      <c r="W213" s="18">
        <v>5142</v>
      </c>
      <c r="X213" s="18">
        <v>1166</v>
      </c>
      <c r="Y213" s="18">
        <v>2464</v>
      </c>
      <c r="Z213" s="18">
        <v>737</v>
      </c>
      <c r="AA213" s="18">
        <v>1028</v>
      </c>
      <c r="AB213">
        <v>11992</v>
      </c>
      <c r="AC213" s="18">
        <v>3337</v>
      </c>
      <c r="AD213" s="18">
        <v>905</v>
      </c>
      <c r="AE213" s="18">
        <v>431</v>
      </c>
      <c r="AF213" s="18">
        <v>74</v>
      </c>
      <c r="AG213" s="18">
        <v>2777</v>
      </c>
      <c r="AH213">
        <f>SUM(AC213:AG213)</f>
        <v>7524</v>
      </c>
      <c r="AI213">
        <v>25475</v>
      </c>
    </row>
    <row r="214" spans="1:36" x14ac:dyDescent="0.3">
      <c r="A214" s="7">
        <v>5</v>
      </c>
      <c r="B214" t="s">
        <v>141</v>
      </c>
      <c r="C214" t="s">
        <v>142</v>
      </c>
      <c r="D214" s="18">
        <v>325</v>
      </c>
      <c r="E214" s="18">
        <v>428</v>
      </c>
      <c r="F214" s="18">
        <v>165</v>
      </c>
      <c r="G214" s="18">
        <v>307</v>
      </c>
      <c r="H214" s="18">
        <v>477</v>
      </c>
      <c r="I214">
        <v>1702</v>
      </c>
      <c r="J214" s="18">
        <v>135</v>
      </c>
      <c r="K214" s="18">
        <v>46</v>
      </c>
      <c r="L214" s="18">
        <v>167</v>
      </c>
      <c r="M214" s="18">
        <v>194</v>
      </c>
      <c r="N214" s="18">
        <v>56</v>
      </c>
      <c r="O214">
        <v>598</v>
      </c>
      <c r="P214" s="18">
        <v>53</v>
      </c>
      <c r="Q214" s="18">
        <v>48</v>
      </c>
      <c r="R214" s="18">
        <v>32</v>
      </c>
      <c r="S214" s="18">
        <v>25</v>
      </c>
      <c r="T214">
        <v>158</v>
      </c>
      <c r="U214">
        <v>2458</v>
      </c>
      <c r="V214" s="18">
        <v>508</v>
      </c>
      <c r="W214" s="18">
        <v>2595</v>
      </c>
      <c r="X214" s="18">
        <v>460</v>
      </c>
      <c r="Y214" s="18">
        <v>825</v>
      </c>
      <c r="Z214" s="18">
        <v>244</v>
      </c>
      <c r="AA214" s="18">
        <v>352</v>
      </c>
      <c r="AB214">
        <v>4984</v>
      </c>
      <c r="AC214" s="18">
        <v>1370</v>
      </c>
      <c r="AD214" s="18">
        <v>849</v>
      </c>
      <c r="AE214" s="18">
        <v>145</v>
      </c>
      <c r="AF214" s="18">
        <v>40</v>
      </c>
      <c r="AG214" s="18">
        <v>1088</v>
      </c>
      <c r="AH214">
        <f>SUM(AC214:AG214)</f>
        <v>3492</v>
      </c>
      <c r="AI214">
        <v>10934</v>
      </c>
    </row>
    <row r="215" spans="1:36" x14ac:dyDescent="0.3">
      <c r="A215" s="7">
        <v>6</v>
      </c>
      <c r="B215" t="s">
        <v>143</v>
      </c>
      <c r="C215" t="s">
        <v>144</v>
      </c>
      <c r="D215" s="18">
        <v>196</v>
      </c>
      <c r="E215" s="18">
        <v>214</v>
      </c>
      <c r="F215" s="18">
        <v>89</v>
      </c>
      <c r="G215" s="18">
        <v>159</v>
      </c>
      <c r="H215" s="18">
        <v>281</v>
      </c>
      <c r="I215">
        <v>939</v>
      </c>
      <c r="J215" s="18">
        <v>83</v>
      </c>
      <c r="K215" s="18">
        <v>14</v>
      </c>
      <c r="L215" s="18">
        <v>63</v>
      </c>
      <c r="M215" s="18">
        <v>135</v>
      </c>
      <c r="N215" s="18">
        <v>37</v>
      </c>
      <c r="O215">
        <v>332</v>
      </c>
      <c r="P215" s="18">
        <v>27</v>
      </c>
      <c r="Q215" s="18">
        <v>13</v>
      </c>
      <c r="R215" s="18">
        <v>17</v>
      </c>
      <c r="S215" s="18">
        <v>20</v>
      </c>
      <c r="T215">
        <v>77</v>
      </c>
      <c r="U215">
        <v>1348</v>
      </c>
      <c r="V215" s="18">
        <v>412</v>
      </c>
      <c r="W215" s="18">
        <v>1546</v>
      </c>
      <c r="X215" s="18">
        <v>229</v>
      </c>
      <c r="Y215" s="18">
        <v>526</v>
      </c>
      <c r="Z215" s="18">
        <v>177</v>
      </c>
      <c r="AA215" s="18">
        <v>216</v>
      </c>
      <c r="AB215">
        <v>3106</v>
      </c>
      <c r="AC215" s="18">
        <v>932</v>
      </c>
      <c r="AD215" s="18">
        <v>513</v>
      </c>
      <c r="AE215" s="18">
        <v>94</v>
      </c>
      <c r="AF215" s="18">
        <v>18</v>
      </c>
      <c r="AG215" s="18">
        <v>688</v>
      </c>
      <c r="AH215">
        <f>SUM(AC215:AG215)</f>
        <v>2245</v>
      </c>
      <c r="AI215">
        <v>6699</v>
      </c>
    </row>
    <row r="216" spans="1:36" x14ac:dyDescent="0.3">
      <c r="A216" s="7">
        <v>7</v>
      </c>
      <c r="B216" t="s">
        <v>145</v>
      </c>
      <c r="C216" t="s">
        <v>146</v>
      </c>
      <c r="D216" s="18">
        <v>144</v>
      </c>
      <c r="E216" s="18">
        <v>196</v>
      </c>
      <c r="F216" s="18">
        <v>93</v>
      </c>
      <c r="G216" s="18">
        <v>118</v>
      </c>
      <c r="H216" s="18">
        <v>211</v>
      </c>
      <c r="I216">
        <v>762</v>
      </c>
      <c r="J216" s="18">
        <v>63</v>
      </c>
      <c r="K216" s="18">
        <v>11</v>
      </c>
      <c r="L216" s="18">
        <v>63</v>
      </c>
      <c r="M216" s="18">
        <v>123</v>
      </c>
      <c r="N216" s="18">
        <v>30</v>
      </c>
      <c r="O216">
        <v>290</v>
      </c>
      <c r="P216" s="18">
        <v>20</v>
      </c>
      <c r="Q216" s="18">
        <v>13</v>
      </c>
      <c r="R216" s="18">
        <v>15</v>
      </c>
      <c r="S216" s="18">
        <v>10</v>
      </c>
      <c r="T216">
        <v>58</v>
      </c>
      <c r="U216">
        <v>1110</v>
      </c>
      <c r="V216" s="18">
        <v>283</v>
      </c>
      <c r="W216" s="18">
        <v>1223</v>
      </c>
      <c r="X216" s="18">
        <v>182</v>
      </c>
      <c r="Y216" s="18">
        <v>413</v>
      </c>
      <c r="Z216" s="18">
        <v>143</v>
      </c>
      <c r="AA216" s="18">
        <v>170</v>
      </c>
      <c r="AB216">
        <v>2414</v>
      </c>
      <c r="AC216" s="18">
        <v>675</v>
      </c>
      <c r="AD216" s="18">
        <v>403</v>
      </c>
      <c r="AE216" s="18">
        <v>66</v>
      </c>
      <c r="AF216" s="18">
        <v>17</v>
      </c>
      <c r="AG216" s="18">
        <v>512</v>
      </c>
      <c r="AH216">
        <f>SUM(AC216:AG216)</f>
        <v>1673</v>
      </c>
      <c r="AI216">
        <v>5197</v>
      </c>
    </row>
    <row r="217" spans="1:36" x14ac:dyDescent="0.3">
      <c r="A217" s="7">
        <v>8</v>
      </c>
      <c r="B217" t="s">
        <v>147</v>
      </c>
      <c r="C217" t="s">
        <v>148</v>
      </c>
      <c r="D217" s="18">
        <v>94</v>
      </c>
      <c r="E217" s="18">
        <v>164</v>
      </c>
      <c r="F217" s="18">
        <v>83</v>
      </c>
      <c r="G217" s="18">
        <v>109</v>
      </c>
      <c r="H217" s="18">
        <v>162</v>
      </c>
      <c r="I217">
        <v>612</v>
      </c>
      <c r="J217" s="18">
        <v>49</v>
      </c>
      <c r="K217" s="18">
        <v>18</v>
      </c>
      <c r="L217" s="18">
        <v>49</v>
      </c>
      <c r="M217" s="18">
        <v>96</v>
      </c>
      <c r="N217" s="18">
        <v>27</v>
      </c>
      <c r="O217">
        <v>239</v>
      </c>
      <c r="P217" s="18">
        <v>19</v>
      </c>
      <c r="Q217" s="18">
        <v>22</v>
      </c>
      <c r="R217" s="18">
        <v>6</v>
      </c>
      <c r="S217" s="18">
        <v>14</v>
      </c>
      <c r="T217">
        <v>61</v>
      </c>
      <c r="U217">
        <v>912</v>
      </c>
      <c r="V217" s="18">
        <v>240</v>
      </c>
      <c r="W217" s="18">
        <v>1043</v>
      </c>
      <c r="X217" s="18">
        <v>147</v>
      </c>
      <c r="Y217" s="18">
        <v>349</v>
      </c>
      <c r="Z217" s="18">
        <v>131</v>
      </c>
      <c r="AA217" s="18">
        <v>153</v>
      </c>
      <c r="AB217">
        <v>2063</v>
      </c>
      <c r="AC217" s="18">
        <v>574</v>
      </c>
      <c r="AD217" s="18">
        <v>340</v>
      </c>
      <c r="AE217" s="18">
        <v>69</v>
      </c>
      <c r="AF217" s="18">
        <v>15</v>
      </c>
      <c r="AG217" s="18">
        <v>455</v>
      </c>
      <c r="AH217">
        <f>SUM(AC217:AG217)</f>
        <v>1453</v>
      </c>
      <c r="AI217">
        <v>4428</v>
      </c>
    </row>
    <row r="218" spans="1:36" x14ac:dyDescent="0.3">
      <c r="A218" s="22">
        <v>9</v>
      </c>
      <c r="B218" s="23" t="s">
        <v>149</v>
      </c>
      <c r="C218" s="23" t="s">
        <v>150</v>
      </c>
      <c r="D218" s="18">
        <v>484</v>
      </c>
      <c r="E218" s="18">
        <v>665</v>
      </c>
      <c r="F218" s="18">
        <v>257</v>
      </c>
      <c r="G218" s="18">
        <v>415</v>
      </c>
      <c r="H218" s="18">
        <v>715</v>
      </c>
      <c r="I218" s="23">
        <v>2536</v>
      </c>
      <c r="J218" s="18">
        <v>237</v>
      </c>
      <c r="K218" s="18">
        <v>60</v>
      </c>
      <c r="L218" s="18">
        <v>186</v>
      </c>
      <c r="M218" s="18">
        <v>487</v>
      </c>
      <c r="N218" s="18">
        <v>135</v>
      </c>
      <c r="O218" s="23">
        <v>1105</v>
      </c>
      <c r="P218" s="18">
        <v>77</v>
      </c>
      <c r="Q218" s="18">
        <v>72</v>
      </c>
      <c r="R218" s="18">
        <v>33</v>
      </c>
      <c r="S218" s="18">
        <v>46</v>
      </c>
      <c r="T218" s="23">
        <v>228</v>
      </c>
      <c r="U218" s="23">
        <v>3869</v>
      </c>
      <c r="V218" s="18">
        <v>941</v>
      </c>
      <c r="W218" s="18">
        <v>4411</v>
      </c>
      <c r="X218" s="18">
        <v>579</v>
      </c>
      <c r="Y218" s="18">
        <v>1462</v>
      </c>
      <c r="Z218" s="18">
        <v>583</v>
      </c>
      <c r="AA218" s="18">
        <v>535</v>
      </c>
      <c r="AB218" s="23">
        <v>8511</v>
      </c>
      <c r="AC218" s="18">
        <v>2394</v>
      </c>
      <c r="AD218" s="18">
        <v>938</v>
      </c>
      <c r="AE218" s="18">
        <v>291</v>
      </c>
      <c r="AF218" s="18">
        <v>62</v>
      </c>
      <c r="AG218" s="18">
        <v>2028</v>
      </c>
      <c r="AH218" s="23">
        <f>SUM(AC218:AG218)</f>
        <v>5713</v>
      </c>
      <c r="AI218" s="23">
        <v>18093</v>
      </c>
      <c r="AJ218" s="23"/>
    </row>
    <row r="219" spans="1:36" x14ac:dyDescent="0.3">
      <c r="A219" s="7">
        <v>10</v>
      </c>
      <c r="B219" t="s">
        <v>151</v>
      </c>
      <c r="C219" t="s">
        <v>152</v>
      </c>
      <c r="D219" s="26">
        <v>539</v>
      </c>
      <c r="E219" s="26">
        <v>790</v>
      </c>
      <c r="F219" s="26">
        <v>331</v>
      </c>
      <c r="G219" s="26">
        <v>590</v>
      </c>
      <c r="H219" s="26">
        <v>837</v>
      </c>
      <c r="I219">
        <v>3087</v>
      </c>
      <c r="J219" s="26">
        <v>306</v>
      </c>
      <c r="K219" s="26">
        <v>66</v>
      </c>
      <c r="L219" s="26">
        <v>211</v>
      </c>
      <c r="M219" s="26">
        <v>659</v>
      </c>
      <c r="N219" s="26">
        <v>149</v>
      </c>
      <c r="O219">
        <v>1391</v>
      </c>
      <c r="P219" s="26">
        <v>116</v>
      </c>
      <c r="Q219" s="26">
        <v>72</v>
      </c>
      <c r="R219" s="26">
        <v>40</v>
      </c>
      <c r="S219" s="26">
        <v>60</v>
      </c>
      <c r="T219">
        <v>288</v>
      </c>
      <c r="U219">
        <v>4766</v>
      </c>
      <c r="V219" s="26">
        <v>1057</v>
      </c>
      <c r="W219" s="26">
        <v>4869</v>
      </c>
      <c r="X219" s="26">
        <v>557</v>
      </c>
      <c r="Y219" s="26">
        <v>1543</v>
      </c>
      <c r="Z219" s="26">
        <v>766</v>
      </c>
      <c r="AA219" s="26">
        <v>561</v>
      </c>
      <c r="AB219">
        <v>9353</v>
      </c>
      <c r="AC219" s="26">
        <v>2558</v>
      </c>
      <c r="AD219" s="26">
        <v>938</v>
      </c>
      <c r="AE219" s="26">
        <v>321</v>
      </c>
      <c r="AF219" s="26">
        <v>67</v>
      </c>
      <c r="AG219" s="26">
        <v>2436</v>
      </c>
      <c r="AH219">
        <f>SUM(AC219:AG219)</f>
        <v>6320</v>
      </c>
      <c r="AI219">
        <v>20439</v>
      </c>
    </row>
    <row r="220" spans="1:36" x14ac:dyDescent="0.3">
      <c r="A220" s="7">
        <v>11</v>
      </c>
      <c r="B220" t="s">
        <v>153</v>
      </c>
      <c r="C220" t="s">
        <v>154</v>
      </c>
      <c r="D220" s="18">
        <v>1026</v>
      </c>
      <c r="E220" s="18">
        <v>1283</v>
      </c>
      <c r="F220" s="18">
        <v>542</v>
      </c>
      <c r="G220" s="18">
        <v>894</v>
      </c>
      <c r="H220" s="18">
        <v>1669</v>
      </c>
      <c r="I220">
        <v>5414</v>
      </c>
      <c r="J220" s="18">
        <v>418</v>
      </c>
      <c r="K220" s="18">
        <v>147</v>
      </c>
      <c r="L220" s="18">
        <v>367</v>
      </c>
      <c r="M220" s="18">
        <v>1072</v>
      </c>
      <c r="N220" s="18">
        <v>163</v>
      </c>
      <c r="O220">
        <v>2167</v>
      </c>
      <c r="P220" s="18">
        <v>167</v>
      </c>
      <c r="Q220" s="18">
        <v>139</v>
      </c>
      <c r="R220" s="18">
        <v>65</v>
      </c>
      <c r="S220" s="18">
        <v>98</v>
      </c>
      <c r="T220">
        <v>469</v>
      </c>
      <c r="U220">
        <v>8050</v>
      </c>
      <c r="V220" s="18">
        <v>1308</v>
      </c>
      <c r="W220" s="18">
        <v>6038</v>
      </c>
      <c r="X220" s="18">
        <v>847</v>
      </c>
      <c r="Y220" s="18">
        <v>1973</v>
      </c>
      <c r="Z220" s="18">
        <v>1039</v>
      </c>
      <c r="AA220" s="18">
        <v>731</v>
      </c>
      <c r="AB220">
        <v>11936</v>
      </c>
      <c r="AC220" s="18">
        <v>3450</v>
      </c>
      <c r="AD220" s="18">
        <v>1601</v>
      </c>
      <c r="AE220" s="18">
        <v>548</v>
      </c>
      <c r="AF220" s="18">
        <v>116</v>
      </c>
      <c r="AG220" s="18">
        <v>3551</v>
      </c>
      <c r="AH220">
        <f>SUM(AC220:AG220)</f>
        <v>9266</v>
      </c>
      <c r="AI220">
        <v>29252</v>
      </c>
    </row>
    <row r="221" spans="1:36" x14ac:dyDescent="0.3">
      <c r="A221" s="7">
        <v>12</v>
      </c>
      <c r="B221" t="s">
        <v>155</v>
      </c>
      <c r="C221" t="s">
        <v>156</v>
      </c>
      <c r="D221" s="18">
        <v>1229</v>
      </c>
      <c r="E221" s="18">
        <v>1570</v>
      </c>
      <c r="F221" s="18">
        <v>591</v>
      </c>
      <c r="G221" s="18">
        <v>916</v>
      </c>
      <c r="H221" s="18">
        <v>1756</v>
      </c>
      <c r="I221">
        <v>6062</v>
      </c>
      <c r="J221" s="18">
        <v>456</v>
      </c>
      <c r="K221" s="18">
        <v>138</v>
      </c>
      <c r="L221" s="18">
        <v>333</v>
      </c>
      <c r="M221" s="18">
        <v>1037</v>
      </c>
      <c r="N221" s="18">
        <v>169</v>
      </c>
      <c r="O221">
        <v>2133</v>
      </c>
      <c r="P221" s="18">
        <v>203</v>
      </c>
      <c r="Q221" s="18">
        <v>145</v>
      </c>
      <c r="R221" s="18">
        <v>88</v>
      </c>
      <c r="S221" s="18">
        <v>126</v>
      </c>
      <c r="T221">
        <v>562</v>
      </c>
      <c r="U221">
        <v>8757</v>
      </c>
      <c r="V221" s="18">
        <v>1007</v>
      </c>
      <c r="W221" s="18">
        <v>5248</v>
      </c>
      <c r="X221" s="18">
        <v>987</v>
      </c>
      <c r="Y221" s="18">
        <v>1828</v>
      </c>
      <c r="Z221" s="18">
        <v>937</v>
      </c>
      <c r="AA221" s="18">
        <v>688</v>
      </c>
      <c r="AB221">
        <v>10695</v>
      </c>
      <c r="AC221" s="18">
        <v>3253</v>
      </c>
      <c r="AD221" s="18">
        <v>2041</v>
      </c>
      <c r="AE221" s="18">
        <v>593</v>
      </c>
      <c r="AF221" s="18">
        <v>117</v>
      </c>
      <c r="AG221" s="18">
        <v>4129</v>
      </c>
      <c r="AH221">
        <f>SUM(AC221:AG221)</f>
        <v>10133</v>
      </c>
      <c r="AI221">
        <v>29585</v>
      </c>
    </row>
    <row r="222" spans="1:36" x14ac:dyDescent="0.3">
      <c r="A222" s="7">
        <v>13</v>
      </c>
      <c r="B222" t="s">
        <v>157</v>
      </c>
      <c r="C222" t="s">
        <v>158</v>
      </c>
      <c r="D222" s="18">
        <v>1274</v>
      </c>
      <c r="E222" s="18">
        <v>1536</v>
      </c>
      <c r="F222" s="18">
        <v>656</v>
      </c>
      <c r="G222" s="18">
        <v>925</v>
      </c>
      <c r="H222" s="18">
        <v>1679</v>
      </c>
      <c r="I222">
        <v>6070</v>
      </c>
      <c r="J222" s="18">
        <v>409</v>
      </c>
      <c r="K222" s="18">
        <v>153</v>
      </c>
      <c r="L222" s="18">
        <v>365</v>
      </c>
      <c r="M222" s="18">
        <v>994</v>
      </c>
      <c r="N222" s="18">
        <v>164</v>
      </c>
      <c r="O222">
        <v>2085</v>
      </c>
      <c r="P222" s="18">
        <v>204</v>
      </c>
      <c r="Q222" s="18">
        <v>134</v>
      </c>
      <c r="R222" s="18">
        <v>94</v>
      </c>
      <c r="S222" s="18">
        <v>140</v>
      </c>
      <c r="T222">
        <v>572</v>
      </c>
      <c r="U222">
        <v>8727</v>
      </c>
      <c r="V222" s="18">
        <v>940</v>
      </c>
      <c r="W222" s="18">
        <v>5035</v>
      </c>
      <c r="X222" s="18">
        <v>918</v>
      </c>
      <c r="Y222" s="18">
        <v>1647</v>
      </c>
      <c r="Z222" s="18">
        <v>861</v>
      </c>
      <c r="AA222" s="18">
        <v>658</v>
      </c>
      <c r="AB222">
        <v>10059</v>
      </c>
      <c r="AC222" s="18">
        <v>2992</v>
      </c>
      <c r="AD222" s="18">
        <v>2036</v>
      </c>
      <c r="AE222" s="18">
        <v>587</v>
      </c>
      <c r="AF222" s="18">
        <v>104</v>
      </c>
      <c r="AG222" s="18">
        <v>3886</v>
      </c>
      <c r="AH222">
        <f>SUM(AC222:AG222)</f>
        <v>9605</v>
      </c>
      <c r="AI222">
        <v>28391</v>
      </c>
    </row>
    <row r="223" spans="1:36" x14ac:dyDescent="0.3">
      <c r="A223" s="7">
        <v>14</v>
      </c>
      <c r="B223" t="s">
        <v>159</v>
      </c>
      <c r="C223" t="s">
        <v>160</v>
      </c>
      <c r="D223" s="18">
        <v>1649</v>
      </c>
      <c r="E223" s="18">
        <v>1930</v>
      </c>
      <c r="F223" s="18">
        <v>861</v>
      </c>
      <c r="G223" s="18">
        <v>1176</v>
      </c>
      <c r="H223" s="18">
        <v>2002</v>
      </c>
      <c r="I223">
        <v>7618</v>
      </c>
      <c r="J223" s="18">
        <v>484</v>
      </c>
      <c r="K223" s="18">
        <v>148</v>
      </c>
      <c r="L223" s="18">
        <v>400</v>
      </c>
      <c r="M223" s="18">
        <v>1175</v>
      </c>
      <c r="N223" s="18">
        <v>193</v>
      </c>
      <c r="O223">
        <v>2400</v>
      </c>
      <c r="P223" s="18">
        <v>223</v>
      </c>
      <c r="Q223" s="18">
        <v>145</v>
      </c>
      <c r="R223" s="18">
        <v>105</v>
      </c>
      <c r="S223" s="18">
        <v>152</v>
      </c>
      <c r="T223">
        <v>625</v>
      </c>
      <c r="U223">
        <v>10643</v>
      </c>
      <c r="V223" s="18">
        <v>851</v>
      </c>
      <c r="W223" s="18">
        <v>5284</v>
      </c>
      <c r="X223" s="18">
        <v>945</v>
      </c>
      <c r="Y223" s="18">
        <v>1660</v>
      </c>
      <c r="Z223" s="18">
        <v>845</v>
      </c>
      <c r="AA223" s="18">
        <v>553</v>
      </c>
      <c r="AB223">
        <v>10138</v>
      </c>
      <c r="AC223" s="18">
        <v>3005</v>
      </c>
      <c r="AD223" s="18">
        <v>2098</v>
      </c>
      <c r="AE223" s="18">
        <v>631</v>
      </c>
      <c r="AF223" s="18">
        <v>113</v>
      </c>
      <c r="AG223" s="18">
        <v>4433</v>
      </c>
      <c r="AH223">
        <f>SUM(AC223:AG223)</f>
        <v>10280</v>
      </c>
      <c r="AI223">
        <v>31061</v>
      </c>
    </row>
    <row r="224" spans="1:36" x14ac:dyDescent="0.3">
      <c r="A224" s="7">
        <v>15</v>
      </c>
      <c r="B224" t="s">
        <v>161</v>
      </c>
      <c r="C224" t="s">
        <v>162</v>
      </c>
      <c r="D224" s="18">
        <v>2523</v>
      </c>
      <c r="E224" s="18">
        <v>3055</v>
      </c>
      <c r="F224" s="18">
        <v>1187</v>
      </c>
      <c r="G224" s="18">
        <v>1479</v>
      </c>
      <c r="H224" s="18">
        <v>2787</v>
      </c>
      <c r="I224">
        <v>11031</v>
      </c>
      <c r="J224" s="18">
        <v>676</v>
      </c>
      <c r="K224" s="18">
        <v>204</v>
      </c>
      <c r="L224" s="18">
        <v>631</v>
      </c>
      <c r="M224" s="18">
        <v>1551</v>
      </c>
      <c r="N224" s="18">
        <v>283</v>
      </c>
      <c r="O224">
        <v>3345</v>
      </c>
      <c r="P224" s="18">
        <v>316</v>
      </c>
      <c r="Q224" s="18">
        <v>225</v>
      </c>
      <c r="R224" s="18">
        <v>187</v>
      </c>
      <c r="S224" s="18">
        <v>239</v>
      </c>
      <c r="T224">
        <v>967</v>
      </c>
      <c r="U224">
        <v>15343</v>
      </c>
      <c r="V224" s="18">
        <v>952</v>
      </c>
      <c r="W224" s="18">
        <v>5913</v>
      </c>
      <c r="X224" s="18">
        <v>975</v>
      </c>
      <c r="Y224" s="18">
        <v>1654</v>
      </c>
      <c r="Z224" s="18">
        <v>1027</v>
      </c>
      <c r="AA224" s="18">
        <v>617</v>
      </c>
      <c r="AB224">
        <v>11138</v>
      </c>
      <c r="AC224" s="18">
        <v>2981</v>
      </c>
      <c r="AD224" s="18">
        <v>2234</v>
      </c>
      <c r="AE224" s="18">
        <v>781</v>
      </c>
      <c r="AF224" s="18">
        <v>154</v>
      </c>
      <c r="AG224" s="18">
        <v>6470</v>
      </c>
      <c r="AH224">
        <f>SUM(AC224:AG224)</f>
        <v>12620</v>
      </c>
      <c r="AI224">
        <v>39101</v>
      </c>
    </row>
    <row r="225" spans="1:36" x14ac:dyDescent="0.3">
      <c r="A225" s="7">
        <v>16</v>
      </c>
      <c r="B225" t="s">
        <v>163</v>
      </c>
      <c r="C225" t="s">
        <v>164</v>
      </c>
      <c r="D225" s="18">
        <v>3578</v>
      </c>
      <c r="E225" s="18">
        <v>4902</v>
      </c>
      <c r="F225" s="18">
        <v>1699</v>
      </c>
      <c r="G225" s="18">
        <v>2098</v>
      </c>
      <c r="H225" s="18">
        <v>3930</v>
      </c>
      <c r="I225">
        <v>16207</v>
      </c>
      <c r="J225" s="18">
        <v>976</v>
      </c>
      <c r="K225" s="18">
        <v>324</v>
      </c>
      <c r="L225" s="18">
        <v>916</v>
      </c>
      <c r="M225" s="18">
        <v>2559</v>
      </c>
      <c r="N225" s="18">
        <v>378</v>
      </c>
      <c r="O225">
        <v>5153</v>
      </c>
      <c r="P225" s="18">
        <v>466</v>
      </c>
      <c r="Q225" s="18">
        <v>305</v>
      </c>
      <c r="R225" s="18">
        <v>243</v>
      </c>
      <c r="S225" s="18">
        <v>377</v>
      </c>
      <c r="T225">
        <v>1391</v>
      </c>
      <c r="U225">
        <v>22751</v>
      </c>
      <c r="V225" s="18">
        <v>1035</v>
      </c>
      <c r="W225" s="18">
        <v>6854</v>
      </c>
      <c r="X225" s="18">
        <v>890</v>
      </c>
      <c r="Y225" s="18">
        <v>1635</v>
      </c>
      <c r="Z225" s="18">
        <v>1122</v>
      </c>
      <c r="AA225" s="18">
        <v>632</v>
      </c>
      <c r="AB225">
        <v>12168</v>
      </c>
      <c r="AC225" s="18">
        <v>3051</v>
      </c>
      <c r="AD225" s="18">
        <v>2824</v>
      </c>
      <c r="AE225" s="18">
        <v>1149</v>
      </c>
      <c r="AF225" s="18">
        <v>173</v>
      </c>
      <c r="AG225" s="18">
        <v>10084</v>
      </c>
      <c r="AH225">
        <f>SUM(AC225:AG225)</f>
        <v>17281</v>
      </c>
      <c r="AI225">
        <v>52200</v>
      </c>
    </row>
    <row r="226" spans="1:36" x14ac:dyDescent="0.3">
      <c r="A226" s="7">
        <v>17</v>
      </c>
      <c r="B226" t="s">
        <v>165</v>
      </c>
      <c r="C226" t="s">
        <v>166</v>
      </c>
      <c r="D226" s="18">
        <v>5049</v>
      </c>
      <c r="E226" s="18">
        <v>7137</v>
      </c>
      <c r="F226" s="18">
        <v>2424</v>
      </c>
      <c r="G226" s="18">
        <v>2729</v>
      </c>
      <c r="H226" s="18">
        <v>5410</v>
      </c>
      <c r="I226">
        <v>22749</v>
      </c>
      <c r="J226" s="18">
        <v>1273</v>
      </c>
      <c r="K226" s="18">
        <v>507</v>
      </c>
      <c r="L226" s="18">
        <v>1279</v>
      </c>
      <c r="M226" s="18">
        <v>3815</v>
      </c>
      <c r="N226" s="18">
        <v>475</v>
      </c>
      <c r="O226">
        <v>7349</v>
      </c>
      <c r="P226" s="18">
        <v>628</v>
      </c>
      <c r="Q226" s="18">
        <v>448</v>
      </c>
      <c r="R226" s="18">
        <v>390</v>
      </c>
      <c r="S226" s="18">
        <v>647</v>
      </c>
      <c r="T226">
        <v>2113</v>
      </c>
      <c r="U226">
        <v>32211</v>
      </c>
      <c r="V226" s="18">
        <v>1249</v>
      </c>
      <c r="W226" s="18">
        <v>7796</v>
      </c>
      <c r="X226" s="18">
        <v>890</v>
      </c>
      <c r="Y226" s="18">
        <v>1678</v>
      </c>
      <c r="Z226" s="18">
        <v>1318</v>
      </c>
      <c r="AA226" s="18">
        <v>683</v>
      </c>
      <c r="AB226">
        <v>13614</v>
      </c>
      <c r="AC226" s="18">
        <v>3038</v>
      </c>
      <c r="AD226" s="18">
        <v>4196</v>
      </c>
      <c r="AE226" s="18">
        <v>1465</v>
      </c>
      <c r="AF226" s="18">
        <v>255</v>
      </c>
      <c r="AG226" s="18">
        <v>14741</v>
      </c>
      <c r="AH226">
        <f>SUM(AC226:AG226)</f>
        <v>23695</v>
      </c>
      <c r="AI226">
        <v>69520</v>
      </c>
    </row>
    <row r="227" spans="1:36" x14ac:dyDescent="0.3">
      <c r="A227" s="7">
        <v>18</v>
      </c>
      <c r="B227" t="s">
        <v>167</v>
      </c>
      <c r="C227" t="s">
        <v>168</v>
      </c>
      <c r="D227" s="18">
        <v>6900</v>
      </c>
      <c r="E227" s="18">
        <v>8877</v>
      </c>
      <c r="F227" s="18">
        <v>3192</v>
      </c>
      <c r="G227" s="18">
        <v>3522</v>
      </c>
      <c r="H227" s="18">
        <v>6745</v>
      </c>
      <c r="I227">
        <v>29236</v>
      </c>
      <c r="J227" s="18">
        <v>1645</v>
      </c>
      <c r="K227" s="18">
        <v>662</v>
      </c>
      <c r="L227" s="18">
        <v>1740</v>
      </c>
      <c r="M227" s="18">
        <v>4809</v>
      </c>
      <c r="N227" s="18">
        <v>549</v>
      </c>
      <c r="O227">
        <v>9405</v>
      </c>
      <c r="P227" s="18">
        <v>979</v>
      </c>
      <c r="Q227" s="18">
        <v>708</v>
      </c>
      <c r="R227" s="18">
        <v>528</v>
      </c>
      <c r="S227" s="18">
        <v>938</v>
      </c>
      <c r="T227">
        <v>3153</v>
      </c>
      <c r="U227">
        <v>41794</v>
      </c>
      <c r="V227" s="18">
        <v>1584</v>
      </c>
      <c r="W227" s="18">
        <v>8134</v>
      </c>
      <c r="X227" s="18">
        <v>949</v>
      </c>
      <c r="Y227" s="18">
        <v>1519</v>
      </c>
      <c r="Z227" s="18">
        <v>1441</v>
      </c>
      <c r="AA227" s="18">
        <v>793</v>
      </c>
      <c r="AB227">
        <v>14420</v>
      </c>
      <c r="AC227" s="18">
        <v>3043</v>
      </c>
      <c r="AD227" s="18">
        <v>6314</v>
      </c>
      <c r="AE227" s="18">
        <v>1952</v>
      </c>
      <c r="AF227" s="18">
        <v>336</v>
      </c>
      <c r="AG227" s="18">
        <v>19399</v>
      </c>
      <c r="AH227">
        <f>SUM(AC227:AG227)</f>
        <v>31044</v>
      </c>
      <c r="AI227">
        <v>87258</v>
      </c>
    </row>
    <row r="228" spans="1:36" x14ac:dyDescent="0.3">
      <c r="A228" s="7">
        <v>19</v>
      </c>
      <c r="B228" t="s">
        <v>169</v>
      </c>
      <c r="C228" t="s">
        <v>170</v>
      </c>
      <c r="D228" s="18">
        <v>8791</v>
      </c>
      <c r="E228" s="18">
        <v>11424</v>
      </c>
      <c r="F228" s="18">
        <v>4705</v>
      </c>
      <c r="G228" s="18">
        <v>4869</v>
      </c>
      <c r="H228" s="18">
        <v>8856</v>
      </c>
      <c r="I228">
        <v>38645</v>
      </c>
      <c r="J228" s="18">
        <v>2046</v>
      </c>
      <c r="K228" s="18">
        <v>862</v>
      </c>
      <c r="L228" s="18">
        <v>2055</v>
      </c>
      <c r="M228" s="18">
        <v>5154</v>
      </c>
      <c r="N228" s="18">
        <v>625</v>
      </c>
      <c r="O228">
        <v>10742</v>
      </c>
      <c r="P228" s="18">
        <v>1436</v>
      </c>
      <c r="Q228" s="18">
        <v>894</v>
      </c>
      <c r="R228" s="18">
        <v>727</v>
      </c>
      <c r="S228" s="18">
        <v>1377</v>
      </c>
      <c r="T228">
        <v>4434</v>
      </c>
      <c r="U228">
        <v>53821</v>
      </c>
      <c r="V228" s="18">
        <v>1943</v>
      </c>
      <c r="W228" s="18">
        <v>8795</v>
      </c>
      <c r="X228" s="18">
        <v>938</v>
      </c>
      <c r="Y228" s="18">
        <v>1438</v>
      </c>
      <c r="Z228" s="18">
        <v>1624</v>
      </c>
      <c r="AA228" s="18">
        <v>751</v>
      </c>
      <c r="AB228">
        <v>15489</v>
      </c>
      <c r="AC228" s="18">
        <v>3069</v>
      </c>
      <c r="AD228" s="18">
        <v>10024</v>
      </c>
      <c r="AE228" s="18">
        <v>2579</v>
      </c>
      <c r="AF228" s="18">
        <v>439</v>
      </c>
      <c r="AG228" s="18">
        <v>23586</v>
      </c>
      <c r="AH228">
        <f>SUM(AC228:AG228)</f>
        <v>39697</v>
      </c>
      <c r="AI228">
        <v>109007</v>
      </c>
    </row>
    <row r="229" spans="1:36" x14ac:dyDescent="0.3">
      <c r="A229" s="7">
        <v>20</v>
      </c>
      <c r="B229" t="s">
        <v>171</v>
      </c>
      <c r="C229" t="s">
        <v>172</v>
      </c>
      <c r="D229" s="18">
        <v>11486</v>
      </c>
      <c r="E229" s="18">
        <v>16133</v>
      </c>
      <c r="F229" s="18">
        <v>7560</v>
      </c>
      <c r="G229" s="18">
        <v>6995</v>
      </c>
      <c r="H229" s="18">
        <v>12393</v>
      </c>
      <c r="I229">
        <v>54567</v>
      </c>
      <c r="J229" s="18">
        <v>2471</v>
      </c>
      <c r="K229" s="18">
        <v>1256</v>
      </c>
      <c r="L229" s="18">
        <v>2468</v>
      </c>
      <c r="M229" s="18">
        <v>5524</v>
      </c>
      <c r="N229" s="18">
        <v>602</v>
      </c>
      <c r="O229">
        <v>12321</v>
      </c>
      <c r="P229" s="18">
        <v>2194</v>
      </c>
      <c r="Q229" s="18">
        <v>1222</v>
      </c>
      <c r="R229" s="18">
        <v>903</v>
      </c>
      <c r="S229" s="18">
        <v>2023</v>
      </c>
      <c r="T229">
        <v>6342</v>
      </c>
      <c r="U229">
        <v>73230</v>
      </c>
      <c r="V229" s="18">
        <v>2402</v>
      </c>
      <c r="W229" s="18">
        <v>9749</v>
      </c>
      <c r="X229" s="18">
        <v>1012</v>
      </c>
      <c r="Y229" s="18">
        <v>1454</v>
      </c>
      <c r="Z229" s="18">
        <v>1969</v>
      </c>
      <c r="AA229" s="18">
        <v>820</v>
      </c>
      <c r="AB229">
        <v>17406</v>
      </c>
      <c r="AC229" s="18">
        <v>3331</v>
      </c>
      <c r="AD229" s="18">
        <v>15288</v>
      </c>
      <c r="AE229" s="18">
        <v>3466</v>
      </c>
      <c r="AF229" s="18">
        <v>596</v>
      </c>
      <c r="AG229" s="18">
        <v>29164</v>
      </c>
      <c r="AH229">
        <f>SUM(AC229:AG229)</f>
        <v>51845</v>
      </c>
      <c r="AI229">
        <v>142481</v>
      </c>
    </row>
    <row r="230" spans="1:36" x14ac:dyDescent="0.3">
      <c r="A230" s="7">
        <v>21</v>
      </c>
      <c r="B230" t="s">
        <v>173</v>
      </c>
      <c r="C230" t="s">
        <v>174</v>
      </c>
      <c r="D230" s="18">
        <v>15762</v>
      </c>
      <c r="E230" s="18">
        <v>23845</v>
      </c>
      <c r="F230" s="18">
        <v>12592</v>
      </c>
      <c r="G230" s="18">
        <v>11708</v>
      </c>
      <c r="H230" s="18">
        <v>17358</v>
      </c>
      <c r="I230">
        <v>81265</v>
      </c>
      <c r="J230" s="18">
        <v>3139</v>
      </c>
      <c r="K230" s="18">
        <v>1962</v>
      </c>
      <c r="L230" s="18">
        <v>2928</v>
      </c>
      <c r="M230" s="18">
        <v>6425</v>
      </c>
      <c r="N230" s="18">
        <v>618</v>
      </c>
      <c r="O230">
        <v>15072</v>
      </c>
      <c r="P230" s="18">
        <v>3278</v>
      </c>
      <c r="Q230" s="18">
        <v>1710</v>
      </c>
      <c r="R230" s="18">
        <v>1110</v>
      </c>
      <c r="S230" s="18">
        <v>3190</v>
      </c>
      <c r="T230">
        <v>9288</v>
      </c>
      <c r="U230">
        <v>105625</v>
      </c>
      <c r="V230" s="18">
        <v>2854</v>
      </c>
      <c r="W230" s="18">
        <v>12357</v>
      </c>
      <c r="X230" s="18">
        <v>1029</v>
      </c>
      <c r="Y230" s="18">
        <v>1570</v>
      </c>
      <c r="Z230" s="18">
        <v>2625</v>
      </c>
      <c r="AA230" s="18">
        <v>854</v>
      </c>
      <c r="AB230">
        <v>21289</v>
      </c>
      <c r="AC230" s="18">
        <v>3831</v>
      </c>
      <c r="AD230" s="18">
        <v>22446</v>
      </c>
      <c r="AE230" s="18">
        <v>4852</v>
      </c>
      <c r="AF230" s="18">
        <v>763</v>
      </c>
      <c r="AG230" s="18">
        <v>39494</v>
      </c>
      <c r="AH230">
        <f>SUM(AC230:AG230)</f>
        <v>71386</v>
      </c>
      <c r="AI230">
        <v>198300</v>
      </c>
    </row>
    <row r="231" spans="1:36" x14ac:dyDescent="0.3">
      <c r="A231" s="7">
        <v>22</v>
      </c>
      <c r="B231" t="s">
        <v>175</v>
      </c>
      <c r="C231" t="s">
        <v>176</v>
      </c>
      <c r="D231" s="18">
        <v>27897</v>
      </c>
      <c r="E231" s="18">
        <v>38174</v>
      </c>
      <c r="F231" s="18">
        <v>22625</v>
      </c>
      <c r="G231" s="18">
        <v>21321</v>
      </c>
      <c r="H231" s="18">
        <v>26375</v>
      </c>
      <c r="I231">
        <v>136392</v>
      </c>
      <c r="J231" s="18">
        <v>4378</v>
      </c>
      <c r="K231" s="18">
        <v>2940</v>
      </c>
      <c r="L231" s="18">
        <v>3897</v>
      </c>
      <c r="M231" s="18">
        <v>9199</v>
      </c>
      <c r="N231" s="18">
        <v>800</v>
      </c>
      <c r="O231">
        <v>21214</v>
      </c>
      <c r="P231" s="18">
        <v>5117</v>
      </c>
      <c r="Q231" s="18">
        <v>2735</v>
      </c>
      <c r="R231" s="18">
        <v>1593</v>
      </c>
      <c r="S231" s="18">
        <v>5644</v>
      </c>
      <c r="T231">
        <v>15089</v>
      </c>
      <c r="U231">
        <v>172695</v>
      </c>
      <c r="V231" s="18">
        <v>4066</v>
      </c>
      <c r="W231" s="18">
        <v>18498</v>
      </c>
      <c r="X231" s="18">
        <v>1228</v>
      </c>
      <c r="Y231" s="18">
        <v>1926</v>
      </c>
      <c r="Z231" s="18">
        <v>3695</v>
      </c>
      <c r="AA231" s="18">
        <v>1060</v>
      </c>
      <c r="AB231">
        <v>30473</v>
      </c>
      <c r="AC231" s="18">
        <v>4573</v>
      </c>
      <c r="AD231" s="18">
        <v>32455</v>
      </c>
      <c r="AE231" s="18">
        <v>7742</v>
      </c>
      <c r="AF231" s="18">
        <v>1224</v>
      </c>
      <c r="AG231" s="18">
        <v>67084</v>
      </c>
      <c r="AH231">
        <f>SUM(AC231:AG231)</f>
        <v>113078</v>
      </c>
      <c r="AI231">
        <v>316246</v>
      </c>
    </row>
    <row r="232" spans="1:36" x14ac:dyDescent="0.3">
      <c r="A232" s="7">
        <v>23</v>
      </c>
      <c r="B232" t="s">
        <v>177</v>
      </c>
      <c r="C232" t="s">
        <v>178</v>
      </c>
      <c r="D232" s="18">
        <v>55465</v>
      </c>
      <c r="E232" s="18">
        <v>55834</v>
      </c>
      <c r="F232" s="18">
        <v>40915</v>
      </c>
      <c r="G232" s="18">
        <v>42795</v>
      </c>
      <c r="H232" s="18">
        <v>43326</v>
      </c>
      <c r="I232">
        <v>238335</v>
      </c>
      <c r="J232" s="18">
        <v>5607</v>
      </c>
      <c r="K232" s="18">
        <v>5082</v>
      </c>
      <c r="L232" s="18">
        <v>4954</v>
      </c>
      <c r="M232" s="18">
        <v>12708</v>
      </c>
      <c r="N232" s="18">
        <v>1065</v>
      </c>
      <c r="O232">
        <v>29416</v>
      </c>
      <c r="P232" s="18">
        <v>8244</v>
      </c>
      <c r="Q232" s="18">
        <v>4177</v>
      </c>
      <c r="R232" s="18">
        <v>2324</v>
      </c>
      <c r="S232" s="18">
        <v>10305</v>
      </c>
      <c r="T232">
        <v>25050</v>
      </c>
      <c r="U232">
        <v>292801</v>
      </c>
      <c r="V232" s="18">
        <v>6034</v>
      </c>
      <c r="W232" s="18">
        <v>30086</v>
      </c>
      <c r="X232" s="18">
        <v>1381</v>
      </c>
      <c r="Y232" s="18">
        <v>2367</v>
      </c>
      <c r="Z232" s="18">
        <v>5771</v>
      </c>
      <c r="AA232" s="18">
        <v>1200</v>
      </c>
      <c r="AB232">
        <v>46839</v>
      </c>
      <c r="AC232" s="18">
        <v>5651</v>
      </c>
      <c r="AD232" s="18">
        <v>43998</v>
      </c>
      <c r="AE232" s="18">
        <v>12711</v>
      </c>
      <c r="AF232" s="18">
        <v>1939</v>
      </c>
      <c r="AG232" s="18">
        <v>125439</v>
      </c>
      <c r="AH232">
        <f>SUM(AC232:AG232)</f>
        <v>189738</v>
      </c>
      <c r="AI232">
        <v>529378</v>
      </c>
    </row>
    <row r="233" spans="1:36" x14ac:dyDescent="0.3">
      <c r="A233" s="7">
        <v>24</v>
      </c>
      <c r="B233" t="s">
        <v>179</v>
      </c>
      <c r="C233" t="s">
        <v>180</v>
      </c>
      <c r="D233" s="18">
        <v>89202</v>
      </c>
      <c r="E233" s="18">
        <v>64873</v>
      </c>
      <c r="F233" s="18">
        <v>59828</v>
      </c>
      <c r="G233" s="18">
        <v>67450</v>
      </c>
      <c r="H233" s="18">
        <v>61293</v>
      </c>
      <c r="I233">
        <v>342646</v>
      </c>
      <c r="J233" s="18">
        <v>6045</v>
      </c>
      <c r="K233" s="18">
        <v>7906</v>
      </c>
      <c r="L233" s="18">
        <v>4995</v>
      </c>
      <c r="M233" s="18">
        <v>12360</v>
      </c>
      <c r="N233" s="18">
        <v>1172</v>
      </c>
      <c r="O233">
        <v>32478</v>
      </c>
      <c r="P233" s="18">
        <v>11821</v>
      </c>
      <c r="Q233" s="18">
        <v>5317</v>
      </c>
      <c r="R233" s="18">
        <v>2977</v>
      </c>
      <c r="S233" s="18">
        <v>16085</v>
      </c>
      <c r="T233">
        <v>36200</v>
      </c>
      <c r="U233">
        <v>411324</v>
      </c>
      <c r="V233" s="18">
        <v>7303</v>
      </c>
      <c r="W233" s="18">
        <v>40321</v>
      </c>
      <c r="X233" s="18">
        <v>1332</v>
      </c>
      <c r="Y233" s="18">
        <v>2420</v>
      </c>
      <c r="Z233" s="18">
        <v>7576</v>
      </c>
      <c r="AA233" s="18">
        <v>1246</v>
      </c>
      <c r="AB233">
        <v>60198</v>
      </c>
      <c r="AC233" s="18">
        <v>5746</v>
      </c>
      <c r="AD233" s="18">
        <v>47744</v>
      </c>
      <c r="AE233" s="18">
        <v>18023</v>
      </c>
      <c r="AF233" s="18">
        <v>2909</v>
      </c>
      <c r="AG233" s="18">
        <v>193828</v>
      </c>
      <c r="AH233">
        <f>SUM(AC233:AG233)</f>
        <v>268250</v>
      </c>
      <c r="AI233">
        <v>739772</v>
      </c>
    </row>
    <row r="234" spans="1:36" x14ac:dyDescent="0.3">
      <c r="A234" s="7">
        <v>25</v>
      </c>
      <c r="B234" t="s">
        <v>181</v>
      </c>
      <c r="C234" t="s">
        <v>182</v>
      </c>
      <c r="D234" s="18">
        <v>99984</v>
      </c>
      <c r="E234" s="18">
        <v>56128</v>
      </c>
      <c r="F234" s="18">
        <v>55680</v>
      </c>
      <c r="G234" s="18">
        <v>69239</v>
      </c>
      <c r="H234" s="18">
        <v>60813</v>
      </c>
      <c r="I234">
        <v>341844</v>
      </c>
      <c r="J234" s="18">
        <v>4544</v>
      </c>
      <c r="K234" s="18">
        <v>7775</v>
      </c>
      <c r="L234" s="18">
        <v>3545</v>
      </c>
      <c r="M234" s="18">
        <v>7399</v>
      </c>
      <c r="N234" s="18">
        <v>876</v>
      </c>
      <c r="O234">
        <v>24139</v>
      </c>
      <c r="P234" s="18">
        <v>11882</v>
      </c>
      <c r="Q234" s="18">
        <v>5219</v>
      </c>
      <c r="R234" s="18">
        <v>2502</v>
      </c>
      <c r="S234" s="18">
        <v>18437</v>
      </c>
      <c r="T234">
        <v>38040</v>
      </c>
      <c r="U234">
        <v>404023</v>
      </c>
      <c r="V234" s="18">
        <v>6337</v>
      </c>
      <c r="W234" s="18">
        <v>39728</v>
      </c>
      <c r="X234" s="18">
        <v>1081</v>
      </c>
      <c r="Y234" s="18">
        <v>1719</v>
      </c>
      <c r="Z234" s="18">
        <v>6999</v>
      </c>
      <c r="AA234" s="18">
        <v>933</v>
      </c>
      <c r="AB234">
        <v>56797</v>
      </c>
      <c r="AC234" s="18">
        <v>4736</v>
      </c>
      <c r="AD234" s="18">
        <v>37947</v>
      </c>
      <c r="AE234" s="18">
        <v>19547</v>
      </c>
      <c r="AF234" s="18">
        <v>2907</v>
      </c>
      <c r="AG234" s="18">
        <v>215908</v>
      </c>
      <c r="AH234">
        <f>SUM(AC234:AG234)</f>
        <v>281045</v>
      </c>
      <c r="AI234">
        <v>741865</v>
      </c>
    </row>
    <row r="235" spans="1:36" x14ac:dyDescent="0.3">
      <c r="A235" s="7">
        <v>26</v>
      </c>
      <c r="B235" t="s">
        <v>183</v>
      </c>
      <c r="C235" t="s">
        <v>184</v>
      </c>
      <c r="D235" s="18">
        <v>65518</v>
      </c>
      <c r="E235" s="18">
        <v>27809</v>
      </c>
      <c r="F235" s="18">
        <v>29839</v>
      </c>
      <c r="G235" s="18">
        <v>38169</v>
      </c>
      <c r="H235" s="18">
        <v>38264</v>
      </c>
      <c r="I235">
        <v>199599</v>
      </c>
      <c r="J235" s="18">
        <v>1664</v>
      </c>
      <c r="K235" s="18">
        <v>4723</v>
      </c>
      <c r="L235" s="18">
        <v>1513</v>
      </c>
      <c r="M235" s="18">
        <v>2270</v>
      </c>
      <c r="N235" s="18">
        <v>250</v>
      </c>
      <c r="O235">
        <v>10420</v>
      </c>
      <c r="P235" s="18">
        <v>6581</v>
      </c>
      <c r="Q235" s="18">
        <v>2931</v>
      </c>
      <c r="R235" s="18">
        <v>1240</v>
      </c>
      <c r="S235" s="18">
        <v>11772</v>
      </c>
      <c r="T235">
        <v>22524</v>
      </c>
      <c r="U235">
        <v>232543</v>
      </c>
      <c r="V235" s="18">
        <v>3147</v>
      </c>
      <c r="W235" s="18">
        <v>22468</v>
      </c>
      <c r="X235" s="18">
        <v>581</v>
      </c>
      <c r="Y235" s="18">
        <v>719</v>
      </c>
      <c r="Z235" s="18">
        <v>4061</v>
      </c>
      <c r="AA235" s="18">
        <v>452</v>
      </c>
      <c r="AB235">
        <v>31428</v>
      </c>
      <c r="AC235" s="18">
        <v>2207</v>
      </c>
      <c r="AD235" s="18">
        <v>20142</v>
      </c>
      <c r="AE235" s="18">
        <v>12587</v>
      </c>
      <c r="AF235" s="18">
        <v>1763</v>
      </c>
      <c r="AG235" s="18">
        <v>151430</v>
      </c>
      <c r="AH235">
        <f>SUM(AC235:AG235)</f>
        <v>188129</v>
      </c>
      <c r="AI235">
        <v>452100</v>
      </c>
    </row>
    <row r="236" spans="1:36" x14ac:dyDescent="0.3">
      <c r="A236" s="7">
        <v>27</v>
      </c>
      <c r="B236" t="s">
        <v>185</v>
      </c>
      <c r="C236" t="s">
        <v>186</v>
      </c>
      <c r="D236" s="18">
        <v>26247</v>
      </c>
      <c r="E236" s="18">
        <v>7545</v>
      </c>
      <c r="F236" s="18">
        <v>10365</v>
      </c>
      <c r="G236" s="18">
        <v>11538</v>
      </c>
      <c r="H236" s="18">
        <v>12523</v>
      </c>
      <c r="I236">
        <v>68218</v>
      </c>
      <c r="J236" s="18">
        <v>257</v>
      </c>
      <c r="K236" s="18">
        <v>1334</v>
      </c>
      <c r="L236" s="18">
        <v>426</v>
      </c>
      <c r="M236" s="18">
        <v>418</v>
      </c>
      <c r="N236" s="18">
        <v>30</v>
      </c>
      <c r="O236">
        <v>2465</v>
      </c>
      <c r="P236" s="18">
        <v>1665</v>
      </c>
      <c r="Q236" s="18">
        <v>805</v>
      </c>
      <c r="R236" s="18">
        <v>283</v>
      </c>
      <c r="S236" s="18">
        <v>3644</v>
      </c>
      <c r="T236">
        <v>6397</v>
      </c>
      <c r="U236">
        <v>77080</v>
      </c>
      <c r="V236" s="18">
        <v>1054</v>
      </c>
      <c r="W236" s="18">
        <v>8741</v>
      </c>
      <c r="X236" s="18">
        <v>271</v>
      </c>
      <c r="Y236" s="18">
        <v>236</v>
      </c>
      <c r="Z236" s="18">
        <v>1417</v>
      </c>
      <c r="AA236" s="18">
        <v>210</v>
      </c>
      <c r="AB236">
        <v>11929</v>
      </c>
      <c r="AC236" s="18">
        <v>898</v>
      </c>
      <c r="AD236" s="18">
        <v>7870</v>
      </c>
      <c r="AE236" s="18">
        <v>4865</v>
      </c>
      <c r="AF236" s="18">
        <v>656</v>
      </c>
      <c r="AG236" s="18">
        <v>68833</v>
      </c>
      <c r="AH236">
        <f>SUM(AC236:AG236)</f>
        <v>83122</v>
      </c>
      <c r="AI236">
        <v>172131</v>
      </c>
    </row>
    <row r="237" spans="1:36" x14ac:dyDescent="0.3">
      <c r="A237" s="7">
        <v>28</v>
      </c>
      <c r="B237" t="s">
        <v>187</v>
      </c>
      <c r="C237" t="s">
        <v>188</v>
      </c>
      <c r="D237" s="18">
        <v>0</v>
      </c>
      <c r="E237" s="18">
        <v>0</v>
      </c>
      <c r="F237" s="18">
        <v>2</v>
      </c>
      <c r="G237" s="18">
        <v>0</v>
      </c>
      <c r="H237" s="18">
        <v>0</v>
      </c>
      <c r="I237">
        <v>2</v>
      </c>
      <c r="J237" s="18">
        <v>0</v>
      </c>
      <c r="K237" s="18">
        <v>0</v>
      </c>
      <c r="L237" s="18">
        <v>0</v>
      </c>
      <c r="M237" s="18">
        <v>0</v>
      </c>
      <c r="N237" s="18">
        <v>0</v>
      </c>
      <c r="O237">
        <v>0</v>
      </c>
      <c r="P237" s="18">
        <v>0</v>
      </c>
      <c r="Q237" s="18">
        <v>0</v>
      </c>
      <c r="R237" s="18">
        <v>0</v>
      </c>
      <c r="S237" s="18">
        <v>0</v>
      </c>
      <c r="T237">
        <v>0</v>
      </c>
      <c r="U237">
        <v>2</v>
      </c>
      <c r="V237" s="18">
        <v>99</v>
      </c>
      <c r="W237" s="18">
        <v>178</v>
      </c>
      <c r="X237" s="18">
        <v>67</v>
      </c>
      <c r="Y237" s="18">
        <v>19</v>
      </c>
      <c r="Z237" s="18">
        <v>0</v>
      </c>
      <c r="AA237" s="18">
        <v>90</v>
      </c>
      <c r="AB237">
        <v>453</v>
      </c>
      <c r="AC237" s="18">
        <v>149</v>
      </c>
      <c r="AD237" s="18">
        <v>26</v>
      </c>
      <c r="AE237" s="18">
        <v>3</v>
      </c>
      <c r="AF237" s="18">
        <v>4</v>
      </c>
      <c r="AG237" s="18">
        <v>11</v>
      </c>
      <c r="AH237">
        <f>SUM(AC237:AG237)</f>
        <v>193</v>
      </c>
      <c r="AI237">
        <v>648</v>
      </c>
    </row>
    <row r="238" spans="1:36" x14ac:dyDescent="0.3">
      <c r="A238" s="7"/>
      <c r="B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</row>
    <row r="239" spans="1:36" x14ac:dyDescent="0.3">
      <c r="A239" s="11" t="s">
        <v>206</v>
      </c>
      <c r="D239" s="19" t="s">
        <v>207</v>
      </c>
      <c r="E239" s="19" t="s">
        <v>208</v>
      </c>
      <c r="G239" s="20"/>
      <c r="I239" s="1" t="s">
        <v>0</v>
      </c>
      <c r="O239" s="1" t="s">
        <v>1</v>
      </c>
      <c r="T239" s="1" t="s">
        <v>2</v>
      </c>
      <c r="U239" s="1" t="s">
        <v>3</v>
      </c>
      <c r="AB239" s="1" t="s">
        <v>4</v>
      </c>
      <c r="AH239" s="1" t="s">
        <v>5</v>
      </c>
      <c r="AI239" s="1" t="s">
        <v>6</v>
      </c>
    </row>
    <row r="240" spans="1:36" x14ac:dyDescent="0.3">
      <c r="A240" s="7" t="s">
        <v>130</v>
      </c>
      <c r="B240" t="s">
        <v>131</v>
      </c>
      <c r="C240" t="s">
        <v>132</v>
      </c>
      <c r="D240" s="21" t="s">
        <v>74</v>
      </c>
      <c r="E240" s="21" t="s">
        <v>75</v>
      </c>
      <c r="F240" s="21" t="s">
        <v>76</v>
      </c>
      <c r="G240" s="21" t="s">
        <v>77</v>
      </c>
      <c r="H240" s="21" t="s">
        <v>78</v>
      </c>
      <c r="I240" s="21" t="s">
        <v>12</v>
      </c>
      <c r="J240" s="21" t="s">
        <v>79</v>
      </c>
      <c r="K240" s="21" t="s">
        <v>80</v>
      </c>
      <c r="L240" s="21" t="s">
        <v>81</v>
      </c>
      <c r="M240" s="21" t="s">
        <v>82</v>
      </c>
      <c r="N240" s="21" t="s">
        <v>83</v>
      </c>
      <c r="O240" s="21" t="s">
        <v>18</v>
      </c>
      <c r="P240" s="21" t="s">
        <v>84</v>
      </c>
      <c r="Q240" s="21" t="s">
        <v>85</v>
      </c>
      <c r="R240" s="21" t="s">
        <v>86</v>
      </c>
      <c r="S240" s="21" t="s">
        <v>87</v>
      </c>
      <c r="T240" s="21" t="s">
        <v>23</v>
      </c>
      <c r="V240" s="21" t="s">
        <v>88</v>
      </c>
      <c r="W240" s="21" t="s">
        <v>89</v>
      </c>
      <c r="X240" s="21" t="s">
        <v>90</v>
      </c>
      <c r="Y240" s="21" t="s">
        <v>91</v>
      </c>
      <c r="Z240" s="21" t="s">
        <v>92</v>
      </c>
      <c r="AA240" s="21" t="s">
        <v>93</v>
      </c>
      <c r="AB240" s="21" t="s">
        <v>31</v>
      </c>
      <c r="AC240" s="21" t="s">
        <v>94</v>
      </c>
      <c r="AD240" s="21" t="s">
        <v>95</v>
      </c>
      <c r="AE240" s="21" t="s">
        <v>96</v>
      </c>
      <c r="AF240" s="21" t="s">
        <v>97</v>
      </c>
      <c r="AG240" s="21" t="s">
        <v>98</v>
      </c>
    </row>
    <row r="241" spans="1:36" x14ac:dyDescent="0.3">
      <c r="A241" s="7">
        <v>1</v>
      </c>
      <c r="B241" t="s">
        <v>133</v>
      </c>
      <c r="C241" t="s">
        <v>134</v>
      </c>
      <c r="D241" s="18">
        <v>0</v>
      </c>
      <c r="E241" s="18">
        <v>0</v>
      </c>
      <c r="F241" s="18">
        <v>0</v>
      </c>
      <c r="G241" s="18">
        <v>0</v>
      </c>
      <c r="H241" s="18">
        <v>0</v>
      </c>
      <c r="I241">
        <v>0</v>
      </c>
      <c r="J241" s="18">
        <v>0</v>
      </c>
      <c r="K241" s="18">
        <v>0</v>
      </c>
      <c r="L241" s="18">
        <v>0</v>
      </c>
      <c r="M241" s="18">
        <v>0</v>
      </c>
      <c r="N241" s="18">
        <v>0</v>
      </c>
      <c r="O241">
        <v>0</v>
      </c>
      <c r="P241" s="18">
        <v>0</v>
      </c>
      <c r="Q241" s="18">
        <v>0</v>
      </c>
      <c r="R241" s="18">
        <v>0</v>
      </c>
      <c r="S241" s="18">
        <v>0</v>
      </c>
      <c r="T241">
        <v>0</v>
      </c>
      <c r="U241">
        <v>0</v>
      </c>
      <c r="V241" s="18">
        <v>0</v>
      </c>
      <c r="W241" s="18">
        <v>9</v>
      </c>
      <c r="X241" s="18">
        <v>3</v>
      </c>
      <c r="Y241" s="18">
        <v>0</v>
      </c>
      <c r="Z241" s="18">
        <v>0</v>
      </c>
      <c r="AA241" s="18">
        <v>0</v>
      </c>
      <c r="AB241">
        <v>12</v>
      </c>
      <c r="AC241" s="18">
        <v>0</v>
      </c>
      <c r="AD241" s="18">
        <v>0</v>
      </c>
      <c r="AE241" s="18">
        <v>0</v>
      </c>
      <c r="AF241" s="18">
        <v>0</v>
      </c>
      <c r="AG241" s="18">
        <v>6</v>
      </c>
      <c r="AH241">
        <f>SUM(AC241:AG241)</f>
        <v>6</v>
      </c>
      <c r="AI241">
        <v>18</v>
      </c>
    </row>
    <row r="242" spans="1:36" x14ac:dyDescent="0.3">
      <c r="A242" s="7">
        <v>2</v>
      </c>
      <c r="B242" t="s">
        <v>135</v>
      </c>
      <c r="C242" t="s">
        <v>136</v>
      </c>
      <c r="D242" s="18">
        <v>0</v>
      </c>
      <c r="E242" s="18">
        <v>0</v>
      </c>
      <c r="F242" s="18">
        <v>0</v>
      </c>
      <c r="G242" s="18">
        <v>0</v>
      </c>
      <c r="H242" s="18">
        <v>0</v>
      </c>
      <c r="I242">
        <v>0</v>
      </c>
      <c r="J242" s="18">
        <v>0</v>
      </c>
      <c r="K242" s="18">
        <v>0</v>
      </c>
      <c r="L242" s="18">
        <v>0</v>
      </c>
      <c r="M242" s="18">
        <v>0</v>
      </c>
      <c r="N242" s="18">
        <v>0</v>
      </c>
      <c r="O242">
        <v>0</v>
      </c>
      <c r="P242" s="18">
        <v>0</v>
      </c>
      <c r="Q242" s="18">
        <v>0</v>
      </c>
      <c r="R242" s="18">
        <v>0</v>
      </c>
      <c r="S242" s="18">
        <v>0</v>
      </c>
      <c r="T242">
        <v>0</v>
      </c>
      <c r="U242">
        <v>0</v>
      </c>
      <c r="V242" s="18">
        <v>0</v>
      </c>
      <c r="W242" s="18">
        <v>4</v>
      </c>
      <c r="X242" s="18">
        <v>14</v>
      </c>
      <c r="Y242" s="18">
        <v>2</v>
      </c>
      <c r="Z242" s="18">
        <v>0</v>
      </c>
      <c r="AA242" s="18">
        <v>0</v>
      </c>
      <c r="AB242">
        <v>20</v>
      </c>
      <c r="AC242" s="18">
        <v>0</v>
      </c>
      <c r="AD242" s="18">
        <v>0</v>
      </c>
      <c r="AE242" s="18">
        <v>0</v>
      </c>
      <c r="AF242" s="18">
        <v>0</v>
      </c>
      <c r="AG242" s="18">
        <v>1</v>
      </c>
      <c r="AH242">
        <f>SUM(AC242:AG242)</f>
        <v>1</v>
      </c>
      <c r="AI242">
        <v>21</v>
      </c>
    </row>
    <row r="243" spans="1:36" x14ac:dyDescent="0.3">
      <c r="A243" s="7">
        <v>3</v>
      </c>
      <c r="B243" t="s">
        <v>137</v>
      </c>
      <c r="C243" t="s">
        <v>138</v>
      </c>
      <c r="D243" s="18">
        <v>0</v>
      </c>
      <c r="E243" s="18">
        <v>0</v>
      </c>
      <c r="F243" s="18">
        <v>0</v>
      </c>
      <c r="G243" s="18">
        <v>0</v>
      </c>
      <c r="H243" s="18">
        <v>0</v>
      </c>
      <c r="I243">
        <v>0</v>
      </c>
      <c r="J243" s="18">
        <v>1</v>
      </c>
      <c r="K243" s="18">
        <v>0</v>
      </c>
      <c r="L243" s="18">
        <v>2</v>
      </c>
      <c r="M243" s="18">
        <v>1</v>
      </c>
      <c r="N243" s="18">
        <v>1</v>
      </c>
      <c r="O243">
        <v>5</v>
      </c>
      <c r="P243" s="18">
        <v>0</v>
      </c>
      <c r="Q243" s="18">
        <v>0</v>
      </c>
      <c r="R243" s="18">
        <v>0</v>
      </c>
      <c r="S243" s="18">
        <v>0</v>
      </c>
      <c r="T243">
        <v>0</v>
      </c>
      <c r="U243">
        <v>5</v>
      </c>
      <c r="V243" s="18">
        <v>0</v>
      </c>
      <c r="W243" s="18">
        <v>1</v>
      </c>
      <c r="X243" s="18">
        <v>5</v>
      </c>
      <c r="Y243" s="18">
        <v>2</v>
      </c>
      <c r="Z243" s="18">
        <v>0</v>
      </c>
      <c r="AA243" s="18">
        <v>0</v>
      </c>
      <c r="AB243">
        <v>8</v>
      </c>
      <c r="AC243" s="18">
        <v>2</v>
      </c>
      <c r="AD243" s="18">
        <v>0</v>
      </c>
      <c r="AE243" s="18">
        <v>0</v>
      </c>
      <c r="AF243" s="18">
        <v>0</v>
      </c>
      <c r="AG243" s="18">
        <v>1</v>
      </c>
      <c r="AH243">
        <f>SUM(AC243:AG243)</f>
        <v>3</v>
      </c>
      <c r="AI243">
        <v>16</v>
      </c>
    </row>
    <row r="244" spans="1:36" x14ac:dyDescent="0.3">
      <c r="A244" s="7">
        <v>4</v>
      </c>
      <c r="B244" t="s">
        <v>139</v>
      </c>
      <c r="C244" t="s">
        <v>140</v>
      </c>
      <c r="D244" s="18">
        <v>5</v>
      </c>
      <c r="E244" s="18">
        <v>25</v>
      </c>
      <c r="F244" s="18">
        <v>1</v>
      </c>
      <c r="G244" s="18">
        <v>3</v>
      </c>
      <c r="H244" s="18">
        <v>9</v>
      </c>
      <c r="I244">
        <v>43</v>
      </c>
      <c r="J244" s="18">
        <v>6</v>
      </c>
      <c r="K244" s="18">
        <v>0</v>
      </c>
      <c r="L244" s="18">
        <v>35</v>
      </c>
      <c r="M244" s="18">
        <v>11</v>
      </c>
      <c r="N244" s="18">
        <v>6</v>
      </c>
      <c r="O244">
        <v>58</v>
      </c>
      <c r="P244" s="18">
        <v>2</v>
      </c>
      <c r="Q244" s="18">
        <v>0</v>
      </c>
      <c r="R244" s="18">
        <v>4</v>
      </c>
      <c r="S244" s="18">
        <v>0</v>
      </c>
      <c r="T244">
        <v>6</v>
      </c>
      <c r="U244">
        <v>107</v>
      </c>
      <c r="V244" s="18">
        <v>4</v>
      </c>
      <c r="W244" s="18">
        <v>97</v>
      </c>
      <c r="X244" s="18">
        <v>9</v>
      </c>
      <c r="Y244" s="18">
        <v>47</v>
      </c>
      <c r="Z244" s="18">
        <v>1</v>
      </c>
      <c r="AA244" s="18">
        <v>1</v>
      </c>
      <c r="AB244">
        <v>159</v>
      </c>
      <c r="AC244" s="18">
        <v>34</v>
      </c>
      <c r="AD244" s="18">
        <v>1</v>
      </c>
      <c r="AE244" s="18">
        <v>8</v>
      </c>
      <c r="AF244" s="18">
        <v>0</v>
      </c>
      <c r="AG244" s="18">
        <v>45</v>
      </c>
      <c r="AH244">
        <f>SUM(AC244:AG244)</f>
        <v>88</v>
      </c>
      <c r="AI244">
        <v>354</v>
      </c>
    </row>
    <row r="245" spans="1:36" x14ac:dyDescent="0.3">
      <c r="A245" s="7">
        <v>5</v>
      </c>
      <c r="B245" t="s">
        <v>141</v>
      </c>
      <c r="C245" t="s">
        <v>142</v>
      </c>
      <c r="D245" s="18">
        <v>3</v>
      </c>
      <c r="E245" s="18">
        <v>7</v>
      </c>
      <c r="F245" s="18">
        <v>1</v>
      </c>
      <c r="G245" s="18">
        <v>1</v>
      </c>
      <c r="H245" s="18">
        <v>1</v>
      </c>
      <c r="I245">
        <v>13</v>
      </c>
      <c r="J245" s="18">
        <v>0</v>
      </c>
      <c r="K245" s="18">
        <v>2</v>
      </c>
      <c r="L245" s="18">
        <v>3</v>
      </c>
      <c r="M245" s="18">
        <v>0</v>
      </c>
      <c r="N245" s="18">
        <v>1</v>
      </c>
      <c r="O245">
        <v>6</v>
      </c>
      <c r="P245" s="18">
        <v>0</v>
      </c>
      <c r="Q245" s="18">
        <v>0</v>
      </c>
      <c r="R245" s="18">
        <v>1</v>
      </c>
      <c r="S245" s="18">
        <v>1</v>
      </c>
      <c r="T245">
        <v>2</v>
      </c>
      <c r="U245">
        <v>21</v>
      </c>
      <c r="V245" s="18">
        <v>1</v>
      </c>
      <c r="W245" s="18">
        <v>30</v>
      </c>
      <c r="X245" s="18">
        <v>3</v>
      </c>
      <c r="Y245" s="18">
        <v>20</v>
      </c>
      <c r="Z245" s="18">
        <v>2</v>
      </c>
      <c r="AA245" s="18">
        <v>0</v>
      </c>
      <c r="AB245">
        <v>56</v>
      </c>
      <c r="AC245" s="18">
        <v>15</v>
      </c>
      <c r="AD245" s="18">
        <v>1</v>
      </c>
      <c r="AE245" s="18">
        <v>4</v>
      </c>
      <c r="AF245" s="18">
        <v>0</v>
      </c>
      <c r="AG245" s="18">
        <v>18</v>
      </c>
      <c r="AH245">
        <f>SUM(AC245:AG245)</f>
        <v>38</v>
      </c>
      <c r="AI245">
        <v>115</v>
      </c>
    </row>
    <row r="246" spans="1:36" x14ac:dyDescent="0.3">
      <c r="A246" s="7">
        <v>6</v>
      </c>
      <c r="B246" t="s">
        <v>143</v>
      </c>
      <c r="C246" t="s">
        <v>144</v>
      </c>
      <c r="D246" s="18">
        <v>1</v>
      </c>
      <c r="E246" s="18">
        <v>0</v>
      </c>
      <c r="F246" s="18">
        <v>2</v>
      </c>
      <c r="G246" s="18">
        <v>0</v>
      </c>
      <c r="H246" s="18">
        <v>1</v>
      </c>
      <c r="I246">
        <v>4</v>
      </c>
      <c r="J246" s="18">
        <v>0</v>
      </c>
      <c r="K246" s="18">
        <v>0</v>
      </c>
      <c r="L246" s="18">
        <v>2</v>
      </c>
      <c r="M246" s="18">
        <v>0</v>
      </c>
      <c r="N246" s="18">
        <v>0</v>
      </c>
      <c r="O246">
        <v>2</v>
      </c>
      <c r="P246" s="18">
        <v>1</v>
      </c>
      <c r="Q246" s="18">
        <v>1</v>
      </c>
      <c r="R246" s="18">
        <v>2</v>
      </c>
      <c r="S246" s="18">
        <v>0</v>
      </c>
      <c r="T246">
        <v>4</v>
      </c>
      <c r="U246">
        <v>10</v>
      </c>
      <c r="V246" s="18">
        <v>0</v>
      </c>
      <c r="W246" s="18">
        <v>21</v>
      </c>
      <c r="X246" s="18">
        <v>1</v>
      </c>
      <c r="Y246" s="18">
        <v>10</v>
      </c>
      <c r="Z246" s="18">
        <v>1</v>
      </c>
      <c r="AA246" s="18">
        <v>0</v>
      </c>
      <c r="AB246">
        <v>33</v>
      </c>
      <c r="AC246" s="18">
        <v>5</v>
      </c>
      <c r="AD246" s="18">
        <v>2</v>
      </c>
      <c r="AE246" s="18">
        <v>1</v>
      </c>
      <c r="AF246" s="18">
        <v>0</v>
      </c>
      <c r="AG246" s="18">
        <v>7</v>
      </c>
      <c r="AH246">
        <f>SUM(AC246:AG246)</f>
        <v>15</v>
      </c>
      <c r="AI246">
        <v>58</v>
      </c>
    </row>
    <row r="247" spans="1:36" x14ac:dyDescent="0.3">
      <c r="A247" s="7">
        <v>7</v>
      </c>
      <c r="B247" t="s">
        <v>145</v>
      </c>
      <c r="C247" t="s">
        <v>146</v>
      </c>
      <c r="D247" s="18">
        <v>0</v>
      </c>
      <c r="E247" s="18">
        <v>0</v>
      </c>
      <c r="F247" s="18">
        <v>0</v>
      </c>
      <c r="G247" s="18">
        <v>0</v>
      </c>
      <c r="H247" s="18">
        <v>3</v>
      </c>
      <c r="I247">
        <v>3</v>
      </c>
      <c r="J247" s="18">
        <v>1</v>
      </c>
      <c r="K247" s="18">
        <v>0</v>
      </c>
      <c r="L247" s="18">
        <v>0</v>
      </c>
      <c r="M247" s="18">
        <v>0</v>
      </c>
      <c r="N247" s="18">
        <v>1</v>
      </c>
      <c r="O247">
        <v>2</v>
      </c>
      <c r="P247" s="18">
        <v>0</v>
      </c>
      <c r="Q247" s="18">
        <v>0</v>
      </c>
      <c r="R247" s="18">
        <v>0</v>
      </c>
      <c r="S247" s="18">
        <v>0</v>
      </c>
      <c r="T247">
        <v>0</v>
      </c>
      <c r="U247">
        <v>5</v>
      </c>
      <c r="V247" s="18">
        <v>0</v>
      </c>
      <c r="W247" s="18">
        <v>13</v>
      </c>
      <c r="X247" s="18">
        <v>3</v>
      </c>
      <c r="Y247" s="18">
        <v>7</v>
      </c>
      <c r="Z247" s="18">
        <v>2</v>
      </c>
      <c r="AA247" s="18">
        <v>0</v>
      </c>
      <c r="AB247">
        <v>25</v>
      </c>
      <c r="AC247" s="18">
        <v>2</v>
      </c>
      <c r="AD247" s="18">
        <v>2</v>
      </c>
      <c r="AE247" s="18">
        <v>1</v>
      </c>
      <c r="AF247" s="18">
        <v>1</v>
      </c>
      <c r="AG247" s="18">
        <v>7</v>
      </c>
      <c r="AH247">
        <f>SUM(AC247:AG247)</f>
        <v>13</v>
      </c>
      <c r="AI247">
        <v>43</v>
      </c>
    </row>
    <row r="248" spans="1:36" x14ac:dyDescent="0.3">
      <c r="A248" s="7">
        <v>8</v>
      </c>
      <c r="B248" t="s">
        <v>147</v>
      </c>
      <c r="C248" t="s">
        <v>148</v>
      </c>
      <c r="D248" s="18">
        <v>3</v>
      </c>
      <c r="E248" s="18">
        <v>0</v>
      </c>
      <c r="F248" s="18">
        <v>1</v>
      </c>
      <c r="G248" s="18">
        <v>0</v>
      </c>
      <c r="H248" s="18">
        <v>0</v>
      </c>
      <c r="I248">
        <v>4</v>
      </c>
      <c r="J248" s="18">
        <v>0</v>
      </c>
      <c r="K248" s="18">
        <v>0</v>
      </c>
      <c r="L248" s="18">
        <v>0</v>
      </c>
      <c r="M248" s="18">
        <v>0</v>
      </c>
      <c r="N248" s="18">
        <v>0</v>
      </c>
      <c r="O248">
        <v>0</v>
      </c>
      <c r="P248" s="18">
        <v>0</v>
      </c>
      <c r="Q248" s="18">
        <v>0</v>
      </c>
      <c r="R248" s="18">
        <v>0</v>
      </c>
      <c r="S248" s="18">
        <v>0</v>
      </c>
      <c r="T248">
        <v>0</v>
      </c>
      <c r="U248">
        <v>4</v>
      </c>
      <c r="V248" s="18">
        <v>0</v>
      </c>
      <c r="W248" s="18">
        <v>9</v>
      </c>
      <c r="X248" s="18">
        <v>0</v>
      </c>
      <c r="Y248" s="18">
        <v>2</v>
      </c>
      <c r="Z248" s="18">
        <v>0</v>
      </c>
      <c r="AA248" s="18">
        <v>0</v>
      </c>
      <c r="AB248">
        <v>11</v>
      </c>
      <c r="AC248" s="18">
        <v>7</v>
      </c>
      <c r="AD248" s="18">
        <v>0</v>
      </c>
      <c r="AE248" s="18">
        <v>2</v>
      </c>
      <c r="AF248" s="18">
        <v>0</v>
      </c>
      <c r="AG248" s="18">
        <v>1</v>
      </c>
      <c r="AH248">
        <f>SUM(AC248:AG248)</f>
        <v>10</v>
      </c>
      <c r="AI248">
        <v>25</v>
      </c>
    </row>
    <row r="249" spans="1:36" x14ac:dyDescent="0.3">
      <c r="A249" s="22">
        <v>9</v>
      </c>
      <c r="B249" s="23" t="s">
        <v>149</v>
      </c>
      <c r="C249" s="23" t="s">
        <v>150</v>
      </c>
      <c r="D249" s="18">
        <v>1</v>
      </c>
      <c r="E249" s="18">
        <v>1</v>
      </c>
      <c r="F249" s="18">
        <v>3</v>
      </c>
      <c r="G249" s="18">
        <v>0</v>
      </c>
      <c r="H249" s="18">
        <v>1</v>
      </c>
      <c r="I249" s="23">
        <v>6</v>
      </c>
      <c r="J249" s="18">
        <v>0</v>
      </c>
      <c r="K249" s="18">
        <v>0</v>
      </c>
      <c r="L249" s="18">
        <v>3</v>
      </c>
      <c r="M249" s="18">
        <v>0</v>
      </c>
      <c r="N249" s="18">
        <v>0</v>
      </c>
      <c r="O249" s="23">
        <v>3</v>
      </c>
      <c r="P249" s="18">
        <v>1</v>
      </c>
      <c r="Q249" s="18">
        <v>0</v>
      </c>
      <c r="R249" s="18">
        <v>0</v>
      </c>
      <c r="S249" s="18">
        <v>0</v>
      </c>
      <c r="T249" s="23">
        <v>1</v>
      </c>
      <c r="U249" s="23">
        <v>10</v>
      </c>
      <c r="V249" s="18">
        <v>1</v>
      </c>
      <c r="W249" s="18">
        <v>57</v>
      </c>
      <c r="X249" s="18">
        <v>4</v>
      </c>
      <c r="Y249" s="18">
        <v>14</v>
      </c>
      <c r="Z249" s="18">
        <v>3</v>
      </c>
      <c r="AA249" s="18">
        <v>2</v>
      </c>
      <c r="AB249" s="23">
        <v>81</v>
      </c>
      <c r="AC249" s="18">
        <v>17</v>
      </c>
      <c r="AD249" s="18">
        <v>1</v>
      </c>
      <c r="AE249" s="18">
        <v>3</v>
      </c>
      <c r="AF249" s="18">
        <v>0</v>
      </c>
      <c r="AG249" s="18">
        <v>7</v>
      </c>
      <c r="AH249" s="23">
        <f>SUM(AC249:AG249)</f>
        <v>28</v>
      </c>
      <c r="AI249" s="23">
        <v>119</v>
      </c>
      <c r="AJ249" s="23"/>
    </row>
    <row r="250" spans="1:36" x14ac:dyDescent="0.3">
      <c r="A250" s="7">
        <v>10</v>
      </c>
      <c r="B250" t="s">
        <v>151</v>
      </c>
      <c r="C250" t="s">
        <v>152</v>
      </c>
      <c r="D250" s="26">
        <v>1</v>
      </c>
      <c r="E250" s="26">
        <v>2</v>
      </c>
      <c r="F250" s="26">
        <v>1</v>
      </c>
      <c r="G250" s="26">
        <v>1</v>
      </c>
      <c r="H250" s="26">
        <v>6</v>
      </c>
      <c r="I250">
        <v>11</v>
      </c>
      <c r="J250" s="26">
        <v>0</v>
      </c>
      <c r="K250" s="26">
        <v>1</v>
      </c>
      <c r="L250" s="26">
        <v>2</v>
      </c>
      <c r="M250" s="26">
        <v>0</v>
      </c>
      <c r="N250" s="26">
        <v>0</v>
      </c>
      <c r="O250">
        <v>3</v>
      </c>
      <c r="P250" s="26">
        <v>2</v>
      </c>
      <c r="Q250" s="26">
        <v>1</v>
      </c>
      <c r="R250" s="26">
        <v>0</v>
      </c>
      <c r="S250" s="26">
        <v>0</v>
      </c>
      <c r="T250">
        <v>3</v>
      </c>
      <c r="U250">
        <v>17</v>
      </c>
      <c r="V250" s="26">
        <v>2</v>
      </c>
      <c r="W250" s="26">
        <v>55</v>
      </c>
      <c r="X250" s="26">
        <v>1</v>
      </c>
      <c r="Y250" s="26">
        <v>8</v>
      </c>
      <c r="Z250" s="26">
        <v>4</v>
      </c>
      <c r="AA250" s="26">
        <v>5</v>
      </c>
      <c r="AB250">
        <v>75</v>
      </c>
      <c r="AC250" s="26">
        <v>21</v>
      </c>
      <c r="AD250" s="26">
        <v>1</v>
      </c>
      <c r="AE250" s="26">
        <v>2</v>
      </c>
      <c r="AF250" s="26">
        <v>0</v>
      </c>
      <c r="AG250" s="26">
        <v>14</v>
      </c>
      <c r="AH250">
        <f>SUM(AC250:AG250)</f>
        <v>38</v>
      </c>
      <c r="AI250">
        <v>130</v>
      </c>
    </row>
    <row r="251" spans="1:36" x14ac:dyDescent="0.3">
      <c r="A251" s="7">
        <v>11</v>
      </c>
      <c r="B251" t="s">
        <v>153</v>
      </c>
      <c r="C251" t="s">
        <v>154</v>
      </c>
      <c r="D251" s="18">
        <v>1</v>
      </c>
      <c r="E251" s="18">
        <v>0</v>
      </c>
      <c r="F251" s="18">
        <v>3</v>
      </c>
      <c r="G251" s="18">
        <v>1</v>
      </c>
      <c r="H251" s="18">
        <v>8</v>
      </c>
      <c r="I251">
        <v>13</v>
      </c>
      <c r="J251" s="18">
        <v>0</v>
      </c>
      <c r="K251" s="18">
        <v>0</v>
      </c>
      <c r="L251" s="18">
        <v>0</v>
      </c>
      <c r="M251" s="18">
        <v>0</v>
      </c>
      <c r="N251" s="18">
        <v>0</v>
      </c>
      <c r="O251">
        <v>0</v>
      </c>
      <c r="P251" s="18">
        <v>0</v>
      </c>
      <c r="Q251" s="18">
        <v>0</v>
      </c>
      <c r="R251" s="18">
        <v>0</v>
      </c>
      <c r="S251" s="18">
        <v>1</v>
      </c>
      <c r="T251">
        <v>1</v>
      </c>
      <c r="U251">
        <v>14</v>
      </c>
      <c r="V251" s="18">
        <v>0</v>
      </c>
      <c r="W251" s="18">
        <v>49</v>
      </c>
      <c r="X251" s="18">
        <v>5</v>
      </c>
      <c r="Y251" s="18">
        <v>14</v>
      </c>
      <c r="Z251" s="18">
        <v>7</v>
      </c>
      <c r="AA251" s="18">
        <v>3</v>
      </c>
      <c r="AB251">
        <v>78</v>
      </c>
      <c r="AC251" s="18">
        <v>29</v>
      </c>
      <c r="AD251" s="18">
        <v>1</v>
      </c>
      <c r="AE251" s="18">
        <v>2</v>
      </c>
      <c r="AF251" s="18">
        <v>0</v>
      </c>
      <c r="AG251" s="18">
        <v>12</v>
      </c>
      <c r="AH251">
        <f>SUM(AC251:AG251)</f>
        <v>44</v>
      </c>
      <c r="AI251">
        <v>136</v>
      </c>
    </row>
    <row r="252" spans="1:36" x14ac:dyDescent="0.3">
      <c r="A252" s="7">
        <v>12</v>
      </c>
      <c r="B252" t="s">
        <v>155</v>
      </c>
      <c r="C252" t="s">
        <v>156</v>
      </c>
      <c r="D252" s="18">
        <v>4</v>
      </c>
      <c r="E252" s="18">
        <v>3</v>
      </c>
      <c r="F252" s="18">
        <v>2</v>
      </c>
      <c r="G252" s="18">
        <v>1</v>
      </c>
      <c r="H252" s="18">
        <v>7</v>
      </c>
      <c r="I252">
        <v>17</v>
      </c>
      <c r="J252" s="18">
        <v>0</v>
      </c>
      <c r="K252" s="18">
        <v>1</v>
      </c>
      <c r="L252" s="18">
        <v>2</v>
      </c>
      <c r="M252" s="18">
        <v>1</v>
      </c>
      <c r="N252" s="18">
        <v>1</v>
      </c>
      <c r="O252">
        <v>5</v>
      </c>
      <c r="P252" s="18">
        <v>1</v>
      </c>
      <c r="Q252" s="18">
        <v>1</v>
      </c>
      <c r="R252" s="18">
        <v>0</v>
      </c>
      <c r="S252" s="18">
        <v>0</v>
      </c>
      <c r="T252">
        <v>2</v>
      </c>
      <c r="U252">
        <v>24</v>
      </c>
      <c r="V252" s="18">
        <v>0</v>
      </c>
      <c r="W252" s="18">
        <v>36</v>
      </c>
      <c r="X252" s="18">
        <v>4</v>
      </c>
      <c r="Y252" s="18">
        <v>13</v>
      </c>
      <c r="Z252" s="18">
        <v>2</v>
      </c>
      <c r="AA252" s="18">
        <v>3</v>
      </c>
      <c r="AB252">
        <v>58</v>
      </c>
      <c r="AC252" s="18">
        <v>15</v>
      </c>
      <c r="AD252" s="18">
        <v>2</v>
      </c>
      <c r="AE252" s="18">
        <v>1</v>
      </c>
      <c r="AF252" s="18">
        <v>1</v>
      </c>
      <c r="AG252" s="18">
        <v>10</v>
      </c>
      <c r="AH252">
        <f>SUM(AC252:AG252)</f>
        <v>29</v>
      </c>
      <c r="AI252">
        <v>111</v>
      </c>
    </row>
    <row r="253" spans="1:36" x14ac:dyDescent="0.3">
      <c r="A253" s="7">
        <v>13</v>
      </c>
      <c r="B253" t="s">
        <v>157</v>
      </c>
      <c r="C253" t="s">
        <v>158</v>
      </c>
      <c r="D253" s="18">
        <v>8</v>
      </c>
      <c r="E253" s="18">
        <v>3</v>
      </c>
      <c r="F253" s="18">
        <v>2</v>
      </c>
      <c r="G253" s="18">
        <v>2</v>
      </c>
      <c r="H253" s="18">
        <v>18</v>
      </c>
      <c r="I253">
        <v>33</v>
      </c>
      <c r="J253" s="18">
        <v>1</v>
      </c>
      <c r="K253" s="18">
        <v>2</v>
      </c>
      <c r="L253" s="18">
        <v>5</v>
      </c>
      <c r="M253" s="18">
        <v>1</v>
      </c>
      <c r="N253" s="18">
        <v>0</v>
      </c>
      <c r="O253">
        <v>9</v>
      </c>
      <c r="P253" s="18">
        <v>0</v>
      </c>
      <c r="Q253" s="18">
        <v>0</v>
      </c>
      <c r="R253" s="18">
        <v>0</v>
      </c>
      <c r="S253" s="18">
        <v>0</v>
      </c>
      <c r="T253">
        <v>0</v>
      </c>
      <c r="U253">
        <v>42</v>
      </c>
      <c r="V253" s="18">
        <v>1</v>
      </c>
      <c r="W253" s="18">
        <v>54</v>
      </c>
      <c r="X253" s="18">
        <v>5</v>
      </c>
      <c r="Y253" s="18">
        <v>15</v>
      </c>
      <c r="Z253" s="18">
        <v>4</v>
      </c>
      <c r="AA253" s="18">
        <v>5</v>
      </c>
      <c r="AB253">
        <v>84</v>
      </c>
      <c r="AC253" s="18">
        <v>18</v>
      </c>
      <c r="AD253" s="18">
        <v>4</v>
      </c>
      <c r="AE253" s="18">
        <v>4</v>
      </c>
      <c r="AF253" s="18">
        <v>0</v>
      </c>
      <c r="AG253" s="18">
        <v>11</v>
      </c>
      <c r="AH253">
        <f>SUM(AC253:AG253)</f>
        <v>37</v>
      </c>
      <c r="AI253">
        <v>163</v>
      </c>
    </row>
    <row r="254" spans="1:36" x14ac:dyDescent="0.3">
      <c r="A254" s="7">
        <v>14</v>
      </c>
      <c r="B254" t="s">
        <v>159</v>
      </c>
      <c r="C254" t="s">
        <v>160</v>
      </c>
      <c r="D254" s="18">
        <v>5</v>
      </c>
      <c r="E254" s="18">
        <v>4</v>
      </c>
      <c r="F254" s="18">
        <v>6</v>
      </c>
      <c r="G254" s="18">
        <v>3</v>
      </c>
      <c r="H254" s="18">
        <v>15</v>
      </c>
      <c r="I254">
        <v>33</v>
      </c>
      <c r="J254" s="18">
        <v>0</v>
      </c>
      <c r="K254" s="18">
        <v>1</v>
      </c>
      <c r="L254" s="18">
        <v>0</v>
      </c>
      <c r="M254" s="18">
        <v>3</v>
      </c>
      <c r="N254" s="18">
        <v>0</v>
      </c>
      <c r="O254">
        <v>4</v>
      </c>
      <c r="P254" s="18">
        <v>2</v>
      </c>
      <c r="Q254" s="18">
        <v>2</v>
      </c>
      <c r="R254" s="18">
        <v>2</v>
      </c>
      <c r="S254" s="18">
        <v>0</v>
      </c>
      <c r="T254">
        <v>6</v>
      </c>
      <c r="U254">
        <v>43</v>
      </c>
      <c r="V254" s="18">
        <v>1</v>
      </c>
      <c r="W254" s="18">
        <v>45</v>
      </c>
      <c r="X254" s="18">
        <v>1</v>
      </c>
      <c r="Y254" s="18">
        <v>7</v>
      </c>
      <c r="Z254" s="18">
        <v>5</v>
      </c>
      <c r="AA254" s="18">
        <v>5</v>
      </c>
      <c r="AB254">
        <v>64</v>
      </c>
      <c r="AC254" s="18">
        <v>22</v>
      </c>
      <c r="AD254" s="18">
        <v>6</v>
      </c>
      <c r="AE254" s="18">
        <v>4</v>
      </c>
      <c r="AF254" s="18">
        <v>0</v>
      </c>
      <c r="AG254" s="18">
        <v>25</v>
      </c>
      <c r="AH254">
        <f>SUM(AC254:AG254)</f>
        <v>57</v>
      </c>
      <c r="AI254">
        <v>164</v>
      </c>
    </row>
    <row r="255" spans="1:36" x14ac:dyDescent="0.3">
      <c r="A255" s="7">
        <v>15</v>
      </c>
      <c r="B255" t="s">
        <v>161</v>
      </c>
      <c r="C255" t="s">
        <v>162</v>
      </c>
      <c r="D255" s="18">
        <v>11</v>
      </c>
      <c r="E255" s="18">
        <v>6</v>
      </c>
      <c r="F255" s="18">
        <v>14</v>
      </c>
      <c r="G255" s="18">
        <v>9</v>
      </c>
      <c r="H255" s="18">
        <v>21</v>
      </c>
      <c r="I255">
        <v>61</v>
      </c>
      <c r="J255" s="18">
        <v>0</v>
      </c>
      <c r="K255" s="18">
        <v>0</v>
      </c>
      <c r="L255" s="18">
        <v>5</v>
      </c>
      <c r="M255" s="18">
        <v>2</v>
      </c>
      <c r="N255" s="18">
        <v>0</v>
      </c>
      <c r="O255">
        <v>7</v>
      </c>
      <c r="P255" s="18">
        <v>0</v>
      </c>
      <c r="Q255" s="18">
        <v>3</v>
      </c>
      <c r="R255" s="18">
        <v>1</v>
      </c>
      <c r="S255" s="18">
        <v>2</v>
      </c>
      <c r="T255">
        <v>6</v>
      </c>
      <c r="U255">
        <v>74</v>
      </c>
      <c r="V255" s="18">
        <v>1</v>
      </c>
      <c r="W255" s="18">
        <v>57</v>
      </c>
      <c r="X255" s="18">
        <v>2</v>
      </c>
      <c r="Y255" s="18">
        <v>13</v>
      </c>
      <c r="Z255" s="18">
        <v>5</v>
      </c>
      <c r="AA255" s="18">
        <v>1</v>
      </c>
      <c r="AB255">
        <v>79</v>
      </c>
      <c r="AC255" s="18">
        <v>18</v>
      </c>
      <c r="AD255" s="18">
        <v>10</v>
      </c>
      <c r="AE255" s="18">
        <v>4</v>
      </c>
      <c r="AF255" s="18">
        <v>1</v>
      </c>
      <c r="AG255" s="18">
        <v>27</v>
      </c>
      <c r="AH255">
        <f>SUM(AC255:AG255)</f>
        <v>60</v>
      </c>
      <c r="AI255">
        <v>213</v>
      </c>
    </row>
    <row r="256" spans="1:36" x14ac:dyDescent="0.3">
      <c r="A256" s="7">
        <v>16</v>
      </c>
      <c r="B256" t="s">
        <v>163</v>
      </c>
      <c r="C256" t="s">
        <v>164</v>
      </c>
      <c r="D256" s="18">
        <v>13</v>
      </c>
      <c r="E256" s="18">
        <v>10</v>
      </c>
      <c r="F256" s="18">
        <v>6</v>
      </c>
      <c r="G256" s="18">
        <v>6</v>
      </c>
      <c r="H256" s="18">
        <v>20</v>
      </c>
      <c r="I256">
        <v>55</v>
      </c>
      <c r="J256" s="18">
        <v>0</v>
      </c>
      <c r="K256" s="18">
        <v>1</v>
      </c>
      <c r="L256" s="18">
        <v>2</v>
      </c>
      <c r="M256" s="18">
        <v>1</v>
      </c>
      <c r="N256" s="18">
        <v>1</v>
      </c>
      <c r="O256">
        <v>5</v>
      </c>
      <c r="P256" s="18">
        <v>5</v>
      </c>
      <c r="Q256" s="18">
        <v>1</v>
      </c>
      <c r="R256" s="18">
        <v>1</v>
      </c>
      <c r="S256" s="18">
        <v>0</v>
      </c>
      <c r="T256">
        <v>7</v>
      </c>
      <c r="U256">
        <v>67</v>
      </c>
      <c r="V256" s="18">
        <v>1</v>
      </c>
      <c r="W256" s="18">
        <v>73</v>
      </c>
      <c r="X256" s="18">
        <v>3</v>
      </c>
      <c r="Y256" s="18">
        <v>10</v>
      </c>
      <c r="Z256" s="18">
        <v>6</v>
      </c>
      <c r="AA256" s="18">
        <v>1</v>
      </c>
      <c r="AB256">
        <v>94</v>
      </c>
      <c r="AC256" s="18">
        <v>20</v>
      </c>
      <c r="AD256" s="18">
        <v>6</v>
      </c>
      <c r="AE256" s="18">
        <v>1</v>
      </c>
      <c r="AF256" s="18">
        <v>2</v>
      </c>
      <c r="AG256" s="18">
        <v>41</v>
      </c>
      <c r="AH256">
        <f>SUM(AC256:AG256)</f>
        <v>70</v>
      </c>
      <c r="AI256">
        <v>231</v>
      </c>
    </row>
    <row r="257" spans="1:35" x14ac:dyDescent="0.3">
      <c r="A257" s="7">
        <v>17</v>
      </c>
      <c r="B257" t="s">
        <v>165</v>
      </c>
      <c r="C257" t="s">
        <v>166</v>
      </c>
      <c r="D257" s="18">
        <v>10</v>
      </c>
      <c r="E257" s="18">
        <v>14</v>
      </c>
      <c r="F257" s="18">
        <v>16</v>
      </c>
      <c r="G257" s="18">
        <v>4</v>
      </c>
      <c r="H257" s="18">
        <v>18</v>
      </c>
      <c r="I257">
        <v>62</v>
      </c>
      <c r="J257" s="18">
        <v>0</v>
      </c>
      <c r="K257" s="18">
        <v>0</v>
      </c>
      <c r="L257" s="18">
        <v>6</v>
      </c>
      <c r="M257" s="18">
        <v>1</v>
      </c>
      <c r="N257" s="18">
        <v>0</v>
      </c>
      <c r="O257">
        <v>7</v>
      </c>
      <c r="P257" s="18">
        <v>2</v>
      </c>
      <c r="Q257" s="18">
        <v>2</v>
      </c>
      <c r="R257" s="18">
        <v>0</v>
      </c>
      <c r="S257" s="18">
        <v>1</v>
      </c>
      <c r="T257">
        <v>5</v>
      </c>
      <c r="U257">
        <v>74</v>
      </c>
      <c r="V257" s="18">
        <v>0</v>
      </c>
      <c r="W257" s="18">
        <v>83</v>
      </c>
      <c r="X257" s="18">
        <v>7</v>
      </c>
      <c r="Y257" s="18">
        <v>18</v>
      </c>
      <c r="Z257" s="18">
        <v>4</v>
      </c>
      <c r="AA257" s="18">
        <v>1</v>
      </c>
      <c r="AB257">
        <v>113</v>
      </c>
      <c r="AC257" s="18">
        <v>17</v>
      </c>
      <c r="AD257" s="18">
        <v>15</v>
      </c>
      <c r="AE257" s="18">
        <v>6</v>
      </c>
      <c r="AF257" s="18">
        <v>2</v>
      </c>
      <c r="AG257" s="18">
        <v>62</v>
      </c>
      <c r="AH257">
        <f>SUM(AC257:AG257)</f>
        <v>102</v>
      </c>
      <c r="AI257">
        <v>289</v>
      </c>
    </row>
    <row r="258" spans="1:35" x14ac:dyDescent="0.3">
      <c r="A258" s="7">
        <v>18</v>
      </c>
      <c r="B258" t="s">
        <v>167</v>
      </c>
      <c r="C258" t="s">
        <v>168</v>
      </c>
      <c r="D258" s="18">
        <v>20</v>
      </c>
      <c r="E258" s="18">
        <v>13</v>
      </c>
      <c r="F258" s="18">
        <v>19</v>
      </c>
      <c r="G258" s="18">
        <v>9</v>
      </c>
      <c r="H258" s="18">
        <v>24</v>
      </c>
      <c r="I258">
        <v>85</v>
      </c>
      <c r="J258" s="18">
        <v>1</v>
      </c>
      <c r="K258" s="18">
        <v>3</v>
      </c>
      <c r="L258" s="18">
        <v>6</v>
      </c>
      <c r="M258" s="18">
        <v>3</v>
      </c>
      <c r="N258" s="18">
        <v>2</v>
      </c>
      <c r="O258">
        <v>15</v>
      </c>
      <c r="P258" s="18">
        <v>2</v>
      </c>
      <c r="Q258" s="18">
        <v>1</v>
      </c>
      <c r="R258" s="18">
        <v>3</v>
      </c>
      <c r="S258" s="18">
        <v>2</v>
      </c>
      <c r="T258">
        <v>8</v>
      </c>
      <c r="U258">
        <v>108</v>
      </c>
      <c r="V258" s="18">
        <v>1</v>
      </c>
      <c r="W258" s="18">
        <v>108</v>
      </c>
      <c r="X258" s="18">
        <v>6</v>
      </c>
      <c r="Y258" s="18">
        <v>13</v>
      </c>
      <c r="Z258" s="18">
        <v>12</v>
      </c>
      <c r="AA258" s="18">
        <v>5</v>
      </c>
      <c r="AB258">
        <v>145</v>
      </c>
      <c r="AC258" s="18">
        <v>29</v>
      </c>
      <c r="AD258" s="18">
        <v>11</v>
      </c>
      <c r="AE258" s="18">
        <v>4</v>
      </c>
      <c r="AF258" s="18">
        <v>0</v>
      </c>
      <c r="AG258" s="18">
        <v>36</v>
      </c>
      <c r="AH258">
        <f>SUM(AC258:AG258)</f>
        <v>80</v>
      </c>
      <c r="AI258">
        <v>333</v>
      </c>
    </row>
    <row r="259" spans="1:35" x14ac:dyDescent="0.3">
      <c r="A259" s="7">
        <v>19</v>
      </c>
      <c r="B259" t="s">
        <v>169</v>
      </c>
      <c r="C259" t="s">
        <v>170</v>
      </c>
      <c r="D259" s="18">
        <v>18</v>
      </c>
      <c r="E259" s="18">
        <v>23</v>
      </c>
      <c r="F259" s="18">
        <v>22</v>
      </c>
      <c r="G259" s="18">
        <v>10</v>
      </c>
      <c r="H259" s="18">
        <v>19</v>
      </c>
      <c r="I259">
        <v>92</v>
      </c>
      <c r="J259" s="18">
        <v>2</v>
      </c>
      <c r="K259" s="18">
        <v>1</v>
      </c>
      <c r="L259" s="18">
        <v>10</v>
      </c>
      <c r="M259" s="18">
        <v>6</v>
      </c>
      <c r="N259" s="18">
        <v>2</v>
      </c>
      <c r="O259">
        <v>21</v>
      </c>
      <c r="P259" s="18">
        <v>5</v>
      </c>
      <c r="Q259" s="18">
        <v>1</v>
      </c>
      <c r="R259" s="18">
        <v>0</v>
      </c>
      <c r="S259" s="18">
        <v>0</v>
      </c>
      <c r="T259">
        <v>6</v>
      </c>
      <c r="U259">
        <v>119</v>
      </c>
      <c r="V259" s="18">
        <v>4</v>
      </c>
      <c r="W259" s="18">
        <v>103</v>
      </c>
      <c r="X259" s="18">
        <v>3</v>
      </c>
      <c r="Y259" s="18">
        <v>9</v>
      </c>
      <c r="Z259" s="18">
        <v>9</v>
      </c>
      <c r="AA259" s="18">
        <v>4</v>
      </c>
      <c r="AB259">
        <v>132</v>
      </c>
      <c r="AC259" s="18">
        <v>36</v>
      </c>
      <c r="AD259" s="18">
        <v>21</v>
      </c>
      <c r="AE259" s="18">
        <v>5</v>
      </c>
      <c r="AF259" s="18">
        <v>3</v>
      </c>
      <c r="AG259" s="18">
        <v>48</v>
      </c>
      <c r="AH259">
        <f>SUM(AC259:AG259)</f>
        <v>113</v>
      </c>
      <c r="AI259">
        <v>364</v>
      </c>
    </row>
    <row r="260" spans="1:35" x14ac:dyDescent="0.3">
      <c r="A260" s="7">
        <v>20</v>
      </c>
      <c r="B260" t="s">
        <v>171</v>
      </c>
      <c r="C260" t="s">
        <v>172</v>
      </c>
      <c r="D260" s="18">
        <v>17</v>
      </c>
      <c r="E260" s="18">
        <v>16</v>
      </c>
      <c r="F260" s="18">
        <v>28</v>
      </c>
      <c r="G260" s="18">
        <v>7</v>
      </c>
      <c r="H260" s="18">
        <v>31</v>
      </c>
      <c r="I260">
        <v>99</v>
      </c>
      <c r="J260" s="18">
        <v>2</v>
      </c>
      <c r="K260" s="18">
        <v>0</v>
      </c>
      <c r="L260" s="18">
        <v>10</v>
      </c>
      <c r="M260" s="18">
        <v>1</v>
      </c>
      <c r="N260" s="18">
        <v>0</v>
      </c>
      <c r="O260">
        <v>13</v>
      </c>
      <c r="P260" s="18">
        <v>4</v>
      </c>
      <c r="Q260" s="18">
        <v>2</v>
      </c>
      <c r="R260" s="18">
        <v>1</v>
      </c>
      <c r="S260" s="18">
        <v>1</v>
      </c>
      <c r="T260">
        <v>8</v>
      </c>
      <c r="U260">
        <v>120</v>
      </c>
      <c r="V260" s="18">
        <v>1</v>
      </c>
      <c r="W260" s="18">
        <v>92</v>
      </c>
      <c r="X260" s="18">
        <v>3</v>
      </c>
      <c r="Y260" s="18">
        <v>10</v>
      </c>
      <c r="Z260" s="18">
        <v>7</v>
      </c>
      <c r="AA260" s="18">
        <v>4</v>
      </c>
      <c r="AB260">
        <v>117</v>
      </c>
      <c r="AC260" s="18">
        <v>25</v>
      </c>
      <c r="AD260" s="18">
        <v>32</v>
      </c>
      <c r="AE260" s="18">
        <v>6</v>
      </c>
      <c r="AF260" s="18">
        <v>2</v>
      </c>
      <c r="AG260" s="18">
        <v>55</v>
      </c>
      <c r="AH260">
        <f>SUM(AC260:AG260)</f>
        <v>120</v>
      </c>
      <c r="AI260">
        <v>357</v>
      </c>
    </row>
    <row r="261" spans="1:35" x14ac:dyDescent="0.3">
      <c r="A261" s="7">
        <v>21</v>
      </c>
      <c r="B261" t="s">
        <v>173</v>
      </c>
      <c r="C261" t="s">
        <v>174</v>
      </c>
      <c r="D261" s="18">
        <v>35</v>
      </c>
      <c r="E261" s="18">
        <v>21</v>
      </c>
      <c r="F261" s="18">
        <v>46</v>
      </c>
      <c r="G261" s="18">
        <v>11</v>
      </c>
      <c r="H261" s="18">
        <v>33</v>
      </c>
      <c r="I261">
        <v>146</v>
      </c>
      <c r="J261" s="18">
        <v>4</v>
      </c>
      <c r="K261" s="18">
        <v>1</v>
      </c>
      <c r="L261" s="18">
        <v>9</v>
      </c>
      <c r="M261" s="18">
        <v>2</v>
      </c>
      <c r="N261" s="18">
        <v>0</v>
      </c>
      <c r="O261">
        <v>16</v>
      </c>
      <c r="P261" s="18">
        <v>4</v>
      </c>
      <c r="Q261" s="18">
        <v>3</v>
      </c>
      <c r="R261" s="18">
        <v>2</v>
      </c>
      <c r="S261" s="18">
        <v>3</v>
      </c>
      <c r="T261">
        <v>12</v>
      </c>
      <c r="U261">
        <v>174</v>
      </c>
      <c r="V261" s="18">
        <v>4</v>
      </c>
      <c r="W261" s="18">
        <v>95</v>
      </c>
      <c r="X261" s="18">
        <v>5</v>
      </c>
      <c r="Y261" s="18">
        <v>10</v>
      </c>
      <c r="Z261" s="18">
        <v>9</v>
      </c>
      <c r="AA261" s="18">
        <v>2</v>
      </c>
      <c r="AB261">
        <v>125</v>
      </c>
      <c r="AC261" s="18">
        <v>33</v>
      </c>
      <c r="AD261" s="18">
        <v>29</v>
      </c>
      <c r="AE261" s="18">
        <v>8</v>
      </c>
      <c r="AF261" s="18">
        <v>1</v>
      </c>
      <c r="AG261" s="18">
        <v>47</v>
      </c>
      <c r="AH261">
        <f>SUM(AC261:AG261)</f>
        <v>118</v>
      </c>
      <c r="AI261">
        <v>417</v>
      </c>
    </row>
    <row r="262" spans="1:35" x14ac:dyDescent="0.3">
      <c r="A262" s="7">
        <v>22</v>
      </c>
      <c r="B262" t="s">
        <v>175</v>
      </c>
      <c r="C262" t="s">
        <v>176</v>
      </c>
      <c r="D262" s="18">
        <v>25</v>
      </c>
      <c r="E262" s="18">
        <v>24</v>
      </c>
      <c r="F262" s="18">
        <v>54</v>
      </c>
      <c r="G262" s="18">
        <v>18</v>
      </c>
      <c r="H262" s="18">
        <v>45</v>
      </c>
      <c r="I262">
        <v>166</v>
      </c>
      <c r="J262" s="18">
        <v>2</v>
      </c>
      <c r="K262" s="18">
        <v>3</v>
      </c>
      <c r="L262" s="18">
        <v>14</v>
      </c>
      <c r="M262" s="18">
        <v>0</v>
      </c>
      <c r="N262" s="18">
        <v>0</v>
      </c>
      <c r="O262">
        <v>19</v>
      </c>
      <c r="P262" s="18">
        <v>2</v>
      </c>
      <c r="Q262" s="18">
        <v>4</v>
      </c>
      <c r="R262" s="18">
        <v>4</v>
      </c>
      <c r="S262" s="18">
        <v>0</v>
      </c>
      <c r="T262">
        <v>10</v>
      </c>
      <c r="U262">
        <v>195</v>
      </c>
      <c r="V262" s="18">
        <v>3</v>
      </c>
      <c r="W262" s="18">
        <v>112</v>
      </c>
      <c r="X262" s="18">
        <v>7</v>
      </c>
      <c r="Y262" s="18">
        <v>10</v>
      </c>
      <c r="Z262" s="18">
        <v>5</v>
      </c>
      <c r="AA262" s="18">
        <v>4</v>
      </c>
      <c r="AB262">
        <v>141</v>
      </c>
      <c r="AC262" s="18">
        <v>29</v>
      </c>
      <c r="AD262" s="18">
        <v>40</v>
      </c>
      <c r="AE262" s="18">
        <v>12</v>
      </c>
      <c r="AF262" s="18">
        <v>2</v>
      </c>
      <c r="AG262" s="18">
        <v>63</v>
      </c>
      <c r="AH262">
        <f>SUM(AC262:AG262)</f>
        <v>146</v>
      </c>
      <c r="AI262">
        <v>482</v>
      </c>
    </row>
    <row r="263" spans="1:35" x14ac:dyDescent="0.3">
      <c r="A263" s="7">
        <v>23</v>
      </c>
      <c r="B263" t="s">
        <v>177</v>
      </c>
      <c r="C263" t="s">
        <v>178</v>
      </c>
      <c r="D263" s="18">
        <v>57</v>
      </c>
      <c r="E263" s="18">
        <v>39</v>
      </c>
      <c r="F263" s="18">
        <v>74</v>
      </c>
      <c r="G263" s="18">
        <v>24</v>
      </c>
      <c r="H263" s="18">
        <v>50</v>
      </c>
      <c r="I263">
        <v>244</v>
      </c>
      <c r="J263" s="18">
        <v>2</v>
      </c>
      <c r="K263" s="18">
        <v>1</v>
      </c>
      <c r="L263" s="18">
        <v>9</v>
      </c>
      <c r="M263" s="18">
        <v>1</v>
      </c>
      <c r="N263" s="18">
        <v>1</v>
      </c>
      <c r="O263">
        <v>14</v>
      </c>
      <c r="P263" s="18">
        <v>6</v>
      </c>
      <c r="Q263" s="18">
        <v>3</v>
      </c>
      <c r="R263" s="18">
        <v>1</v>
      </c>
      <c r="S263" s="18">
        <v>0</v>
      </c>
      <c r="T263">
        <v>10</v>
      </c>
      <c r="U263">
        <v>268</v>
      </c>
      <c r="V263" s="18">
        <v>7</v>
      </c>
      <c r="W263" s="18">
        <v>103</v>
      </c>
      <c r="X263" s="18">
        <v>8</v>
      </c>
      <c r="Y263" s="18">
        <v>5</v>
      </c>
      <c r="Z263" s="18">
        <v>7</v>
      </c>
      <c r="AA263" s="18">
        <v>2</v>
      </c>
      <c r="AB263">
        <v>132</v>
      </c>
      <c r="AC263" s="18">
        <v>39</v>
      </c>
      <c r="AD263" s="18">
        <v>58</v>
      </c>
      <c r="AE263" s="18">
        <v>14</v>
      </c>
      <c r="AF263" s="18">
        <v>2</v>
      </c>
      <c r="AG263" s="18">
        <v>81</v>
      </c>
      <c r="AH263">
        <f>SUM(AC263:AG263)</f>
        <v>194</v>
      </c>
      <c r="AI263">
        <v>594</v>
      </c>
    </row>
    <row r="264" spans="1:35" x14ac:dyDescent="0.3">
      <c r="A264" s="7">
        <v>24</v>
      </c>
      <c r="B264" t="s">
        <v>179</v>
      </c>
      <c r="C264" t="s">
        <v>180</v>
      </c>
      <c r="D264" s="18">
        <v>59</v>
      </c>
      <c r="E264" s="18">
        <v>36</v>
      </c>
      <c r="F264" s="18">
        <v>104</v>
      </c>
      <c r="G264" s="18">
        <v>34</v>
      </c>
      <c r="H264" s="18">
        <v>71</v>
      </c>
      <c r="I264">
        <v>304</v>
      </c>
      <c r="J264" s="18">
        <v>3</v>
      </c>
      <c r="K264" s="18">
        <v>5</v>
      </c>
      <c r="L264" s="18">
        <v>16</v>
      </c>
      <c r="M264" s="18">
        <v>3</v>
      </c>
      <c r="N264" s="18">
        <v>1</v>
      </c>
      <c r="O264">
        <v>28</v>
      </c>
      <c r="P264" s="18">
        <v>8</v>
      </c>
      <c r="Q264" s="18">
        <v>6</v>
      </c>
      <c r="R264" s="18">
        <v>5</v>
      </c>
      <c r="S264" s="18">
        <v>2</v>
      </c>
      <c r="T264">
        <v>21</v>
      </c>
      <c r="U264">
        <v>353</v>
      </c>
      <c r="V264" s="18">
        <v>1</v>
      </c>
      <c r="W264" s="18">
        <v>111</v>
      </c>
      <c r="X264" s="18">
        <v>8</v>
      </c>
      <c r="Y264" s="18">
        <v>5</v>
      </c>
      <c r="Z264" s="18">
        <v>8</v>
      </c>
      <c r="AA264" s="18">
        <v>2</v>
      </c>
      <c r="AB264">
        <v>135</v>
      </c>
      <c r="AC264" s="18">
        <v>40</v>
      </c>
      <c r="AD264" s="18">
        <v>80</v>
      </c>
      <c r="AE264" s="18">
        <v>30</v>
      </c>
      <c r="AF264" s="18">
        <v>4</v>
      </c>
      <c r="AG264" s="18">
        <v>74</v>
      </c>
      <c r="AH264">
        <f>SUM(AC264:AG264)</f>
        <v>228</v>
      </c>
      <c r="AI264">
        <v>716</v>
      </c>
    </row>
    <row r="265" spans="1:35" x14ac:dyDescent="0.3">
      <c r="A265" s="7">
        <v>25</v>
      </c>
      <c r="B265" t="s">
        <v>181</v>
      </c>
      <c r="C265" t="s">
        <v>182</v>
      </c>
      <c r="D265" s="18">
        <v>94</v>
      </c>
      <c r="E265" s="18">
        <v>43</v>
      </c>
      <c r="F265" s="18">
        <v>118</v>
      </c>
      <c r="G265" s="18">
        <v>48</v>
      </c>
      <c r="H265" s="18">
        <v>80</v>
      </c>
      <c r="I265">
        <v>383</v>
      </c>
      <c r="J265" s="18">
        <v>5</v>
      </c>
      <c r="K265" s="18">
        <v>3</v>
      </c>
      <c r="L265" s="18">
        <v>9</v>
      </c>
      <c r="M265" s="18">
        <v>3</v>
      </c>
      <c r="N265" s="18">
        <v>0</v>
      </c>
      <c r="O265">
        <v>20</v>
      </c>
      <c r="P265" s="18">
        <v>14</v>
      </c>
      <c r="Q265" s="18">
        <v>9</v>
      </c>
      <c r="R265" s="18">
        <v>4</v>
      </c>
      <c r="S265" s="18">
        <v>3</v>
      </c>
      <c r="T265">
        <v>30</v>
      </c>
      <c r="U265">
        <v>433</v>
      </c>
      <c r="V265" s="18">
        <v>3</v>
      </c>
      <c r="W265" s="18">
        <v>100</v>
      </c>
      <c r="X265" s="18">
        <v>10</v>
      </c>
      <c r="Y265" s="18">
        <v>3</v>
      </c>
      <c r="Z265" s="18">
        <v>17</v>
      </c>
      <c r="AA265" s="18">
        <v>4</v>
      </c>
      <c r="AB265">
        <v>137</v>
      </c>
      <c r="AC265" s="18">
        <v>32</v>
      </c>
      <c r="AD265" s="18">
        <v>64</v>
      </c>
      <c r="AE265" s="18">
        <v>38</v>
      </c>
      <c r="AF265" s="18">
        <v>5</v>
      </c>
      <c r="AG265" s="18">
        <v>116</v>
      </c>
      <c r="AH265">
        <f>SUM(AC265:AG265)</f>
        <v>255</v>
      </c>
      <c r="AI265">
        <v>825</v>
      </c>
    </row>
    <row r="266" spans="1:35" x14ac:dyDescent="0.3">
      <c r="A266" s="7">
        <v>26</v>
      </c>
      <c r="B266" t="s">
        <v>183</v>
      </c>
      <c r="C266" t="s">
        <v>184</v>
      </c>
      <c r="D266" s="18">
        <v>78</v>
      </c>
      <c r="E266" s="18">
        <v>22</v>
      </c>
      <c r="F266" s="18">
        <v>132</v>
      </c>
      <c r="G266" s="18">
        <v>29</v>
      </c>
      <c r="H266" s="18">
        <v>72</v>
      </c>
      <c r="I266">
        <v>333</v>
      </c>
      <c r="J266" s="18">
        <v>0</v>
      </c>
      <c r="K266" s="18">
        <v>1</v>
      </c>
      <c r="L266" s="18">
        <v>1</v>
      </c>
      <c r="M266" s="18">
        <v>0</v>
      </c>
      <c r="N266" s="18">
        <v>0</v>
      </c>
      <c r="O266">
        <v>2</v>
      </c>
      <c r="P266" s="18">
        <v>16</v>
      </c>
      <c r="Q266" s="18">
        <v>4</v>
      </c>
      <c r="R266" s="18">
        <v>3</v>
      </c>
      <c r="S266" s="18">
        <v>2</v>
      </c>
      <c r="T266">
        <v>25</v>
      </c>
      <c r="U266">
        <v>360</v>
      </c>
      <c r="V266" s="18">
        <v>0</v>
      </c>
      <c r="W266" s="18">
        <v>74</v>
      </c>
      <c r="X266" s="18">
        <v>5</v>
      </c>
      <c r="Y266" s="18">
        <v>4</v>
      </c>
      <c r="Z266" s="18">
        <v>5</v>
      </c>
      <c r="AA266" s="18">
        <v>2</v>
      </c>
      <c r="AB266">
        <v>90</v>
      </c>
      <c r="AC266" s="18">
        <v>22</v>
      </c>
      <c r="AD266" s="18">
        <v>73</v>
      </c>
      <c r="AE266" s="18">
        <v>31</v>
      </c>
      <c r="AF266" s="18">
        <v>3</v>
      </c>
      <c r="AG266" s="18">
        <v>100</v>
      </c>
      <c r="AH266">
        <f>SUM(AC266:AG266)</f>
        <v>229</v>
      </c>
      <c r="AI266">
        <v>679</v>
      </c>
    </row>
    <row r="267" spans="1:35" x14ac:dyDescent="0.3">
      <c r="A267" s="7">
        <v>27</v>
      </c>
      <c r="B267" t="s">
        <v>185</v>
      </c>
      <c r="C267" t="s">
        <v>186</v>
      </c>
      <c r="D267" s="18">
        <v>73</v>
      </c>
      <c r="E267" s="18">
        <v>10</v>
      </c>
      <c r="F267" s="18">
        <v>105</v>
      </c>
      <c r="G267" s="18">
        <v>17</v>
      </c>
      <c r="H267" s="18">
        <v>61</v>
      </c>
      <c r="I267">
        <v>266</v>
      </c>
      <c r="J267" s="18">
        <v>0</v>
      </c>
      <c r="K267" s="18">
        <v>1</v>
      </c>
      <c r="L267" s="18">
        <v>0</v>
      </c>
      <c r="M267" s="18">
        <v>0</v>
      </c>
      <c r="N267" s="18">
        <v>0</v>
      </c>
      <c r="O267">
        <v>1</v>
      </c>
      <c r="P267" s="18">
        <v>6</v>
      </c>
      <c r="Q267" s="18">
        <v>5</v>
      </c>
      <c r="R267" s="18">
        <v>1</v>
      </c>
      <c r="S267" s="18">
        <v>2</v>
      </c>
      <c r="T267">
        <v>14</v>
      </c>
      <c r="U267">
        <v>281</v>
      </c>
      <c r="V267" s="18">
        <v>0</v>
      </c>
      <c r="W267" s="18">
        <v>43</v>
      </c>
      <c r="X267" s="18">
        <v>4</v>
      </c>
      <c r="Y267" s="18">
        <v>2</v>
      </c>
      <c r="Z267" s="18">
        <v>3</v>
      </c>
      <c r="AA267" s="18">
        <v>1</v>
      </c>
      <c r="AB267">
        <v>53</v>
      </c>
      <c r="AC267" s="18">
        <v>17</v>
      </c>
      <c r="AD267" s="18">
        <v>31</v>
      </c>
      <c r="AE267" s="18">
        <v>29</v>
      </c>
      <c r="AF267" s="18">
        <v>3</v>
      </c>
      <c r="AG267" s="18">
        <v>90</v>
      </c>
      <c r="AH267">
        <f>SUM(AC267:AG267)</f>
        <v>170</v>
      </c>
      <c r="AI267">
        <v>504</v>
      </c>
    </row>
    <row r="268" spans="1:35" x14ac:dyDescent="0.3">
      <c r="A268" s="7">
        <v>28</v>
      </c>
      <c r="B268" t="s">
        <v>187</v>
      </c>
      <c r="C268" t="s">
        <v>188</v>
      </c>
      <c r="D268" s="18">
        <v>0</v>
      </c>
      <c r="E268" s="18">
        <v>0</v>
      </c>
      <c r="F268" s="18">
        <v>0</v>
      </c>
      <c r="G268" s="18">
        <v>0</v>
      </c>
      <c r="H268" s="18">
        <v>0</v>
      </c>
      <c r="I268">
        <v>0</v>
      </c>
      <c r="J268" s="18">
        <v>0</v>
      </c>
      <c r="K268" s="18">
        <v>0</v>
      </c>
      <c r="L268" s="18">
        <v>0</v>
      </c>
      <c r="M268" s="18">
        <v>0</v>
      </c>
      <c r="N268" s="18">
        <v>0</v>
      </c>
      <c r="O268">
        <v>0</v>
      </c>
      <c r="P268" s="18">
        <v>0</v>
      </c>
      <c r="Q268" s="18">
        <v>0</v>
      </c>
      <c r="R268" s="18">
        <v>0</v>
      </c>
      <c r="S268" s="18">
        <v>0</v>
      </c>
      <c r="T268">
        <v>0</v>
      </c>
      <c r="U268">
        <v>0</v>
      </c>
      <c r="V268" s="18">
        <v>0</v>
      </c>
      <c r="W268" s="18">
        <v>0</v>
      </c>
      <c r="X268" s="18">
        <v>0</v>
      </c>
      <c r="Y268" s="18">
        <v>0</v>
      </c>
      <c r="Z268" s="18">
        <v>0</v>
      </c>
      <c r="AA268" s="18">
        <v>1</v>
      </c>
      <c r="AB268">
        <v>1</v>
      </c>
      <c r="AC268" s="18">
        <v>0</v>
      </c>
      <c r="AD268" s="18">
        <v>0</v>
      </c>
      <c r="AE268" s="18">
        <v>0</v>
      </c>
      <c r="AF268" s="18">
        <v>0</v>
      </c>
      <c r="AG268" s="18">
        <v>0</v>
      </c>
      <c r="AH268">
        <f>SUM(AC268:AG268)</f>
        <v>0</v>
      </c>
      <c r="AI268">
        <v>1</v>
      </c>
    </row>
    <row r="269" spans="1:35" x14ac:dyDescent="0.3">
      <c r="A269" s="7"/>
    </row>
    <row r="270" spans="1:35" x14ac:dyDescent="0.3">
      <c r="A270" s="11" t="s">
        <v>209</v>
      </c>
      <c r="B270" s="11" t="s">
        <v>210</v>
      </c>
      <c r="C270" s="11"/>
      <c r="D270" s="19" t="s">
        <v>210</v>
      </c>
      <c r="E270" s="19" t="s">
        <v>211</v>
      </c>
      <c r="G270" s="20"/>
      <c r="I270" s="1" t="s">
        <v>0</v>
      </c>
      <c r="O270" s="1" t="s">
        <v>1</v>
      </c>
      <c r="T270" s="1" t="s">
        <v>2</v>
      </c>
      <c r="U270" s="1" t="s">
        <v>3</v>
      </c>
      <c r="AB270" s="1" t="s">
        <v>4</v>
      </c>
      <c r="AH270" s="1" t="s">
        <v>5</v>
      </c>
      <c r="AI270" s="1" t="s">
        <v>6</v>
      </c>
    </row>
    <row r="271" spans="1:35" x14ac:dyDescent="0.3">
      <c r="A271" s="7" t="s">
        <v>130</v>
      </c>
      <c r="B271" t="s">
        <v>131</v>
      </c>
      <c r="C271" t="s">
        <v>132</v>
      </c>
      <c r="D271" s="21" t="s">
        <v>74</v>
      </c>
      <c r="E271" s="21" t="s">
        <v>75</v>
      </c>
      <c r="F271" s="21" t="s">
        <v>76</v>
      </c>
      <c r="G271" s="21" t="s">
        <v>77</v>
      </c>
      <c r="H271" s="21" t="s">
        <v>78</v>
      </c>
      <c r="I271" s="21" t="s">
        <v>12</v>
      </c>
      <c r="J271" s="21" t="s">
        <v>79</v>
      </c>
      <c r="K271" s="21" t="s">
        <v>80</v>
      </c>
      <c r="L271" s="21" t="s">
        <v>81</v>
      </c>
      <c r="M271" s="21" t="s">
        <v>82</v>
      </c>
      <c r="N271" s="21" t="s">
        <v>83</v>
      </c>
      <c r="O271" s="21" t="s">
        <v>18</v>
      </c>
      <c r="P271" s="21" t="s">
        <v>84</v>
      </c>
      <c r="Q271" s="21" t="s">
        <v>85</v>
      </c>
      <c r="R271" s="21" t="s">
        <v>86</v>
      </c>
      <c r="S271" s="21" t="s">
        <v>87</v>
      </c>
      <c r="T271" s="21" t="s">
        <v>23</v>
      </c>
      <c r="V271" s="21" t="s">
        <v>88</v>
      </c>
      <c r="W271" s="21" t="s">
        <v>89</v>
      </c>
      <c r="X271" s="21" t="s">
        <v>90</v>
      </c>
      <c r="Y271" s="21" t="s">
        <v>91</v>
      </c>
      <c r="Z271" s="21" t="s">
        <v>92</v>
      </c>
      <c r="AA271" s="21" t="s">
        <v>93</v>
      </c>
      <c r="AB271" s="21" t="s">
        <v>31</v>
      </c>
      <c r="AC271" s="21" t="s">
        <v>94</v>
      </c>
      <c r="AD271" s="21" t="s">
        <v>95</v>
      </c>
      <c r="AE271" s="21" t="s">
        <v>96</v>
      </c>
      <c r="AF271" s="21" t="s">
        <v>97</v>
      </c>
      <c r="AG271" s="21" t="s">
        <v>98</v>
      </c>
    </row>
    <row r="272" spans="1:35" x14ac:dyDescent="0.3">
      <c r="A272" s="7">
        <v>1</v>
      </c>
      <c r="B272" t="s">
        <v>133</v>
      </c>
      <c r="C272" t="s">
        <v>134</v>
      </c>
      <c r="D272" s="18">
        <v>35</v>
      </c>
      <c r="E272" s="18">
        <v>50</v>
      </c>
      <c r="F272" s="18">
        <v>10</v>
      </c>
      <c r="G272" s="18">
        <v>0</v>
      </c>
      <c r="H272" s="18">
        <v>14</v>
      </c>
      <c r="I272">
        <v>109</v>
      </c>
      <c r="J272" s="18">
        <v>8</v>
      </c>
      <c r="K272" s="18">
        <v>1</v>
      </c>
      <c r="L272" s="18">
        <v>1</v>
      </c>
      <c r="M272" s="18">
        <v>20</v>
      </c>
      <c r="N272" s="18">
        <v>2</v>
      </c>
      <c r="O272">
        <v>32</v>
      </c>
      <c r="P272" s="18">
        <v>3</v>
      </c>
      <c r="Q272" s="18">
        <v>5</v>
      </c>
      <c r="R272" s="18">
        <v>0</v>
      </c>
      <c r="S272" s="18">
        <v>4</v>
      </c>
      <c r="T272">
        <v>12</v>
      </c>
      <c r="U272">
        <v>153</v>
      </c>
      <c r="V272" s="18">
        <v>15</v>
      </c>
      <c r="W272" s="18">
        <v>96</v>
      </c>
      <c r="X272" s="18">
        <v>32</v>
      </c>
      <c r="Y272" s="18">
        <v>9</v>
      </c>
      <c r="Z272" s="18">
        <v>10</v>
      </c>
      <c r="AA272" s="18">
        <v>7</v>
      </c>
      <c r="AB272">
        <v>169</v>
      </c>
      <c r="AC272" s="18">
        <v>157</v>
      </c>
      <c r="AD272" s="18">
        <v>142</v>
      </c>
      <c r="AE272" s="18">
        <v>8</v>
      </c>
      <c r="AF272" s="18">
        <v>0</v>
      </c>
      <c r="AG272" s="18">
        <v>329</v>
      </c>
      <c r="AH272">
        <f>SUM(AC272:AG272)</f>
        <v>636</v>
      </c>
      <c r="AI272">
        <v>958</v>
      </c>
    </row>
    <row r="273" spans="1:36" x14ac:dyDescent="0.3">
      <c r="A273" s="7">
        <v>2</v>
      </c>
      <c r="B273" t="s">
        <v>135</v>
      </c>
      <c r="C273" t="s">
        <v>136</v>
      </c>
      <c r="D273" s="18">
        <v>88</v>
      </c>
      <c r="E273" s="18">
        <v>89</v>
      </c>
      <c r="F273" s="18">
        <v>34</v>
      </c>
      <c r="G273" s="18">
        <v>16</v>
      </c>
      <c r="H273" s="18">
        <v>67</v>
      </c>
      <c r="I273">
        <v>294</v>
      </c>
      <c r="J273" s="18">
        <v>14</v>
      </c>
      <c r="K273" s="18">
        <v>5</v>
      </c>
      <c r="L273" s="18">
        <v>1</v>
      </c>
      <c r="M273" s="18">
        <v>45</v>
      </c>
      <c r="N273" s="18">
        <v>12</v>
      </c>
      <c r="O273">
        <v>77</v>
      </c>
      <c r="P273" s="18">
        <v>5</v>
      </c>
      <c r="Q273" s="18">
        <v>10</v>
      </c>
      <c r="R273" s="18">
        <v>3</v>
      </c>
      <c r="S273" s="18">
        <v>2</v>
      </c>
      <c r="T273">
        <v>20</v>
      </c>
      <c r="U273">
        <v>391</v>
      </c>
      <c r="V273" s="18">
        <v>66</v>
      </c>
      <c r="W273" s="18">
        <v>223</v>
      </c>
      <c r="X273" s="18">
        <v>71</v>
      </c>
      <c r="Y273" s="18">
        <v>24</v>
      </c>
      <c r="Z273" s="18">
        <v>14</v>
      </c>
      <c r="AA273" s="18">
        <v>18</v>
      </c>
      <c r="AB273">
        <v>416</v>
      </c>
      <c r="AC273" s="18">
        <v>510</v>
      </c>
      <c r="AD273" s="18">
        <v>260</v>
      </c>
      <c r="AE273" s="18">
        <v>21</v>
      </c>
      <c r="AF273" s="18">
        <v>5</v>
      </c>
      <c r="AG273" s="18">
        <v>618</v>
      </c>
      <c r="AH273">
        <f>SUM(AC273:AG273)</f>
        <v>1414</v>
      </c>
      <c r="AI273">
        <v>2221</v>
      </c>
    </row>
    <row r="274" spans="1:36" x14ac:dyDescent="0.3">
      <c r="A274" s="7">
        <v>3</v>
      </c>
      <c r="B274" t="s">
        <v>137</v>
      </c>
      <c r="C274" t="s">
        <v>138</v>
      </c>
      <c r="D274" s="18">
        <v>105</v>
      </c>
      <c r="E274" s="18">
        <v>105</v>
      </c>
      <c r="F274" s="18">
        <v>39</v>
      </c>
      <c r="G274" s="18">
        <v>37</v>
      </c>
      <c r="H274" s="18">
        <v>80</v>
      </c>
      <c r="I274">
        <v>366</v>
      </c>
      <c r="J274" s="18">
        <v>17</v>
      </c>
      <c r="K274" s="18">
        <v>7</v>
      </c>
      <c r="L274" s="18">
        <v>8</v>
      </c>
      <c r="M274" s="18">
        <v>46</v>
      </c>
      <c r="N274" s="18">
        <v>6</v>
      </c>
      <c r="O274">
        <v>84</v>
      </c>
      <c r="P274" s="18">
        <v>10</v>
      </c>
      <c r="Q274" s="18">
        <v>10</v>
      </c>
      <c r="R274" s="18">
        <v>5</v>
      </c>
      <c r="S274" s="18">
        <v>10</v>
      </c>
      <c r="T274">
        <v>35</v>
      </c>
      <c r="U274">
        <v>485</v>
      </c>
      <c r="V274" s="18">
        <v>59</v>
      </c>
      <c r="W274" s="18">
        <v>163</v>
      </c>
      <c r="X274" s="18">
        <v>54</v>
      </c>
      <c r="Y274" s="18">
        <v>15</v>
      </c>
      <c r="Z274" s="18">
        <v>21</v>
      </c>
      <c r="AA274" s="18">
        <v>18</v>
      </c>
      <c r="AB274">
        <v>330</v>
      </c>
      <c r="AC274" s="18">
        <v>380</v>
      </c>
      <c r="AD274" s="18">
        <v>276</v>
      </c>
      <c r="AE274" s="18">
        <v>25</v>
      </c>
      <c r="AF274" s="18">
        <v>6</v>
      </c>
      <c r="AG274" s="18">
        <v>737</v>
      </c>
      <c r="AH274">
        <f>SUM(AC274:AG274)</f>
        <v>1424</v>
      </c>
      <c r="AI274">
        <v>2239</v>
      </c>
    </row>
    <row r="275" spans="1:36" x14ac:dyDescent="0.3">
      <c r="A275" s="7">
        <v>4</v>
      </c>
      <c r="B275" t="s">
        <v>139</v>
      </c>
      <c r="C275" t="s">
        <v>140</v>
      </c>
      <c r="D275" s="18">
        <v>545</v>
      </c>
      <c r="E275" s="18">
        <v>349</v>
      </c>
      <c r="F275" s="18">
        <v>534</v>
      </c>
      <c r="G275" s="18">
        <v>222</v>
      </c>
      <c r="H275" s="18">
        <v>678</v>
      </c>
      <c r="I275">
        <v>2328</v>
      </c>
      <c r="J275" s="18">
        <v>84</v>
      </c>
      <c r="K275" s="18">
        <v>15</v>
      </c>
      <c r="L275" s="18">
        <v>34</v>
      </c>
      <c r="M275" s="18">
        <v>310</v>
      </c>
      <c r="N275" s="18">
        <v>52</v>
      </c>
      <c r="O275">
        <v>495</v>
      </c>
      <c r="P275" s="18">
        <v>54</v>
      </c>
      <c r="Q275" s="18">
        <v>24</v>
      </c>
      <c r="R275" s="18">
        <v>15</v>
      </c>
      <c r="S275" s="18">
        <v>29</v>
      </c>
      <c r="T275">
        <v>122</v>
      </c>
      <c r="U275">
        <v>2945</v>
      </c>
      <c r="V275" s="18">
        <v>873</v>
      </c>
      <c r="W275" s="18">
        <v>3538</v>
      </c>
      <c r="X275" s="18">
        <v>1304</v>
      </c>
      <c r="Y275" s="18">
        <v>303</v>
      </c>
      <c r="Z275" s="18">
        <v>224</v>
      </c>
      <c r="AA275" s="18">
        <v>577</v>
      </c>
      <c r="AB275">
        <v>6819</v>
      </c>
      <c r="AC275" s="18">
        <v>2499</v>
      </c>
      <c r="AD275" s="18">
        <v>1627</v>
      </c>
      <c r="AE275" s="18">
        <v>271</v>
      </c>
      <c r="AF275" s="18">
        <v>38</v>
      </c>
      <c r="AG275" s="18">
        <v>3731</v>
      </c>
      <c r="AH275">
        <f>SUM(AC275:AG275)</f>
        <v>8166</v>
      </c>
      <c r="AI275">
        <v>17930</v>
      </c>
    </row>
    <row r="276" spans="1:36" x14ac:dyDescent="0.3">
      <c r="A276" s="7">
        <v>5</v>
      </c>
      <c r="B276" t="s">
        <v>141</v>
      </c>
      <c r="C276" t="s">
        <v>142</v>
      </c>
      <c r="D276" s="18">
        <v>194</v>
      </c>
      <c r="E276" s="18">
        <v>306</v>
      </c>
      <c r="F276" s="18">
        <v>133</v>
      </c>
      <c r="G276" s="18">
        <v>101</v>
      </c>
      <c r="H276" s="18">
        <v>215</v>
      </c>
      <c r="I276">
        <v>949</v>
      </c>
      <c r="J276" s="18">
        <v>38</v>
      </c>
      <c r="K276" s="18">
        <v>8</v>
      </c>
      <c r="L276" s="18">
        <v>39</v>
      </c>
      <c r="M276" s="18">
        <v>118</v>
      </c>
      <c r="N276" s="18">
        <v>20</v>
      </c>
      <c r="O276">
        <v>223</v>
      </c>
      <c r="P276" s="18">
        <v>21</v>
      </c>
      <c r="Q276" s="18">
        <v>14</v>
      </c>
      <c r="R276" s="18">
        <v>7</v>
      </c>
      <c r="S276" s="18">
        <v>8</v>
      </c>
      <c r="T276">
        <v>50</v>
      </c>
      <c r="U276">
        <v>1222</v>
      </c>
      <c r="V276" s="18">
        <v>233</v>
      </c>
      <c r="W276" s="18">
        <v>1118</v>
      </c>
      <c r="X276" s="18">
        <v>416</v>
      </c>
      <c r="Y276" s="18">
        <v>261</v>
      </c>
      <c r="Z276" s="18">
        <v>67</v>
      </c>
      <c r="AA276" s="18">
        <v>228</v>
      </c>
      <c r="AB276">
        <v>2323</v>
      </c>
      <c r="AC276" s="18">
        <v>579</v>
      </c>
      <c r="AD276" s="18">
        <v>649</v>
      </c>
      <c r="AE276" s="18">
        <v>83</v>
      </c>
      <c r="AF276" s="18">
        <v>19</v>
      </c>
      <c r="AG276" s="18">
        <v>1005</v>
      </c>
      <c r="AH276">
        <f>SUM(AC276:AG276)</f>
        <v>2335</v>
      </c>
      <c r="AI276">
        <v>5880</v>
      </c>
    </row>
    <row r="277" spans="1:36" x14ac:dyDescent="0.3">
      <c r="A277" s="7">
        <v>6</v>
      </c>
      <c r="B277" t="s">
        <v>143</v>
      </c>
      <c r="C277" t="s">
        <v>144</v>
      </c>
      <c r="D277" s="18">
        <v>88</v>
      </c>
      <c r="E277" s="18">
        <v>177</v>
      </c>
      <c r="F277" s="18">
        <v>80</v>
      </c>
      <c r="G277" s="18">
        <v>63</v>
      </c>
      <c r="H277" s="18">
        <v>117</v>
      </c>
      <c r="I277">
        <v>525</v>
      </c>
      <c r="J277" s="18">
        <v>11</v>
      </c>
      <c r="K277" s="18">
        <v>7</v>
      </c>
      <c r="L277" s="18">
        <v>14</v>
      </c>
      <c r="M277" s="18">
        <v>52</v>
      </c>
      <c r="N277" s="18">
        <v>11</v>
      </c>
      <c r="O277">
        <v>95</v>
      </c>
      <c r="P277" s="18">
        <v>10</v>
      </c>
      <c r="Q277" s="18">
        <v>6</v>
      </c>
      <c r="R277" s="18">
        <v>3</v>
      </c>
      <c r="S277" s="18">
        <v>8</v>
      </c>
      <c r="T277">
        <v>27</v>
      </c>
      <c r="U277">
        <v>647</v>
      </c>
      <c r="V277" s="18">
        <v>173</v>
      </c>
      <c r="W277" s="18">
        <v>566</v>
      </c>
      <c r="X277" s="18">
        <v>199</v>
      </c>
      <c r="Y277" s="18">
        <v>155</v>
      </c>
      <c r="Z277" s="18">
        <v>36</v>
      </c>
      <c r="AA277" s="18">
        <v>116</v>
      </c>
      <c r="AB277">
        <v>1245</v>
      </c>
      <c r="AC277" s="18">
        <v>312</v>
      </c>
      <c r="AD277" s="18">
        <v>363</v>
      </c>
      <c r="AE277" s="18">
        <v>38</v>
      </c>
      <c r="AF277" s="18">
        <v>9</v>
      </c>
      <c r="AG277" s="18">
        <v>507</v>
      </c>
      <c r="AH277">
        <f>SUM(AC277:AG277)</f>
        <v>1229</v>
      </c>
      <c r="AI277">
        <v>3121</v>
      </c>
    </row>
    <row r="278" spans="1:36" x14ac:dyDescent="0.3">
      <c r="A278" s="7">
        <v>7</v>
      </c>
      <c r="B278" t="s">
        <v>145</v>
      </c>
      <c r="C278" t="s">
        <v>146</v>
      </c>
      <c r="D278" s="18">
        <v>65</v>
      </c>
      <c r="E278" s="18">
        <v>113</v>
      </c>
      <c r="F278" s="18">
        <v>55</v>
      </c>
      <c r="G278" s="18">
        <v>33</v>
      </c>
      <c r="H278" s="18">
        <v>69</v>
      </c>
      <c r="I278">
        <v>335</v>
      </c>
      <c r="J278" s="18">
        <v>10</v>
      </c>
      <c r="K278" s="18">
        <v>5</v>
      </c>
      <c r="L278" s="18">
        <v>15</v>
      </c>
      <c r="M278" s="18">
        <v>44</v>
      </c>
      <c r="N278" s="18">
        <v>9</v>
      </c>
      <c r="O278">
        <v>83</v>
      </c>
      <c r="P278" s="18">
        <v>11</v>
      </c>
      <c r="Q278" s="18">
        <v>3</v>
      </c>
      <c r="R278" s="18">
        <v>3</v>
      </c>
      <c r="S278" s="18">
        <v>7</v>
      </c>
      <c r="T278">
        <v>24</v>
      </c>
      <c r="U278">
        <v>442</v>
      </c>
      <c r="V278" s="18">
        <v>108</v>
      </c>
      <c r="W278" s="18">
        <v>410</v>
      </c>
      <c r="X278" s="18">
        <v>152</v>
      </c>
      <c r="Y278" s="18">
        <v>126</v>
      </c>
      <c r="Z278" s="18">
        <v>26</v>
      </c>
      <c r="AA278" s="18">
        <v>72</v>
      </c>
      <c r="AB278">
        <v>894</v>
      </c>
      <c r="AC278" s="18">
        <v>223</v>
      </c>
      <c r="AD278" s="18">
        <v>232</v>
      </c>
      <c r="AE278" s="18">
        <v>38</v>
      </c>
      <c r="AF278" s="18">
        <v>9</v>
      </c>
      <c r="AG278" s="18">
        <v>350</v>
      </c>
      <c r="AH278">
        <f>SUM(AC278:AG278)</f>
        <v>852</v>
      </c>
      <c r="AI278">
        <v>2188</v>
      </c>
    </row>
    <row r="279" spans="1:36" x14ac:dyDescent="0.3">
      <c r="A279" s="7">
        <v>8</v>
      </c>
      <c r="B279" t="s">
        <v>147</v>
      </c>
      <c r="C279" t="s">
        <v>148</v>
      </c>
      <c r="D279" s="18">
        <v>59</v>
      </c>
      <c r="E279" s="18">
        <v>110</v>
      </c>
      <c r="F279" s="18">
        <v>28</v>
      </c>
      <c r="G279" s="18">
        <v>37</v>
      </c>
      <c r="H279" s="18">
        <v>51</v>
      </c>
      <c r="I279">
        <v>285</v>
      </c>
      <c r="J279" s="18">
        <v>8</v>
      </c>
      <c r="K279" s="18">
        <v>4</v>
      </c>
      <c r="L279" s="18">
        <v>18</v>
      </c>
      <c r="M279" s="18">
        <v>34</v>
      </c>
      <c r="N279" s="18">
        <v>8</v>
      </c>
      <c r="O279">
        <v>72</v>
      </c>
      <c r="P279" s="18">
        <v>6</v>
      </c>
      <c r="Q279" s="18">
        <v>3</v>
      </c>
      <c r="R279" s="18">
        <v>2</v>
      </c>
      <c r="S279" s="18">
        <v>6</v>
      </c>
      <c r="T279">
        <v>17</v>
      </c>
      <c r="U279">
        <v>374</v>
      </c>
      <c r="V279" s="18">
        <v>81</v>
      </c>
      <c r="W279" s="18">
        <v>312</v>
      </c>
      <c r="X279" s="18">
        <v>126</v>
      </c>
      <c r="Y279" s="18">
        <v>95</v>
      </c>
      <c r="Z279" s="18">
        <v>32</v>
      </c>
      <c r="AA279" s="18">
        <v>58</v>
      </c>
      <c r="AB279">
        <v>704</v>
      </c>
      <c r="AC279" s="18">
        <v>174</v>
      </c>
      <c r="AD279" s="18">
        <v>235</v>
      </c>
      <c r="AE279" s="18">
        <v>31</v>
      </c>
      <c r="AF279" s="18">
        <v>4</v>
      </c>
      <c r="AG279" s="18">
        <v>252</v>
      </c>
      <c r="AH279">
        <f>SUM(AC279:AG279)</f>
        <v>696</v>
      </c>
      <c r="AI279">
        <v>1774</v>
      </c>
    </row>
    <row r="280" spans="1:36" x14ac:dyDescent="0.3">
      <c r="A280" s="22">
        <v>9</v>
      </c>
      <c r="B280" s="23" t="s">
        <v>149</v>
      </c>
      <c r="C280" s="23" t="s">
        <v>150</v>
      </c>
      <c r="D280" s="18">
        <v>227</v>
      </c>
      <c r="E280" s="18">
        <v>398</v>
      </c>
      <c r="F280" s="18">
        <v>187</v>
      </c>
      <c r="G280" s="18">
        <v>166</v>
      </c>
      <c r="H280" s="18">
        <v>264</v>
      </c>
      <c r="I280" s="23">
        <v>1242</v>
      </c>
      <c r="J280" s="18">
        <v>70</v>
      </c>
      <c r="K280" s="18">
        <v>11</v>
      </c>
      <c r="L280" s="18">
        <v>65</v>
      </c>
      <c r="M280" s="18">
        <v>195</v>
      </c>
      <c r="N280" s="18">
        <v>34</v>
      </c>
      <c r="O280" s="23">
        <v>375</v>
      </c>
      <c r="P280" s="18">
        <v>36</v>
      </c>
      <c r="Q280" s="18">
        <v>24</v>
      </c>
      <c r="R280" s="18">
        <v>12</v>
      </c>
      <c r="S280" s="18">
        <v>26</v>
      </c>
      <c r="T280" s="23">
        <v>98</v>
      </c>
      <c r="U280" s="23">
        <v>1715</v>
      </c>
      <c r="V280" s="18">
        <v>412</v>
      </c>
      <c r="W280" s="18">
        <v>1689</v>
      </c>
      <c r="X280" s="18">
        <v>568</v>
      </c>
      <c r="Y280" s="18">
        <v>431</v>
      </c>
      <c r="Z280" s="18">
        <v>143</v>
      </c>
      <c r="AA280" s="18">
        <v>283</v>
      </c>
      <c r="AB280" s="23">
        <v>3526</v>
      </c>
      <c r="AC280" s="18">
        <v>828</v>
      </c>
      <c r="AD280" s="18">
        <v>883</v>
      </c>
      <c r="AE280" s="18">
        <v>113</v>
      </c>
      <c r="AF280" s="18">
        <v>13</v>
      </c>
      <c r="AG280" s="18">
        <v>1232</v>
      </c>
      <c r="AH280" s="23">
        <f>SUM(AC280:AG280)</f>
        <v>3069</v>
      </c>
      <c r="AI280" s="23">
        <v>8310</v>
      </c>
      <c r="AJ280" s="23"/>
    </row>
    <row r="281" spans="1:36" x14ac:dyDescent="0.3">
      <c r="A281" s="7">
        <v>10</v>
      </c>
      <c r="B281" t="s">
        <v>151</v>
      </c>
      <c r="C281" t="s">
        <v>152</v>
      </c>
      <c r="D281" s="26">
        <v>346</v>
      </c>
      <c r="E281" s="26">
        <v>584</v>
      </c>
      <c r="F281" s="26">
        <v>299</v>
      </c>
      <c r="G281" s="26">
        <v>298</v>
      </c>
      <c r="H281" s="26">
        <v>383</v>
      </c>
      <c r="I281">
        <v>1910</v>
      </c>
      <c r="J281" s="26">
        <v>91</v>
      </c>
      <c r="K281" s="26">
        <v>31</v>
      </c>
      <c r="L281" s="26">
        <v>108</v>
      </c>
      <c r="M281" s="26">
        <v>358</v>
      </c>
      <c r="N281" s="26">
        <v>50</v>
      </c>
      <c r="O281">
        <v>638</v>
      </c>
      <c r="P281" s="26">
        <v>71</v>
      </c>
      <c r="Q281" s="26">
        <v>30</v>
      </c>
      <c r="R281" s="26">
        <v>23</v>
      </c>
      <c r="S281" s="26">
        <v>47</v>
      </c>
      <c r="T281">
        <v>171</v>
      </c>
      <c r="U281">
        <v>2719</v>
      </c>
      <c r="V281" s="26">
        <v>570</v>
      </c>
      <c r="W281" s="26">
        <v>2998</v>
      </c>
      <c r="X281" s="26">
        <v>694</v>
      </c>
      <c r="Y281" s="26">
        <v>581</v>
      </c>
      <c r="Z281" s="26">
        <v>227</v>
      </c>
      <c r="AA281" s="26">
        <v>465</v>
      </c>
      <c r="AB281">
        <v>5535</v>
      </c>
      <c r="AC281" s="26">
        <v>1304</v>
      </c>
      <c r="AD281" s="26">
        <v>1321</v>
      </c>
      <c r="AE281" s="26">
        <v>141</v>
      </c>
      <c r="AF281" s="26">
        <v>30</v>
      </c>
      <c r="AG281" s="26">
        <v>1881</v>
      </c>
      <c r="AH281">
        <f>SUM(AC281:AG281)</f>
        <v>4677</v>
      </c>
      <c r="AI281">
        <v>12931</v>
      </c>
    </row>
    <row r="282" spans="1:36" x14ac:dyDescent="0.3">
      <c r="A282" s="7">
        <v>11</v>
      </c>
      <c r="B282" t="s">
        <v>153</v>
      </c>
      <c r="C282" t="s">
        <v>154</v>
      </c>
      <c r="D282" s="18">
        <v>792</v>
      </c>
      <c r="E282" s="18">
        <v>1474</v>
      </c>
      <c r="F282" s="18">
        <v>551</v>
      </c>
      <c r="G282" s="18">
        <v>641</v>
      </c>
      <c r="H282" s="18">
        <v>1002</v>
      </c>
      <c r="I282">
        <v>4460</v>
      </c>
      <c r="J282" s="18">
        <v>266</v>
      </c>
      <c r="K282" s="18">
        <v>98</v>
      </c>
      <c r="L282" s="18">
        <v>291</v>
      </c>
      <c r="M282" s="18">
        <v>1039</v>
      </c>
      <c r="N282" s="18">
        <v>112</v>
      </c>
      <c r="O282">
        <v>1806</v>
      </c>
      <c r="P282" s="18">
        <v>153</v>
      </c>
      <c r="Q282" s="18">
        <v>65</v>
      </c>
      <c r="R282" s="18">
        <v>44</v>
      </c>
      <c r="S282" s="18">
        <v>88</v>
      </c>
      <c r="T282">
        <v>350</v>
      </c>
      <c r="U282">
        <v>6616</v>
      </c>
      <c r="V282" s="18">
        <v>1314</v>
      </c>
      <c r="W282" s="18">
        <v>6829</v>
      </c>
      <c r="X282" s="18">
        <v>1607</v>
      </c>
      <c r="Y282" s="18">
        <v>1651</v>
      </c>
      <c r="Z282" s="18">
        <v>537</v>
      </c>
      <c r="AA282" s="18">
        <v>836</v>
      </c>
      <c r="AB282">
        <v>12774</v>
      </c>
      <c r="AC282" s="18">
        <v>2930</v>
      </c>
      <c r="AD282" s="18">
        <v>2789</v>
      </c>
      <c r="AE282" s="18">
        <v>372</v>
      </c>
      <c r="AF282" s="18">
        <v>91</v>
      </c>
      <c r="AG282" s="18">
        <v>4414</v>
      </c>
      <c r="AH282">
        <f>SUM(AC282:AG282)</f>
        <v>10596</v>
      </c>
      <c r="AI282">
        <v>29986</v>
      </c>
    </row>
    <row r="283" spans="1:36" x14ac:dyDescent="0.3">
      <c r="A283" s="7">
        <v>12</v>
      </c>
      <c r="B283" t="s">
        <v>155</v>
      </c>
      <c r="C283" t="s">
        <v>156</v>
      </c>
      <c r="D283" s="18">
        <v>1207</v>
      </c>
      <c r="E283" s="18">
        <v>2374</v>
      </c>
      <c r="F283" s="18">
        <v>974</v>
      </c>
      <c r="G283" s="18">
        <v>1194</v>
      </c>
      <c r="H283" s="18">
        <v>1568</v>
      </c>
      <c r="I283">
        <v>7317</v>
      </c>
      <c r="J283" s="18">
        <v>565</v>
      </c>
      <c r="K283" s="18">
        <v>168</v>
      </c>
      <c r="L283" s="18">
        <v>507</v>
      </c>
      <c r="M283" s="18">
        <v>1982</v>
      </c>
      <c r="N283" s="18">
        <v>211</v>
      </c>
      <c r="O283">
        <v>3433</v>
      </c>
      <c r="P283" s="18">
        <v>235</v>
      </c>
      <c r="Q283" s="18">
        <v>107</v>
      </c>
      <c r="R283" s="18">
        <v>82</v>
      </c>
      <c r="S283" s="18">
        <v>193</v>
      </c>
      <c r="T283">
        <v>617</v>
      </c>
      <c r="U283">
        <v>11367</v>
      </c>
      <c r="V283" s="18">
        <v>1853</v>
      </c>
      <c r="W283" s="18">
        <v>10331</v>
      </c>
      <c r="X283" s="18">
        <v>2075</v>
      </c>
      <c r="Y283" s="18">
        <v>2551</v>
      </c>
      <c r="Z283" s="18">
        <v>744</v>
      </c>
      <c r="AA283" s="18">
        <v>1107</v>
      </c>
      <c r="AB283">
        <v>18661</v>
      </c>
      <c r="AC283" s="18">
        <v>4235</v>
      </c>
      <c r="AD283" s="18">
        <v>4976</v>
      </c>
      <c r="AE283" s="18">
        <v>582</v>
      </c>
      <c r="AF283" s="18">
        <v>110</v>
      </c>
      <c r="AG283" s="18">
        <v>7892</v>
      </c>
      <c r="AH283">
        <f>SUM(AC283:AG283)</f>
        <v>17795</v>
      </c>
      <c r="AI283">
        <v>47823</v>
      </c>
    </row>
    <row r="284" spans="1:36" x14ac:dyDescent="0.3">
      <c r="A284" s="7">
        <v>13</v>
      </c>
      <c r="B284" t="s">
        <v>157</v>
      </c>
      <c r="C284" t="s">
        <v>158</v>
      </c>
      <c r="D284" s="18">
        <v>1836</v>
      </c>
      <c r="E284" s="18">
        <v>3559</v>
      </c>
      <c r="F284" s="18">
        <v>1583</v>
      </c>
      <c r="G284" s="18">
        <v>2023</v>
      </c>
      <c r="H284" s="18">
        <v>2596</v>
      </c>
      <c r="I284">
        <v>11597</v>
      </c>
      <c r="J284" s="18">
        <v>825</v>
      </c>
      <c r="K284" s="18">
        <v>220</v>
      </c>
      <c r="L284" s="18">
        <v>944</v>
      </c>
      <c r="M284" s="18">
        <v>3340</v>
      </c>
      <c r="N284" s="18">
        <v>307</v>
      </c>
      <c r="O284">
        <v>5636</v>
      </c>
      <c r="P284" s="18">
        <v>349</v>
      </c>
      <c r="Q284" s="18">
        <v>171</v>
      </c>
      <c r="R284" s="18">
        <v>156</v>
      </c>
      <c r="S284" s="18">
        <v>263</v>
      </c>
      <c r="T284">
        <v>939</v>
      </c>
      <c r="U284">
        <v>18172</v>
      </c>
      <c r="V284" s="18">
        <v>2474</v>
      </c>
      <c r="W284" s="18">
        <v>15933</v>
      </c>
      <c r="X284" s="18">
        <v>2419</v>
      </c>
      <c r="Y284" s="18">
        <v>3717</v>
      </c>
      <c r="Z284" s="18">
        <v>1163</v>
      </c>
      <c r="AA284" s="18">
        <v>1431</v>
      </c>
      <c r="AB284">
        <v>27137</v>
      </c>
      <c r="AC284" s="18">
        <v>5715</v>
      </c>
      <c r="AD284" s="18">
        <v>8138</v>
      </c>
      <c r="AE284" s="18">
        <v>1037</v>
      </c>
      <c r="AF284" s="18">
        <v>194</v>
      </c>
      <c r="AG284" s="18">
        <v>12821</v>
      </c>
      <c r="AH284">
        <f>SUM(AC284:AG284)</f>
        <v>27905</v>
      </c>
      <c r="AI284">
        <v>73214</v>
      </c>
    </row>
    <row r="285" spans="1:36" x14ac:dyDescent="0.3">
      <c r="A285" s="7">
        <v>14</v>
      </c>
      <c r="B285" t="s">
        <v>159</v>
      </c>
      <c r="C285" t="s">
        <v>160</v>
      </c>
      <c r="D285" s="18">
        <v>3423</v>
      </c>
      <c r="E285" s="18">
        <v>6706</v>
      </c>
      <c r="F285" s="18">
        <v>3032</v>
      </c>
      <c r="G285" s="18">
        <v>3803</v>
      </c>
      <c r="H285" s="18">
        <v>5021</v>
      </c>
      <c r="I285">
        <v>21985</v>
      </c>
      <c r="J285" s="18">
        <v>1534</v>
      </c>
      <c r="K285" s="18">
        <v>418</v>
      </c>
      <c r="L285" s="18">
        <v>2180</v>
      </c>
      <c r="M285" s="18">
        <v>6207</v>
      </c>
      <c r="N285" s="18">
        <v>561</v>
      </c>
      <c r="O285">
        <v>10900</v>
      </c>
      <c r="P285" s="18">
        <v>504</v>
      </c>
      <c r="Q285" s="18">
        <v>353</v>
      </c>
      <c r="R285" s="18">
        <v>307</v>
      </c>
      <c r="S285" s="18">
        <v>486</v>
      </c>
      <c r="T285">
        <v>1650</v>
      </c>
      <c r="U285">
        <v>34535</v>
      </c>
      <c r="V285" s="18">
        <v>3697</v>
      </c>
      <c r="W285" s="18">
        <v>26544</v>
      </c>
      <c r="X285" s="18">
        <v>2927</v>
      </c>
      <c r="Y285" s="18">
        <v>5953</v>
      </c>
      <c r="Z285" s="18">
        <v>1900</v>
      </c>
      <c r="AA285" s="18">
        <v>2002</v>
      </c>
      <c r="AB285">
        <v>43023</v>
      </c>
      <c r="AC285" s="18">
        <v>8042</v>
      </c>
      <c r="AD285" s="18">
        <v>14401</v>
      </c>
      <c r="AE285" s="18">
        <v>1866</v>
      </c>
      <c r="AF285" s="18">
        <v>337</v>
      </c>
      <c r="AG285" s="18">
        <v>24155</v>
      </c>
      <c r="AH285">
        <f>SUM(AC285:AG285)</f>
        <v>48801</v>
      </c>
      <c r="AI285">
        <v>126359</v>
      </c>
    </row>
    <row r="286" spans="1:36" x14ac:dyDescent="0.3">
      <c r="A286" s="7">
        <v>15</v>
      </c>
      <c r="B286" t="s">
        <v>161</v>
      </c>
      <c r="C286" t="s">
        <v>162</v>
      </c>
      <c r="D286" s="18">
        <v>6963</v>
      </c>
      <c r="E286" s="18">
        <v>14739</v>
      </c>
      <c r="F286" s="18">
        <v>5768</v>
      </c>
      <c r="G286" s="18">
        <v>7172</v>
      </c>
      <c r="H286" s="18">
        <v>10052</v>
      </c>
      <c r="I286">
        <v>44694</v>
      </c>
      <c r="J286" s="18">
        <v>3052</v>
      </c>
      <c r="K286" s="18">
        <v>916</v>
      </c>
      <c r="L286" s="18">
        <v>5360</v>
      </c>
      <c r="M286" s="18">
        <v>12355</v>
      </c>
      <c r="N286" s="18">
        <v>1343</v>
      </c>
      <c r="O286">
        <v>23026</v>
      </c>
      <c r="P286" s="18">
        <v>984</v>
      </c>
      <c r="Q286" s="18">
        <v>671</v>
      </c>
      <c r="R286" s="18">
        <v>600</v>
      </c>
      <c r="S286" s="18">
        <v>1189</v>
      </c>
      <c r="T286">
        <v>3444</v>
      </c>
      <c r="U286">
        <v>71164</v>
      </c>
      <c r="V286" s="18">
        <v>5812</v>
      </c>
      <c r="W286" s="18">
        <v>44421</v>
      </c>
      <c r="X286" s="18">
        <v>3611</v>
      </c>
      <c r="Y286" s="18">
        <v>9594</v>
      </c>
      <c r="Z286" s="18">
        <v>3302</v>
      </c>
      <c r="AA286" s="18">
        <v>3124</v>
      </c>
      <c r="AB286">
        <v>69864</v>
      </c>
      <c r="AC286" s="18">
        <v>12110</v>
      </c>
      <c r="AD286" s="18">
        <v>24890</v>
      </c>
      <c r="AE286" s="18">
        <v>3370</v>
      </c>
      <c r="AF286" s="18">
        <v>650</v>
      </c>
      <c r="AG286" s="18">
        <v>48437</v>
      </c>
      <c r="AH286">
        <f>SUM(AC286:AG286)</f>
        <v>89457</v>
      </c>
      <c r="AI286">
        <v>230485</v>
      </c>
    </row>
    <row r="287" spans="1:36" x14ac:dyDescent="0.3">
      <c r="A287" s="7">
        <v>16</v>
      </c>
      <c r="B287" t="s">
        <v>163</v>
      </c>
      <c r="C287" t="s">
        <v>164</v>
      </c>
      <c r="D287" s="18">
        <v>14052</v>
      </c>
      <c r="E287" s="18">
        <v>31743</v>
      </c>
      <c r="F287" s="18">
        <v>10742</v>
      </c>
      <c r="G287" s="18">
        <v>13028</v>
      </c>
      <c r="H287" s="18">
        <v>19819</v>
      </c>
      <c r="I287">
        <v>89384</v>
      </c>
      <c r="J287" s="18">
        <v>6730</v>
      </c>
      <c r="K287" s="18">
        <v>1980</v>
      </c>
      <c r="L287" s="18">
        <v>12810</v>
      </c>
      <c r="M287" s="18">
        <v>26846</v>
      </c>
      <c r="N287" s="18">
        <v>2893</v>
      </c>
      <c r="O287">
        <v>51259</v>
      </c>
      <c r="P287" s="18">
        <v>2131</v>
      </c>
      <c r="Q287" s="18">
        <v>1308</v>
      </c>
      <c r="R287" s="18">
        <v>1295</v>
      </c>
      <c r="S287" s="18">
        <v>2457</v>
      </c>
      <c r="T287">
        <v>7191</v>
      </c>
      <c r="U287">
        <v>147834</v>
      </c>
      <c r="V287" s="18">
        <v>10215</v>
      </c>
      <c r="W287" s="18">
        <v>76615</v>
      </c>
      <c r="X287" s="18">
        <v>4659</v>
      </c>
      <c r="Y287" s="18">
        <v>16627</v>
      </c>
      <c r="Z287" s="18">
        <v>6316</v>
      </c>
      <c r="AA287" s="18">
        <v>5267</v>
      </c>
      <c r="AB287">
        <v>119699</v>
      </c>
      <c r="AC287" s="18">
        <v>17903</v>
      </c>
      <c r="AD287" s="18">
        <v>42847</v>
      </c>
      <c r="AE287" s="18">
        <v>5870</v>
      </c>
      <c r="AF287" s="18">
        <v>1360</v>
      </c>
      <c r="AG287" s="18">
        <v>97791</v>
      </c>
      <c r="AH287">
        <f>SUM(AC287:AG287)</f>
        <v>165771</v>
      </c>
      <c r="AI287">
        <v>433304</v>
      </c>
    </row>
    <row r="288" spans="1:36" x14ac:dyDescent="0.3">
      <c r="A288" s="7">
        <v>17</v>
      </c>
      <c r="B288" t="s">
        <v>165</v>
      </c>
      <c r="C288" t="s">
        <v>166</v>
      </c>
      <c r="D288" s="18">
        <v>24321</v>
      </c>
      <c r="E288" s="18">
        <v>58383</v>
      </c>
      <c r="F288" s="18">
        <v>17971</v>
      </c>
      <c r="G288" s="18">
        <v>21758</v>
      </c>
      <c r="H288" s="18">
        <v>33753</v>
      </c>
      <c r="I288">
        <v>156186</v>
      </c>
      <c r="J288" s="18">
        <v>14495</v>
      </c>
      <c r="K288" s="18">
        <v>3877</v>
      </c>
      <c r="L288" s="18">
        <v>24069</v>
      </c>
      <c r="M288" s="18">
        <v>55674</v>
      </c>
      <c r="N288" s="18">
        <v>5812</v>
      </c>
      <c r="O288">
        <v>103927</v>
      </c>
      <c r="P288" s="18">
        <v>4321</v>
      </c>
      <c r="Q288" s="18">
        <v>2355</v>
      </c>
      <c r="R288" s="18">
        <v>2247</v>
      </c>
      <c r="S288" s="18">
        <v>5048</v>
      </c>
      <c r="T288">
        <v>13971</v>
      </c>
      <c r="U288">
        <v>274084</v>
      </c>
      <c r="V288" s="18">
        <v>18712</v>
      </c>
      <c r="W288" s="18">
        <v>123001</v>
      </c>
      <c r="X288" s="18">
        <v>6238</v>
      </c>
      <c r="Y288" s="18">
        <v>25933</v>
      </c>
      <c r="Z288" s="18">
        <v>10174</v>
      </c>
      <c r="AA288" s="18">
        <v>8544</v>
      </c>
      <c r="AB288">
        <v>192602</v>
      </c>
      <c r="AC288" s="18">
        <v>26619</v>
      </c>
      <c r="AD288" s="18">
        <v>76741</v>
      </c>
      <c r="AE288" s="18">
        <v>9618</v>
      </c>
      <c r="AF288" s="18">
        <v>2183</v>
      </c>
      <c r="AG288" s="18">
        <v>166171</v>
      </c>
      <c r="AH288">
        <f>SUM(AC288:AG288)</f>
        <v>281332</v>
      </c>
      <c r="AI288">
        <v>748018</v>
      </c>
    </row>
    <row r="289" spans="1:36" x14ac:dyDescent="0.3">
      <c r="A289" s="7">
        <v>18</v>
      </c>
      <c r="B289" t="s">
        <v>167</v>
      </c>
      <c r="C289" t="s">
        <v>168</v>
      </c>
      <c r="D289" s="18">
        <v>37884</v>
      </c>
      <c r="E289" s="18">
        <v>89553</v>
      </c>
      <c r="F289" s="18">
        <v>28037</v>
      </c>
      <c r="G289" s="18">
        <v>31988</v>
      </c>
      <c r="H289" s="18">
        <v>52201</v>
      </c>
      <c r="I289">
        <v>239663</v>
      </c>
      <c r="J289" s="18">
        <v>26522</v>
      </c>
      <c r="K289" s="18">
        <v>5942</v>
      </c>
      <c r="L289" s="18">
        <v>39349</v>
      </c>
      <c r="M289" s="18">
        <v>97433</v>
      </c>
      <c r="N289" s="18">
        <v>9589</v>
      </c>
      <c r="O289">
        <v>178835</v>
      </c>
      <c r="P289" s="18">
        <v>8053</v>
      </c>
      <c r="Q289" s="18">
        <v>4222</v>
      </c>
      <c r="R289" s="18">
        <v>3805</v>
      </c>
      <c r="S289" s="18">
        <v>8822</v>
      </c>
      <c r="T289">
        <v>24902</v>
      </c>
      <c r="U289">
        <v>443400</v>
      </c>
      <c r="V289" s="18">
        <v>30755</v>
      </c>
      <c r="W289" s="18">
        <v>177388</v>
      </c>
      <c r="X289" s="18">
        <v>8296</v>
      </c>
      <c r="Y289" s="18">
        <v>36046</v>
      </c>
      <c r="Z289" s="18">
        <v>15680</v>
      </c>
      <c r="AA289" s="18">
        <v>12735</v>
      </c>
      <c r="AB289">
        <v>280900</v>
      </c>
      <c r="AC289" s="18">
        <v>37938</v>
      </c>
      <c r="AD289" s="18">
        <v>123509</v>
      </c>
      <c r="AE289" s="18">
        <v>14121</v>
      </c>
      <c r="AF289" s="18">
        <v>3207</v>
      </c>
      <c r="AG289" s="18">
        <v>245268</v>
      </c>
      <c r="AH289">
        <f>SUM(AC289:AG289)</f>
        <v>424043</v>
      </c>
      <c r="AI289">
        <v>1148343</v>
      </c>
    </row>
    <row r="290" spans="1:36" x14ac:dyDescent="0.3">
      <c r="A290" s="7">
        <v>19</v>
      </c>
      <c r="B290" t="s">
        <v>169</v>
      </c>
      <c r="C290" t="s">
        <v>170</v>
      </c>
      <c r="D290" s="18">
        <v>52450</v>
      </c>
      <c r="E290" s="18">
        <v>135636</v>
      </c>
      <c r="F290" s="18">
        <v>43570</v>
      </c>
      <c r="G290" s="18">
        <v>44857</v>
      </c>
      <c r="H290" s="18">
        <v>79534</v>
      </c>
      <c r="I290">
        <v>356047</v>
      </c>
      <c r="J290" s="18">
        <v>43497</v>
      </c>
      <c r="K290" s="18">
        <v>8815</v>
      </c>
      <c r="L290" s="18">
        <v>58075</v>
      </c>
      <c r="M290" s="18">
        <v>134983</v>
      </c>
      <c r="N290" s="18">
        <v>15321</v>
      </c>
      <c r="O290">
        <v>260691</v>
      </c>
      <c r="P290" s="18">
        <v>13886</v>
      </c>
      <c r="Q290" s="18">
        <v>6090</v>
      </c>
      <c r="R290" s="18">
        <v>6166</v>
      </c>
      <c r="S290" s="18">
        <v>13778</v>
      </c>
      <c r="T290">
        <v>39920</v>
      </c>
      <c r="U290">
        <v>656658</v>
      </c>
      <c r="V290" s="18">
        <v>46619</v>
      </c>
      <c r="W290" s="18">
        <v>231536</v>
      </c>
      <c r="X290" s="18">
        <v>10043</v>
      </c>
      <c r="Y290" s="18">
        <v>44676</v>
      </c>
      <c r="Z290" s="18">
        <v>21927</v>
      </c>
      <c r="AA290" s="18">
        <v>18116</v>
      </c>
      <c r="AB290">
        <v>372917</v>
      </c>
      <c r="AC290" s="18">
        <v>49867</v>
      </c>
      <c r="AD290" s="18">
        <v>183760</v>
      </c>
      <c r="AE290" s="18">
        <v>19684</v>
      </c>
      <c r="AF290" s="18">
        <v>4356</v>
      </c>
      <c r="AG290" s="18">
        <v>317768</v>
      </c>
      <c r="AH290">
        <f>SUM(AC290:AG290)</f>
        <v>575435</v>
      </c>
      <c r="AI290">
        <v>1605010</v>
      </c>
    </row>
    <row r="291" spans="1:36" x14ac:dyDescent="0.3">
      <c r="A291" s="7">
        <v>20</v>
      </c>
      <c r="B291" t="s">
        <v>171</v>
      </c>
      <c r="C291" t="s">
        <v>172</v>
      </c>
      <c r="D291" s="18">
        <v>68441</v>
      </c>
      <c r="E291" s="18">
        <v>228711</v>
      </c>
      <c r="F291" s="18">
        <v>67963</v>
      </c>
      <c r="G291" s="18">
        <v>64348</v>
      </c>
      <c r="H291" s="18">
        <v>120008</v>
      </c>
      <c r="I291">
        <v>549471</v>
      </c>
      <c r="J291" s="18">
        <v>67773</v>
      </c>
      <c r="K291" s="18">
        <v>14554</v>
      </c>
      <c r="L291" s="18">
        <v>81357</v>
      </c>
      <c r="M291" s="18">
        <v>175517</v>
      </c>
      <c r="N291" s="18">
        <v>22076</v>
      </c>
      <c r="O291">
        <v>361277</v>
      </c>
      <c r="P291" s="18">
        <v>22309</v>
      </c>
      <c r="Q291" s="18">
        <v>9263</v>
      </c>
      <c r="R291" s="18">
        <v>10005</v>
      </c>
      <c r="S291" s="18">
        <v>19909</v>
      </c>
      <c r="T291">
        <v>61486</v>
      </c>
      <c r="U291">
        <v>972234</v>
      </c>
      <c r="V291" s="18">
        <v>65104</v>
      </c>
      <c r="W291" s="18">
        <v>283693</v>
      </c>
      <c r="X291" s="18">
        <v>13268</v>
      </c>
      <c r="Y291" s="18">
        <v>54534</v>
      </c>
      <c r="Z291" s="18">
        <v>30542</v>
      </c>
      <c r="AA291" s="18">
        <v>24265</v>
      </c>
      <c r="AB291">
        <v>471406</v>
      </c>
      <c r="AC291" s="18">
        <v>66018</v>
      </c>
      <c r="AD291" s="18">
        <v>273242</v>
      </c>
      <c r="AE291" s="18">
        <v>28155</v>
      </c>
      <c r="AF291" s="18">
        <v>6008</v>
      </c>
      <c r="AG291" s="18">
        <v>401492</v>
      </c>
      <c r="AH291">
        <f>SUM(AC291:AG291)</f>
        <v>774915</v>
      </c>
      <c r="AI291">
        <v>2218555</v>
      </c>
    </row>
    <row r="292" spans="1:36" x14ac:dyDescent="0.3">
      <c r="A292" s="7">
        <v>21</v>
      </c>
      <c r="B292" t="s">
        <v>173</v>
      </c>
      <c r="C292" t="s">
        <v>174</v>
      </c>
      <c r="D292" s="18">
        <v>96610</v>
      </c>
      <c r="E292" s="18">
        <v>366156</v>
      </c>
      <c r="F292" s="18">
        <v>109160</v>
      </c>
      <c r="G292" s="18">
        <v>103446</v>
      </c>
      <c r="H292" s="18">
        <v>178116</v>
      </c>
      <c r="I292">
        <v>853488</v>
      </c>
      <c r="J292" s="18">
        <v>102061</v>
      </c>
      <c r="K292" s="18">
        <v>22356</v>
      </c>
      <c r="L292" s="18">
        <v>114104</v>
      </c>
      <c r="M292" s="18">
        <v>233006</v>
      </c>
      <c r="N292" s="18">
        <v>31618</v>
      </c>
      <c r="O292">
        <v>503145</v>
      </c>
      <c r="P292" s="18">
        <v>35016</v>
      </c>
      <c r="Q292" s="18">
        <v>14656</v>
      </c>
      <c r="R292" s="18">
        <v>14837</v>
      </c>
      <c r="S292" s="18">
        <v>28295</v>
      </c>
      <c r="T292">
        <v>92804</v>
      </c>
      <c r="U292">
        <v>1449437</v>
      </c>
      <c r="V292" s="18">
        <v>85424</v>
      </c>
      <c r="W292" s="18">
        <v>339169</v>
      </c>
      <c r="X292" s="18">
        <v>17613</v>
      </c>
      <c r="Y292" s="18">
        <v>65741</v>
      </c>
      <c r="Z292" s="18">
        <v>41874</v>
      </c>
      <c r="AA292" s="18">
        <v>31169</v>
      </c>
      <c r="AB292">
        <v>580990</v>
      </c>
      <c r="AC292" s="18">
        <v>84292</v>
      </c>
      <c r="AD292" s="18">
        <v>386049</v>
      </c>
      <c r="AE292" s="18">
        <v>40509</v>
      </c>
      <c r="AF292" s="18">
        <v>8405</v>
      </c>
      <c r="AG292" s="18">
        <v>512158</v>
      </c>
      <c r="AH292">
        <f>SUM(AC292:AG292)</f>
        <v>1031413</v>
      </c>
      <c r="AI292">
        <v>3061840</v>
      </c>
    </row>
    <row r="293" spans="1:36" x14ac:dyDescent="0.3">
      <c r="A293" s="7">
        <v>22</v>
      </c>
      <c r="B293" t="s">
        <v>175</v>
      </c>
      <c r="C293" t="s">
        <v>176</v>
      </c>
      <c r="D293" s="18">
        <v>160068</v>
      </c>
      <c r="E293" s="18">
        <v>591503</v>
      </c>
      <c r="F293" s="18">
        <v>189818</v>
      </c>
      <c r="G293" s="18">
        <v>173492</v>
      </c>
      <c r="H293" s="18">
        <v>273034</v>
      </c>
      <c r="I293">
        <v>1387915</v>
      </c>
      <c r="J293" s="18">
        <v>151471</v>
      </c>
      <c r="K293" s="18">
        <v>36258</v>
      </c>
      <c r="L293" s="18">
        <v>167091</v>
      </c>
      <c r="M293" s="18">
        <v>339729</v>
      </c>
      <c r="N293" s="18">
        <v>45753</v>
      </c>
      <c r="O293">
        <v>740302</v>
      </c>
      <c r="P293" s="18">
        <v>54665</v>
      </c>
      <c r="Q293" s="18">
        <v>24333</v>
      </c>
      <c r="R293" s="18">
        <v>22925</v>
      </c>
      <c r="S293" s="18">
        <v>40337</v>
      </c>
      <c r="T293">
        <v>142260</v>
      </c>
      <c r="U293">
        <v>2270477</v>
      </c>
      <c r="V293" s="18">
        <v>111502</v>
      </c>
      <c r="W293" s="18">
        <v>398735</v>
      </c>
      <c r="X293" s="18">
        <v>23093</v>
      </c>
      <c r="Y293" s="18">
        <v>78718</v>
      </c>
      <c r="Z293" s="18">
        <v>56306</v>
      </c>
      <c r="AA293" s="18">
        <v>41067</v>
      </c>
      <c r="AB293">
        <v>709421</v>
      </c>
      <c r="AC293" s="18">
        <v>106722</v>
      </c>
      <c r="AD293" s="18">
        <v>567099</v>
      </c>
      <c r="AE293" s="18">
        <v>63664</v>
      </c>
      <c r="AF293" s="18">
        <v>12670</v>
      </c>
      <c r="AG293" s="18">
        <v>726351</v>
      </c>
      <c r="AH293">
        <f>SUM(AC293:AG293)</f>
        <v>1476506</v>
      </c>
      <c r="AI293">
        <v>4456404</v>
      </c>
    </row>
    <row r="294" spans="1:36" x14ac:dyDescent="0.3">
      <c r="A294" s="7">
        <v>23</v>
      </c>
      <c r="B294" t="s">
        <v>177</v>
      </c>
      <c r="C294" t="s">
        <v>178</v>
      </c>
      <c r="D294" s="18">
        <v>278515</v>
      </c>
      <c r="E294" s="18">
        <v>891657</v>
      </c>
      <c r="F294" s="18">
        <v>335188</v>
      </c>
      <c r="G294" s="18">
        <v>286951</v>
      </c>
      <c r="H294" s="18">
        <v>416845</v>
      </c>
      <c r="I294">
        <v>2209156</v>
      </c>
      <c r="J294" s="18">
        <v>200866</v>
      </c>
      <c r="K294" s="18">
        <v>60739</v>
      </c>
      <c r="L294" s="18">
        <v>224772</v>
      </c>
      <c r="M294" s="18">
        <v>483310</v>
      </c>
      <c r="N294" s="18">
        <v>60892</v>
      </c>
      <c r="O294">
        <v>1030579</v>
      </c>
      <c r="P294" s="18">
        <v>92597</v>
      </c>
      <c r="Q294" s="18">
        <v>41880</v>
      </c>
      <c r="R294" s="18">
        <v>33745</v>
      </c>
      <c r="S294" s="18">
        <v>59018</v>
      </c>
      <c r="T294">
        <v>227240</v>
      </c>
      <c r="U294">
        <v>3466975</v>
      </c>
      <c r="V294" s="18">
        <v>145570</v>
      </c>
      <c r="W294" s="18">
        <v>444677</v>
      </c>
      <c r="X294" s="18">
        <v>28987</v>
      </c>
      <c r="Y294" s="18">
        <v>88948</v>
      </c>
      <c r="Z294" s="18">
        <v>68807</v>
      </c>
      <c r="AA294" s="18">
        <v>49021</v>
      </c>
      <c r="AB294">
        <v>826010</v>
      </c>
      <c r="AC294" s="18">
        <v>127783</v>
      </c>
      <c r="AD294" s="18">
        <v>826967</v>
      </c>
      <c r="AE294" s="18">
        <v>101347</v>
      </c>
      <c r="AF294" s="18">
        <v>19627</v>
      </c>
      <c r="AG294" s="18">
        <v>1048077</v>
      </c>
      <c r="AH294">
        <f>SUM(AC294:AG294)</f>
        <v>2123801</v>
      </c>
      <c r="AI294">
        <v>6416786</v>
      </c>
    </row>
    <row r="295" spans="1:36" x14ac:dyDescent="0.3">
      <c r="A295" s="7">
        <v>24</v>
      </c>
      <c r="B295" t="s">
        <v>179</v>
      </c>
      <c r="C295" t="s">
        <v>180</v>
      </c>
      <c r="D295" s="18">
        <v>410241</v>
      </c>
      <c r="E295" s="18">
        <v>1170624</v>
      </c>
      <c r="F295" s="18">
        <v>543836</v>
      </c>
      <c r="G295" s="18">
        <v>413389</v>
      </c>
      <c r="H295" s="18">
        <v>564648</v>
      </c>
      <c r="I295">
        <v>3102738</v>
      </c>
      <c r="J295" s="18">
        <v>250420</v>
      </c>
      <c r="K295" s="18">
        <v>101118</v>
      </c>
      <c r="L295" s="18">
        <v>252919</v>
      </c>
      <c r="M295" s="18">
        <v>555048</v>
      </c>
      <c r="N295" s="18">
        <v>67174</v>
      </c>
      <c r="O295">
        <v>1226679</v>
      </c>
      <c r="P295" s="18">
        <v>145113</v>
      </c>
      <c r="Q295" s="18">
        <v>64051</v>
      </c>
      <c r="R295" s="18">
        <v>45995</v>
      </c>
      <c r="S295" s="18">
        <v>78638</v>
      </c>
      <c r="T295">
        <v>333797</v>
      </c>
      <c r="U295">
        <v>4663214</v>
      </c>
      <c r="V295" s="18">
        <v>175304</v>
      </c>
      <c r="W295" s="18">
        <v>439818</v>
      </c>
      <c r="X295" s="18">
        <v>33549</v>
      </c>
      <c r="Y295" s="18">
        <v>89838</v>
      </c>
      <c r="Z295" s="18">
        <v>77303</v>
      </c>
      <c r="AA295" s="18">
        <v>53250</v>
      </c>
      <c r="AB295">
        <v>869062</v>
      </c>
      <c r="AC295" s="18">
        <v>135901</v>
      </c>
      <c r="AD295" s="18">
        <v>1112585</v>
      </c>
      <c r="AE295" s="18">
        <v>149153</v>
      </c>
      <c r="AF295" s="18">
        <v>28002</v>
      </c>
      <c r="AG295" s="18">
        <v>1355550</v>
      </c>
      <c r="AH295">
        <f>SUM(AC295:AG295)</f>
        <v>2781191</v>
      </c>
      <c r="AI295">
        <v>8313467</v>
      </c>
    </row>
    <row r="296" spans="1:36" x14ac:dyDescent="0.3">
      <c r="A296" s="7">
        <v>25</v>
      </c>
      <c r="B296" t="s">
        <v>181</v>
      </c>
      <c r="C296" t="s">
        <v>182</v>
      </c>
      <c r="D296" s="18">
        <v>479293</v>
      </c>
      <c r="E296" s="18">
        <v>1346814</v>
      </c>
      <c r="F296" s="18">
        <v>617127</v>
      </c>
      <c r="G296" s="18">
        <v>456658</v>
      </c>
      <c r="H296" s="18">
        <v>574142</v>
      </c>
      <c r="I296">
        <v>3474034</v>
      </c>
      <c r="J296" s="18">
        <v>231198</v>
      </c>
      <c r="K296" s="18">
        <v>119788</v>
      </c>
      <c r="L296" s="18">
        <v>219080</v>
      </c>
      <c r="M296" s="18">
        <v>482328</v>
      </c>
      <c r="N296" s="18">
        <v>68395</v>
      </c>
      <c r="O296">
        <v>1120789</v>
      </c>
      <c r="P296" s="18">
        <v>176123</v>
      </c>
      <c r="Q296" s="18">
        <v>72119</v>
      </c>
      <c r="R296" s="18">
        <v>46467</v>
      </c>
      <c r="S296" s="18">
        <v>82081</v>
      </c>
      <c r="T296">
        <v>376790</v>
      </c>
      <c r="U296">
        <v>4971613</v>
      </c>
      <c r="V296" s="18">
        <v>164084</v>
      </c>
      <c r="W296" s="18">
        <v>346930</v>
      </c>
      <c r="X296" s="18">
        <v>30912</v>
      </c>
      <c r="Y296" s="18">
        <v>72456</v>
      </c>
      <c r="Z296" s="18">
        <v>69072</v>
      </c>
      <c r="AA296" s="18">
        <v>43050</v>
      </c>
      <c r="AB296">
        <v>726504</v>
      </c>
      <c r="AC296" s="18">
        <v>128063</v>
      </c>
      <c r="AD296" s="18">
        <v>1183389</v>
      </c>
      <c r="AE296" s="18">
        <v>176395</v>
      </c>
      <c r="AF296" s="18">
        <v>31440</v>
      </c>
      <c r="AG296" s="18">
        <v>1422174</v>
      </c>
      <c r="AH296">
        <f>SUM(AC296:AG296)</f>
        <v>2941461</v>
      </c>
      <c r="AI296">
        <v>8639578</v>
      </c>
    </row>
    <row r="297" spans="1:36" x14ac:dyDescent="0.3">
      <c r="A297" s="7">
        <v>26</v>
      </c>
      <c r="B297" t="s">
        <v>183</v>
      </c>
      <c r="C297" t="s">
        <v>184</v>
      </c>
      <c r="D297" s="18">
        <v>384974</v>
      </c>
      <c r="E297" s="18">
        <v>963559</v>
      </c>
      <c r="F297" s="18">
        <v>485058</v>
      </c>
      <c r="G297" s="18">
        <v>327128</v>
      </c>
      <c r="H297" s="18">
        <v>387151</v>
      </c>
      <c r="I297">
        <v>2547870</v>
      </c>
      <c r="J297" s="18">
        <v>110354</v>
      </c>
      <c r="K297" s="18">
        <v>90107</v>
      </c>
      <c r="L297" s="18">
        <v>112138</v>
      </c>
      <c r="M297" s="18">
        <v>257899</v>
      </c>
      <c r="N297" s="18">
        <v>19807</v>
      </c>
      <c r="O297">
        <v>590305</v>
      </c>
      <c r="P297" s="18">
        <v>128960</v>
      </c>
      <c r="Q297" s="18">
        <v>49484</v>
      </c>
      <c r="R297" s="18">
        <v>31212</v>
      </c>
      <c r="S297" s="18">
        <v>51939</v>
      </c>
      <c r="T297">
        <v>261595</v>
      </c>
      <c r="U297">
        <v>3399770</v>
      </c>
      <c r="V297" s="18">
        <v>103462</v>
      </c>
      <c r="W297" s="18">
        <v>198123</v>
      </c>
      <c r="X297" s="18">
        <v>20745</v>
      </c>
      <c r="Y297" s="18">
        <v>42046</v>
      </c>
      <c r="Z297" s="18">
        <v>42589</v>
      </c>
      <c r="AA297" s="18">
        <v>25489</v>
      </c>
      <c r="AB297">
        <v>432454</v>
      </c>
      <c r="AC297" s="18">
        <v>81453</v>
      </c>
      <c r="AD297" s="18">
        <v>836814</v>
      </c>
      <c r="AE297" s="18">
        <v>130353</v>
      </c>
      <c r="AF297" s="18">
        <v>21691</v>
      </c>
      <c r="AG297" s="18">
        <v>1031975</v>
      </c>
      <c r="AH297">
        <f>SUM(AC297:AG297)</f>
        <v>2102286</v>
      </c>
      <c r="AI297">
        <v>5934510</v>
      </c>
    </row>
    <row r="298" spans="1:36" x14ac:dyDescent="0.3">
      <c r="A298" s="7">
        <v>27</v>
      </c>
      <c r="B298" t="s">
        <v>185</v>
      </c>
      <c r="C298" t="s">
        <v>186</v>
      </c>
      <c r="D298" s="18">
        <v>194784</v>
      </c>
      <c r="E298" s="18">
        <v>392568</v>
      </c>
      <c r="F298" s="18">
        <v>238699</v>
      </c>
      <c r="G298" s="18">
        <v>141753</v>
      </c>
      <c r="H298" s="18">
        <v>153040</v>
      </c>
      <c r="I298">
        <v>1120844</v>
      </c>
      <c r="J298" s="18">
        <v>29366</v>
      </c>
      <c r="K298" s="18">
        <v>35887</v>
      </c>
      <c r="L298" s="18">
        <v>32693</v>
      </c>
      <c r="M298" s="18">
        <v>81037</v>
      </c>
      <c r="N298" s="18">
        <v>5722</v>
      </c>
      <c r="O298">
        <v>184705</v>
      </c>
      <c r="P298" s="18">
        <v>50114</v>
      </c>
      <c r="Q298" s="18">
        <v>18432</v>
      </c>
      <c r="R298" s="18">
        <v>12038</v>
      </c>
      <c r="S298" s="18">
        <v>18519</v>
      </c>
      <c r="T298">
        <v>99103</v>
      </c>
      <c r="U298">
        <v>1404652</v>
      </c>
      <c r="V298" s="18">
        <v>43392</v>
      </c>
      <c r="W298" s="18">
        <v>94186</v>
      </c>
      <c r="X298" s="18">
        <v>11828</v>
      </c>
      <c r="Y298" s="18">
        <v>19254</v>
      </c>
      <c r="Z298" s="18">
        <v>17938</v>
      </c>
      <c r="AA298" s="18">
        <v>11789</v>
      </c>
      <c r="AB298">
        <v>198387</v>
      </c>
      <c r="AC298" s="18">
        <v>50322</v>
      </c>
      <c r="AD298" s="18">
        <v>390466</v>
      </c>
      <c r="AE298" s="18">
        <v>58659</v>
      </c>
      <c r="AF298" s="18">
        <v>9129</v>
      </c>
      <c r="AG298" s="18">
        <v>516153</v>
      </c>
      <c r="AH298">
        <f>SUM(AC298:AG298)</f>
        <v>1024729</v>
      </c>
      <c r="AI298">
        <v>2627768</v>
      </c>
    </row>
    <row r="299" spans="1:36" x14ac:dyDescent="0.3">
      <c r="A299" s="7">
        <v>28</v>
      </c>
      <c r="B299" t="s">
        <v>187</v>
      </c>
      <c r="C299" t="s">
        <v>188</v>
      </c>
      <c r="D299" s="18">
        <v>0</v>
      </c>
      <c r="E299" s="18">
        <v>0</v>
      </c>
      <c r="F299" s="18">
        <v>35</v>
      </c>
      <c r="G299" s="18">
        <v>0</v>
      </c>
      <c r="H299" s="18">
        <v>2</v>
      </c>
      <c r="I299">
        <v>37</v>
      </c>
      <c r="J299" s="18">
        <v>0</v>
      </c>
      <c r="K299" s="18">
        <v>0</v>
      </c>
      <c r="L299" s="18">
        <v>28</v>
      </c>
      <c r="M299" s="18">
        <v>0</v>
      </c>
      <c r="N299" s="18">
        <v>0</v>
      </c>
      <c r="O299">
        <v>28</v>
      </c>
      <c r="P299" s="18">
        <v>0</v>
      </c>
      <c r="Q299" s="18">
        <v>0</v>
      </c>
      <c r="R299" s="18">
        <v>0</v>
      </c>
      <c r="S299" s="18">
        <v>0</v>
      </c>
      <c r="T299">
        <v>0</v>
      </c>
      <c r="U299">
        <v>65</v>
      </c>
      <c r="V299" s="18">
        <v>2126</v>
      </c>
      <c r="W299" s="18">
        <v>3672</v>
      </c>
      <c r="X299" s="18">
        <v>334</v>
      </c>
      <c r="Y299" s="18">
        <v>375</v>
      </c>
      <c r="Z299" s="18">
        <v>0</v>
      </c>
      <c r="AA299" s="18">
        <v>2585</v>
      </c>
      <c r="AB299">
        <v>9092</v>
      </c>
      <c r="AC299" s="18">
        <v>2549</v>
      </c>
      <c r="AD299" s="18">
        <v>1429</v>
      </c>
      <c r="AE299" s="18">
        <v>75</v>
      </c>
      <c r="AF299" s="18">
        <v>114</v>
      </c>
      <c r="AG299" s="18">
        <v>425</v>
      </c>
      <c r="AH299">
        <f>SUM(AC299:AG299)</f>
        <v>4592</v>
      </c>
      <c r="AI299">
        <v>13749</v>
      </c>
    </row>
    <row r="300" spans="1:36" x14ac:dyDescent="0.3">
      <c r="A300" s="7"/>
      <c r="B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</row>
    <row r="301" spans="1:36" x14ac:dyDescent="0.3">
      <c r="A301" s="11" t="s">
        <v>212</v>
      </c>
      <c r="B301" s="11" t="s">
        <v>213</v>
      </c>
      <c r="D301" s="19" t="s">
        <v>213</v>
      </c>
      <c r="E301" s="19" t="s">
        <v>214</v>
      </c>
      <c r="G301" s="20"/>
      <c r="I301" s="1" t="s">
        <v>0</v>
      </c>
      <c r="O301" s="1" t="s">
        <v>1</v>
      </c>
      <c r="T301" s="1" t="s">
        <v>2</v>
      </c>
      <c r="U301" s="1" t="s">
        <v>3</v>
      </c>
      <c r="AB301" s="1" t="s">
        <v>4</v>
      </c>
      <c r="AH301" s="1" t="s">
        <v>5</v>
      </c>
      <c r="AI301" s="1" t="s">
        <v>6</v>
      </c>
    </row>
    <row r="302" spans="1:36" x14ac:dyDescent="0.3">
      <c r="A302" s="7" t="s">
        <v>130</v>
      </c>
      <c r="B302" t="s">
        <v>131</v>
      </c>
      <c r="C302" t="s">
        <v>132</v>
      </c>
      <c r="D302" s="21" t="s">
        <v>74</v>
      </c>
      <c r="E302" s="21" t="s">
        <v>75</v>
      </c>
      <c r="F302" s="21" t="s">
        <v>76</v>
      </c>
      <c r="G302" s="21" t="s">
        <v>77</v>
      </c>
      <c r="H302" s="21" t="s">
        <v>78</v>
      </c>
      <c r="I302" s="21" t="s">
        <v>12</v>
      </c>
      <c r="J302" s="21" t="s">
        <v>79</v>
      </c>
      <c r="K302" s="21" t="s">
        <v>80</v>
      </c>
      <c r="L302" s="21" t="s">
        <v>81</v>
      </c>
      <c r="M302" s="21" t="s">
        <v>82</v>
      </c>
      <c r="N302" s="21" t="s">
        <v>83</v>
      </c>
      <c r="O302" s="21" t="s">
        <v>18</v>
      </c>
      <c r="P302" s="21" t="s">
        <v>84</v>
      </c>
      <c r="Q302" s="21" t="s">
        <v>85</v>
      </c>
      <c r="R302" s="21" t="s">
        <v>86</v>
      </c>
      <c r="S302" s="21" t="s">
        <v>87</v>
      </c>
      <c r="T302" s="21" t="s">
        <v>23</v>
      </c>
      <c r="V302" s="21" t="s">
        <v>88</v>
      </c>
      <c r="W302" s="21" t="s">
        <v>89</v>
      </c>
      <c r="X302" s="21" t="s">
        <v>90</v>
      </c>
      <c r="Y302" s="21" t="s">
        <v>91</v>
      </c>
      <c r="Z302" s="21" t="s">
        <v>92</v>
      </c>
      <c r="AA302" s="21" t="s">
        <v>93</v>
      </c>
      <c r="AB302" s="21" t="s">
        <v>31</v>
      </c>
      <c r="AC302" s="21" t="s">
        <v>94</v>
      </c>
      <c r="AD302" s="21" t="s">
        <v>95</v>
      </c>
      <c r="AE302" s="21" t="s">
        <v>96</v>
      </c>
      <c r="AF302" s="21" t="s">
        <v>97</v>
      </c>
      <c r="AG302" s="21" t="s">
        <v>98</v>
      </c>
    </row>
    <row r="303" spans="1:36" x14ac:dyDescent="0.3">
      <c r="A303" s="7">
        <v>1</v>
      </c>
      <c r="B303" t="s">
        <v>133</v>
      </c>
      <c r="C303" t="s">
        <v>134</v>
      </c>
      <c r="D303" s="18">
        <v>10</v>
      </c>
      <c r="E303" s="18">
        <v>20</v>
      </c>
      <c r="F303" s="18">
        <v>7</v>
      </c>
      <c r="G303" s="18">
        <v>0</v>
      </c>
      <c r="H303" s="18">
        <v>1</v>
      </c>
      <c r="I303">
        <v>38</v>
      </c>
      <c r="J303" s="18">
        <v>3</v>
      </c>
      <c r="K303" s="18">
        <v>1</v>
      </c>
      <c r="L303" s="18">
        <v>1</v>
      </c>
      <c r="M303" s="18">
        <v>11</v>
      </c>
      <c r="N303" s="18">
        <v>2</v>
      </c>
      <c r="O303">
        <v>18</v>
      </c>
      <c r="P303" s="18">
        <v>0</v>
      </c>
      <c r="Q303" s="18">
        <v>1</v>
      </c>
      <c r="R303" s="18">
        <v>1</v>
      </c>
      <c r="S303" s="18">
        <v>0</v>
      </c>
      <c r="T303">
        <v>2</v>
      </c>
      <c r="U303">
        <v>58</v>
      </c>
      <c r="V303" s="18">
        <v>2</v>
      </c>
      <c r="W303" s="18">
        <v>50</v>
      </c>
      <c r="X303" s="18">
        <v>75</v>
      </c>
      <c r="Y303" s="18">
        <v>41</v>
      </c>
      <c r="Z303" s="18">
        <v>15</v>
      </c>
      <c r="AA303" s="18">
        <v>9</v>
      </c>
      <c r="AB303">
        <v>192</v>
      </c>
      <c r="AC303" s="18">
        <v>84</v>
      </c>
      <c r="AD303" s="18">
        <v>11</v>
      </c>
      <c r="AE303" s="18">
        <v>1</v>
      </c>
      <c r="AF303" s="18">
        <v>0</v>
      </c>
      <c r="AG303" s="18">
        <v>88</v>
      </c>
      <c r="AH303">
        <f>SUM(AC303:AG303)</f>
        <v>184</v>
      </c>
      <c r="AI303">
        <v>434</v>
      </c>
    </row>
    <row r="304" spans="1:36" x14ac:dyDescent="0.3">
      <c r="A304" s="7">
        <v>2</v>
      </c>
      <c r="B304" t="s">
        <v>135</v>
      </c>
      <c r="C304" t="s">
        <v>136</v>
      </c>
      <c r="D304" s="18">
        <v>11</v>
      </c>
      <c r="E304" s="18">
        <v>19</v>
      </c>
      <c r="F304" s="18">
        <v>5</v>
      </c>
      <c r="G304" s="18">
        <v>7</v>
      </c>
      <c r="H304" s="18">
        <v>1</v>
      </c>
      <c r="I304">
        <v>43</v>
      </c>
      <c r="J304" s="18">
        <v>6</v>
      </c>
      <c r="K304" s="18">
        <v>0</v>
      </c>
      <c r="L304" s="18">
        <v>11</v>
      </c>
      <c r="M304" s="18">
        <v>31</v>
      </c>
      <c r="N304" s="18">
        <v>7</v>
      </c>
      <c r="O304">
        <v>55</v>
      </c>
      <c r="P304" s="18">
        <v>0</v>
      </c>
      <c r="Q304" s="18">
        <v>1</v>
      </c>
      <c r="R304" s="18">
        <v>1</v>
      </c>
      <c r="S304" s="18">
        <v>1</v>
      </c>
      <c r="T304">
        <v>3</v>
      </c>
      <c r="U304">
        <v>101</v>
      </c>
      <c r="V304" s="18">
        <v>45</v>
      </c>
      <c r="W304" s="18">
        <v>203</v>
      </c>
      <c r="X304" s="18">
        <v>337</v>
      </c>
      <c r="Y304" s="18">
        <v>232</v>
      </c>
      <c r="Z304" s="18">
        <v>73</v>
      </c>
      <c r="AA304" s="18">
        <v>42</v>
      </c>
      <c r="AB304">
        <v>932</v>
      </c>
      <c r="AC304" s="18">
        <v>595</v>
      </c>
      <c r="AD304" s="18">
        <v>15</v>
      </c>
      <c r="AE304" s="18">
        <v>1</v>
      </c>
      <c r="AF304" s="18">
        <v>1</v>
      </c>
      <c r="AG304" s="18">
        <v>65</v>
      </c>
      <c r="AH304">
        <f>SUM(AC304:AG304)</f>
        <v>677</v>
      </c>
      <c r="AI304">
        <v>1710</v>
      </c>
    </row>
    <row r="305" spans="1:36" x14ac:dyDescent="0.3">
      <c r="A305" s="7">
        <v>3</v>
      </c>
      <c r="B305" t="s">
        <v>137</v>
      </c>
      <c r="C305" t="s">
        <v>138</v>
      </c>
      <c r="D305" s="18">
        <v>32</v>
      </c>
      <c r="E305" s="18">
        <v>30</v>
      </c>
      <c r="F305" s="18">
        <v>9</v>
      </c>
      <c r="G305" s="18">
        <v>44</v>
      </c>
      <c r="H305" s="18">
        <v>10</v>
      </c>
      <c r="I305">
        <v>125</v>
      </c>
      <c r="J305" s="18">
        <v>27</v>
      </c>
      <c r="K305" s="18">
        <v>0</v>
      </c>
      <c r="L305" s="18">
        <v>42</v>
      </c>
      <c r="M305" s="18">
        <v>85</v>
      </c>
      <c r="N305" s="18">
        <v>57</v>
      </c>
      <c r="O305">
        <v>211</v>
      </c>
      <c r="P305" s="18">
        <v>3</v>
      </c>
      <c r="Q305" s="18">
        <v>3</v>
      </c>
      <c r="R305" s="18">
        <v>2</v>
      </c>
      <c r="S305" s="18">
        <v>4</v>
      </c>
      <c r="T305">
        <v>12</v>
      </c>
      <c r="U305">
        <v>348</v>
      </c>
      <c r="V305" s="18">
        <v>330</v>
      </c>
      <c r="W305" s="18">
        <v>1086</v>
      </c>
      <c r="X305" s="18">
        <v>646</v>
      </c>
      <c r="Y305" s="18">
        <v>452</v>
      </c>
      <c r="Z305" s="18">
        <v>254</v>
      </c>
      <c r="AA305" s="18">
        <v>268</v>
      </c>
      <c r="AB305">
        <v>3036</v>
      </c>
      <c r="AC305" s="18">
        <v>1055</v>
      </c>
      <c r="AD305" s="18">
        <v>250</v>
      </c>
      <c r="AE305" s="18">
        <v>3</v>
      </c>
      <c r="AF305" s="18">
        <v>2</v>
      </c>
      <c r="AG305" s="18">
        <v>229</v>
      </c>
      <c r="AH305">
        <f>SUM(AC305:AG305)</f>
        <v>1539</v>
      </c>
      <c r="AI305">
        <v>4923</v>
      </c>
    </row>
    <row r="306" spans="1:36" x14ac:dyDescent="0.3">
      <c r="A306" s="7">
        <v>4</v>
      </c>
      <c r="B306" t="s">
        <v>139</v>
      </c>
      <c r="C306" t="s">
        <v>140</v>
      </c>
      <c r="D306" s="18">
        <v>331</v>
      </c>
      <c r="E306" s="18">
        <v>333</v>
      </c>
      <c r="F306" s="18">
        <v>355</v>
      </c>
      <c r="G306" s="18">
        <v>409</v>
      </c>
      <c r="H306" s="18">
        <v>1017</v>
      </c>
      <c r="I306">
        <v>2445</v>
      </c>
      <c r="J306" s="18">
        <v>262</v>
      </c>
      <c r="K306" s="18">
        <v>29</v>
      </c>
      <c r="L306" s="18">
        <v>360</v>
      </c>
      <c r="M306" s="18">
        <v>927</v>
      </c>
      <c r="N306" s="18">
        <v>401</v>
      </c>
      <c r="O306">
        <v>1979</v>
      </c>
      <c r="P306" s="18">
        <v>76</v>
      </c>
      <c r="Q306" s="18">
        <v>31</v>
      </c>
      <c r="R306" s="18">
        <v>36</v>
      </c>
      <c r="S306" s="18">
        <v>35</v>
      </c>
      <c r="T306">
        <v>178</v>
      </c>
      <c r="U306">
        <v>4602</v>
      </c>
      <c r="V306" s="18">
        <v>7563</v>
      </c>
      <c r="W306" s="18">
        <v>20689</v>
      </c>
      <c r="X306" s="18">
        <v>11242</v>
      </c>
      <c r="Y306" s="18">
        <v>9427</v>
      </c>
      <c r="Z306" s="18">
        <v>2095</v>
      </c>
      <c r="AA306" s="18">
        <v>5275</v>
      </c>
      <c r="AB306">
        <v>56291</v>
      </c>
      <c r="AC306" s="18">
        <v>24392</v>
      </c>
      <c r="AD306" s="18">
        <v>2573</v>
      </c>
      <c r="AE306" s="18">
        <v>411</v>
      </c>
      <c r="AF306" s="18">
        <v>140</v>
      </c>
      <c r="AG306" s="18">
        <v>5446</v>
      </c>
      <c r="AH306">
        <f>SUM(AC306:AG306)</f>
        <v>32962</v>
      </c>
      <c r="AI306">
        <v>93855</v>
      </c>
    </row>
    <row r="307" spans="1:36" x14ac:dyDescent="0.3">
      <c r="A307" s="7">
        <v>5</v>
      </c>
      <c r="B307" t="s">
        <v>141</v>
      </c>
      <c r="C307" t="s">
        <v>142</v>
      </c>
      <c r="D307" s="18">
        <v>139</v>
      </c>
      <c r="E307" s="18">
        <v>247</v>
      </c>
      <c r="F307" s="18">
        <v>82</v>
      </c>
      <c r="G307" s="18">
        <v>130</v>
      </c>
      <c r="H307" s="18">
        <v>398</v>
      </c>
      <c r="I307">
        <v>996</v>
      </c>
      <c r="J307" s="18">
        <v>85</v>
      </c>
      <c r="K307" s="18">
        <v>16</v>
      </c>
      <c r="L307" s="18">
        <v>88</v>
      </c>
      <c r="M307" s="18">
        <v>189</v>
      </c>
      <c r="N307" s="18">
        <v>99</v>
      </c>
      <c r="O307">
        <v>477</v>
      </c>
      <c r="P307" s="18">
        <v>30</v>
      </c>
      <c r="Q307" s="18">
        <v>24</v>
      </c>
      <c r="R307" s="18">
        <v>22</v>
      </c>
      <c r="S307" s="18">
        <v>22</v>
      </c>
      <c r="T307">
        <v>98</v>
      </c>
      <c r="U307">
        <v>1571</v>
      </c>
      <c r="V307" s="18">
        <v>1065</v>
      </c>
      <c r="W307" s="18">
        <v>5849</v>
      </c>
      <c r="X307" s="18">
        <v>2624</v>
      </c>
      <c r="Y307" s="18">
        <v>3188</v>
      </c>
      <c r="Z307" s="18">
        <v>311</v>
      </c>
      <c r="AA307" s="18">
        <v>1363</v>
      </c>
      <c r="AB307">
        <v>14400</v>
      </c>
      <c r="AC307" s="18">
        <v>3892</v>
      </c>
      <c r="AD307" s="18">
        <v>1413</v>
      </c>
      <c r="AE307" s="18">
        <v>110</v>
      </c>
      <c r="AF307" s="18">
        <v>35</v>
      </c>
      <c r="AG307" s="18">
        <v>1275</v>
      </c>
      <c r="AH307">
        <f>SUM(AC307:AG307)</f>
        <v>6725</v>
      </c>
      <c r="AI307">
        <v>22696</v>
      </c>
    </row>
    <row r="308" spans="1:36" x14ac:dyDescent="0.3">
      <c r="A308" s="7">
        <v>6</v>
      </c>
      <c r="B308" t="s">
        <v>143</v>
      </c>
      <c r="C308" t="s">
        <v>144</v>
      </c>
      <c r="D308" s="18">
        <v>68</v>
      </c>
      <c r="E308" s="18">
        <v>124</v>
      </c>
      <c r="F308" s="18">
        <v>48</v>
      </c>
      <c r="G308" s="18">
        <v>67</v>
      </c>
      <c r="H308" s="18">
        <v>220</v>
      </c>
      <c r="I308">
        <v>527</v>
      </c>
      <c r="J308" s="18">
        <v>42</v>
      </c>
      <c r="K308" s="18">
        <v>14</v>
      </c>
      <c r="L308" s="18">
        <v>48</v>
      </c>
      <c r="M308" s="18">
        <v>140</v>
      </c>
      <c r="N308" s="18">
        <v>44</v>
      </c>
      <c r="O308">
        <v>288</v>
      </c>
      <c r="P308" s="18">
        <v>17</v>
      </c>
      <c r="Q308" s="18">
        <v>10</v>
      </c>
      <c r="R308" s="18">
        <v>6</v>
      </c>
      <c r="S308" s="18">
        <v>8</v>
      </c>
      <c r="T308">
        <v>41</v>
      </c>
      <c r="U308">
        <v>856</v>
      </c>
      <c r="V308" s="18">
        <v>534</v>
      </c>
      <c r="W308" s="18">
        <v>2622</v>
      </c>
      <c r="X308" s="18">
        <v>1208</v>
      </c>
      <c r="Y308" s="18">
        <v>1242</v>
      </c>
      <c r="Z308" s="18">
        <v>172</v>
      </c>
      <c r="AA308" s="18">
        <v>547</v>
      </c>
      <c r="AB308">
        <v>6325</v>
      </c>
      <c r="AC308" s="18">
        <v>1484</v>
      </c>
      <c r="AD308" s="18">
        <v>848</v>
      </c>
      <c r="AE308" s="18">
        <v>63</v>
      </c>
      <c r="AF308" s="18">
        <v>13</v>
      </c>
      <c r="AG308" s="18">
        <v>628</v>
      </c>
      <c r="AH308">
        <f>SUM(AC308:AG308)</f>
        <v>3036</v>
      </c>
      <c r="AI308">
        <v>10217</v>
      </c>
    </row>
    <row r="309" spans="1:36" x14ac:dyDescent="0.3">
      <c r="A309" s="7">
        <v>7</v>
      </c>
      <c r="B309" t="s">
        <v>145</v>
      </c>
      <c r="C309" t="s">
        <v>146</v>
      </c>
      <c r="D309" s="18">
        <v>64</v>
      </c>
      <c r="E309" s="18">
        <v>91</v>
      </c>
      <c r="F309" s="18">
        <v>30</v>
      </c>
      <c r="G309" s="18">
        <v>47</v>
      </c>
      <c r="H309" s="18">
        <v>146</v>
      </c>
      <c r="I309">
        <v>378</v>
      </c>
      <c r="J309" s="18">
        <v>22</v>
      </c>
      <c r="K309" s="18">
        <v>8</v>
      </c>
      <c r="L309" s="18">
        <v>25</v>
      </c>
      <c r="M309" s="18">
        <v>79</v>
      </c>
      <c r="N309" s="18">
        <v>34</v>
      </c>
      <c r="O309">
        <v>168</v>
      </c>
      <c r="P309" s="18">
        <v>12</v>
      </c>
      <c r="Q309" s="18">
        <v>7</v>
      </c>
      <c r="R309" s="18">
        <v>4</v>
      </c>
      <c r="S309" s="18">
        <v>8</v>
      </c>
      <c r="T309">
        <v>31</v>
      </c>
      <c r="U309">
        <v>577</v>
      </c>
      <c r="V309" s="18">
        <v>324</v>
      </c>
      <c r="W309" s="18">
        <v>1618</v>
      </c>
      <c r="X309" s="18">
        <v>594</v>
      </c>
      <c r="Y309" s="18">
        <v>682</v>
      </c>
      <c r="Z309" s="18">
        <v>80</v>
      </c>
      <c r="AA309" s="18">
        <v>277</v>
      </c>
      <c r="AB309">
        <v>3575</v>
      </c>
      <c r="AC309" s="18">
        <v>817</v>
      </c>
      <c r="AD309" s="18">
        <v>569</v>
      </c>
      <c r="AE309" s="18">
        <v>39</v>
      </c>
      <c r="AF309" s="18">
        <v>5</v>
      </c>
      <c r="AG309" s="18">
        <v>458</v>
      </c>
      <c r="AH309">
        <f>SUM(AC309:AG309)</f>
        <v>1888</v>
      </c>
      <c r="AI309">
        <v>6040</v>
      </c>
    </row>
    <row r="310" spans="1:36" x14ac:dyDescent="0.3">
      <c r="A310" s="7">
        <v>8</v>
      </c>
      <c r="B310" t="s">
        <v>147</v>
      </c>
      <c r="C310" t="s">
        <v>148</v>
      </c>
      <c r="D310" s="18">
        <v>39</v>
      </c>
      <c r="E310" s="18">
        <v>73</v>
      </c>
      <c r="F310" s="18">
        <v>20</v>
      </c>
      <c r="G310" s="18">
        <v>40</v>
      </c>
      <c r="H310" s="18">
        <v>111</v>
      </c>
      <c r="I310">
        <v>283</v>
      </c>
      <c r="J310" s="18">
        <v>25</v>
      </c>
      <c r="K310" s="18">
        <v>2</v>
      </c>
      <c r="L310" s="18">
        <v>18</v>
      </c>
      <c r="M310" s="18">
        <v>79</v>
      </c>
      <c r="N310" s="18">
        <v>19</v>
      </c>
      <c r="O310">
        <v>143</v>
      </c>
      <c r="P310" s="18">
        <v>8</v>
      </c>
      <c r="Q310" s="18">
        <v>2</v>
      </c>
      <c r="R310" s="18">
        <v>2</v>
      </c>
      <c r="S310" s="18">
        <v>5</v>
      </c>
      <c r="T310">
        <v>17</v>
      </c>
      <c r="U310">
        <v>443</v>
      </c>
      <c r="V310" s="18">
        <v>192</v>
      </c>
      <c r="W310" s="18">
        <v>1169</v>
      </c>
      <c r="X310" s="18">
        <v>496</v>
      </c>
      <c r="Y310" s="18">
        <v>423</v>
      </c>
      <c r="Z310" s="18">
        <v>56</v>
      </c>
      <c r="AA310" s="18">
        <v>177</v>
      </c>
      <c r="AB310">
        <v>2513</v>
      </c>
      <c r="AC310" s="18">
        <v>493</v>
      </c>
      <c r="AD310" s="18">
        <v>428</v>
      </c>
      <c r="AE310" s="18">
        <v>36</v>
      </c>
      <c r="AF310" s="18">
        <v>8</v>
      </c>
      <c r="AG310" s="18">
        <v>331</v>
      </c>
      <c r="AH310">
        <f>SUM(AC310:AG310)</f>
        <v>1296</v>
      </c>
      <c r="AI310">
        <v>4252</v>
      </c>
    </row>
    <row r="311" spans="1:36" x14ac:dyDescent="0.3">
      <c r="A311" s="22">
        <v>9</v>
      </c>
      <c r="B311" s="23" t="s">
        <v>149</v>
      </c>
      <c r="C311" s="23" t="s">
        <v>150</v>
      </c>
      <c r="D311" s="18">
        <v>106</v>
      </c>
      <c r="E311" s="18">
        <v>235</v>
      </c>
      <c r="F311" s="18">
        <v>88</v>
      </c>
      <c r="G311" s="18">
        <v>127</v>
      </c>
      <c r="H311" s="18">
        <v>448</v>
      </c>
      <c r="I311" s="23">
        <v>1004</v>
      </c>
      <c r="J311" s="18">
        <v>101</v>
      </c>
      <c r="K311" s="18">
        <v>16</v>
      </c>
      <c r="L311" s="18">
        <v>53</v>
      </c>
      <c r="M311" s="18">
        <v>296</v>
      </c>
      <c r="N311" s="18">
        <v>86</v>
      </c>
      <c r="O311" s="23">
        <v>552</v>
      </c>
      <c r="P311" s="18">
        <v>23</v>
      </c>
      <c r="Q311" s="18">
        <v>16</v>
      </c>
      <c r="R311" s="18">
        <v>6</v>
      </c>
      <c r="S311" s="18">
        <v>19</v>
      </c>
      <c r="T311" s="23">
        <v>64</v>
      </c>
      <c r="U311" s="23">
        <v>1620</v>
      </c>
      <c r="V311" s="18">
        <v>751</v>
      </c>
      <c r="W311" s="18">
        <v>3479</v>
      </c>
      <c r="X311" s="18">
        <v>1679</v>
      </c>
      <c r="Y311" s="18">
        <v>1139</v>
      </c>
      <c r="Z311" s="18">
        <v>184</v>
      </c>
      <c r="AA311" s="18">
        <v>532</v>
      </c>
      <c r="AB311" s="23">
        <v>7764</v>
      </c>
      <c r="AC311" s="18">
        <v>1434</v>
      </c>
      <c r="AD311" s="18">
        <v>1182</v>
      </c>
      <c r="AE311" s="18">
        <v>111</v>
      </c>
      <c r="AF311" s="18">
        <v>20</v>
      </c>
      <c r="AG311" s="18">
        <v>1306</v>
      </c>
      <c r="AH311" s="23">
        <f>SUM(AC311:AG311)</f>
        <v>4053</v>
      </c>
      <c r="AI311" s="23">
        <v>13437</v>
      </c>
      <c r="AJ311" s="23"/>
    </row>
    <row r="312" spans="1:36" x14ac:dyDescent="0.3">
      <c r="A312" s="7">
        <v>10</v>
      </c>
      <c r="B312" t="s">
        <v>151</v>
      </c>
      <c r="C312" t="s">
        <v>152</v>
      </c>
      <c r="D312" s="26">
        <v>150</v>
      </c>
      <c r="E312" s="26">
        <v>319</v>
      </c>
      <c r="F312" s="26">
        <v>103</v>
      </c>
      <c r="G312" s="26">
        <v>171</v>
      </c>
      <c r="H312" s="26">
        <v>460</v>
      </c>
      <c r="I312">
        <v>1203</v>
      </c>
      <c r="J312" s="26">
        <v>105</v>
      </c>
      <c r="K312" s="26">
        <v>10</v>
      </c>
      <c r="L312" s="26">
        <v>92</v>
      </c>
      <c r="M312" s="26">
        <v>343</v>
      </c>
      <c r="N312" s="26">
        <v>79</v>
      </c>
      <c r="O312">
        <v>629</v>
      </c>
      <c r="P312" s="26">
        <v>23</v>
      </c>
      <c r="Q312" s="26">
        <v>10</v>
      </c>
      <c r="R312" s="26">
        <v>15</v>
      </c>
      <c r="S312" s="26">
        <v>14</v>
      </c>
      <c r="T312">
        <v>62</v>
      </c>
      <c r="U312">
        <v>1894</v>
      </c>
      <c r="V312" s="26">
        <v>755</v>
      </c>
      <c r="W312" s="26">
        <v>3360</v>
      </c>
      <c r="X312" s="26">
        <v>1468</v>
      </c>
      <c r="Y312" s="26">
        <v>901</v>
      </c>
      <c r="Z312" s="26">
        <v>157</v>
      </c>
      <c r="AA312" s="26">
        <v>478</v>
      </c>
      <c r="AB312">
        <v>7119</v>
      </c>
      <c r="AC312" s="26">
        <v>1244</v>
      </c>
      <c r="AD312" s="26">
        <v>998</v>
      </c>
      <c r="AE312" s="26">
        <v>125</v>
      </c>
      <c r="AF312" s="26">
        <v>25</v>
      </c>
      <c r="AG312" s="26">
        <v>1610</v>
      </c>
      <c r="AH312">
        <f>SUM(AC312:AG312)</f>
        <v>4002</v>
      </c>
      <c r="AI312">
        <v>13015</v>
      </c>
    </row>
    <row r="313" spans="1:36" x14ac:dyDescent="0.3">
      <c r="A313" s="7">
        <v>11</v>
      </c>
      <c r="B313" t="s">
        <v>153</v>
      </c>
      <c r="C313" t="s">
        <v>154</v>
      </c>
      <c r="D313" s="18">
        <v>285</v>
      </c>
      <c r="E313" s="18">
        <v>500</v>
      </c>
      <c r="F313" s="18">
        <v>202</v>
      </c>
      <c r="G313" s="18">
        <v>399</v>
      </c>
      <c r="H313" s="18">
        <v>573</v>
      </c>
      <c r="I313">
        <v>1959</v>
      </c>
      <c r="J313" s="18">
        <v>188</v>
      </c>
      <c r="K313" s="18">
        <v>26</v>
      </c>
      <c r="L313" s="18">
        <v>163</v>
      </c>
      <c r="M313" s="18">
        <v>589</v>
      </c>
      <c r="N313" s="18">
        <v>110</v>
      </c>
      <c r="O313">
        <v>1076</v>
      </c>
      <c r="P313" s="18">
        <v>42</v>
      </c>
      <c r="Q313" s="18">
        <v>17</v>
      </c>
      <c r="R313" s="18">
        <v>16</v>
      </c>
      <c r="S313" s="18">
        <v>31</v>
      </c>
      <c r="T313">
        <v>106</v>
      </c>
      <c r="U313">
        <v>3141</v>
      </c>
      <c r="V313" s="18">
        <v>1478</v>
      </c>
      <c r="W313" s="18">
        <v>5616</v>
      </c>
      <c r="X313" s="18">
        <v>2051</v>
      </c>
      <c r="Y313" s="18">
        <v>1248</v>
      </c>
      <c r="Z313" s="18">
        <v>330</v>
      </c>
      <c r="AA313" s="18">
        <v>699</v>
      </c>
      <c r="AB313">
        <v>11422</v>
      </c>
      <c r="AC313" s="18">
        <v>1814</v>
      </c>
      <c r="AD313" s="18">
        <v>1373</v>
      </c>
      <c r="AE313" s="18">
        <v>164</v>
      </c>
      <c r="AF313" s="18">
        <v>36</v>
      </c>
      <c r="AG313" s="18">
        <v>2061</v>
      </c>
      <c r="AH313">
        <f>SUM(AC313:AG313)</f>
        <v>5448</v>
      </c>
      <c r="AI313">
        <v>20011</v>
      </c>
    </row>
    <row r="314" spans="1:36" x14ac:dyDescent="0.3">
      <c r="A314" s="7">
        <v>12</v>
      </c>
      <c r="B314" t="s">
        <v>155</v>
      </c>
      <c r="C314" t="s">
        <v>156</v>
      </c>
      <c r="D314" s="18">
        <v>416</v>
      </c>
      <c r="E314" s="18">
        <v>660</v>
      </c>
      <c r="F314" s="18">
        <v>263</v>
      </c>
      <c r="G314" s="18">
        <v>661</v>
      </c>
      <c r="H314" s="18">
        <v>711</v>
      </c>
      <c r="I314">
        <v>2711</v>
      </c>
      <c r="J314" s="18">
        <v>313</v>
      </c>
      <c r="K314" s="18">
        <v>39</v>
      </c>
      <c r="L314" s="18">
        <v>214</v>
      </c>
      <c r="M314" s="18">
        <v>786</v>
      </c>
      <c r="N314" s="18">
        <v>129</v>
      </c>
      <c r="O314">
        <v>1481</v>
      </c>
      <c r="P314" s="18">
        <v>63</v>
      </c>
      <c r="Q314" s="18">
        <v>23</v>
      </c>
      <c r="R314" s="18">
        <v>26</v>
      </c>
      <c r="S314" s="18">
        <v>42</v>
      </c>
      <c r="T314">
        <v>154</v>
      </c>
      <c r="U314">
        <v>4346</v>
      </c>
      <c r="V314" s="18">
        <v>1934</v>
      </c>
      <c r="W314" s="18">
        <v>7212</v>
      </c>
      <c r="X314" s="18">
        <v>2481</v>
      </c>
      <c r="Y314" s="18">
        <v>1467</v>
      </c>
      <c r="Z314" s="18">
        <v>390</v>
      </c>
      <c r="AA314" s="18">
        <v>737</v>
      </c>
      <c r="AB314">
        <v>14221</v>
      </c>
      <c r="AC314" s="18">
        <v>2361</v>
      </c>
      <c r="AD314" s="18">
        <v>1924</v>
      </c>
      <c r="AE314" s="18">
        <v>230</v>
      </c>
      <c r="AF314" s="18">
        <v>38</v>
      </c>
      <c r="AG314" s="18">
        <v>3030</v>
      </c>
      <c r="AH314">
        <f>SUM(AC314:AG314)</f>
        <v>7583</v>
      </c>
      <c r="AI314">
        <v>26150</v>
      </c>
    </row>
    <row r="315" spans="1:36" x14ac:dyDescent="0.3">
      <c r="A315" s="7">
        <v>13</v>
      </c>
      <c r="B315" t="s">
        <v>157</v>
      </c>
      <c r="C315" t="s">
        <v>158</v>
      </c>
      <c r="D315" s="18">
        <v>503</v>
      </c>
      <c r="E315" s="18">
        <v>757</v>
      </c>
      <c r="F315" s="18">
        <v>432</v>
      </c>
      <c r="G315" s="18">
        <v>1146</v>
      </c>
      <c r="H315" s="18">
        <v>907</v>
      </c>
      <c r="I315">
        <v>3745</v>
      </c>
      <c r="J315" s="18">
        <v>332</v>
      </c>
      <c r="K315" s="18">
        <v>44</v>
      </c>
      <c r="L315" s="18">
        <v>296</v>
      </c>
      <c r="M315" s="18">
        <v>934</v>
      </c>
      <c r="N315" s="18">
        <v>134</v>
      </c>
      <c r="O315">
        <v>1740</v>
      </c>
      <c r="P315" s="18">
        <v>86</v>
      </c>
      <c r="Q315" s="18">
        <v>38</v>
      </c>
      <c r="R315" s="18">
        <v>36</v>
      </c>
      <c r="S315" s="18">
        <v>50</v>
      </c>
      <c r="T315">
        <v>210</v>
      </c>
      <c r="U315">
        <v>5695</v>
      </c>
      <c r="V315" s="18">
        <v>2319</v>
      </c>
      <c r="W315" s="18">
        <v>9303</v>
      </c>
      <c r="X315" s="18">
        <v>2589</v>
      </c>
      <c r="Y315" s="18">
        <v>1635</v>
      </c>
      <c r="Z315" s="18">
        <v>567</v>
      </c>
      <c r="AA315" s="18">
        <v>825</v>
      </c>
      <c r="AB315">
        <v>17238</v>
      </c>
      <c r="AC315" s="18">
        <v>2893</v>
      </c>
      <c r="AD315" s="18">
        <v>2332</v>
      </c>
      <c r="AE315" s="18">
        <v>322</v>
      </c>
      <c r="AF315" s="18">
        <v>29</v>
      </c>
      <c r="AG315" s="18">
        <v>3697</v>
      </c>
      <c r="AH315">
        <f>SUM(AC315:AG315)</f>
        <v>9273</v>
      </c>
      <c r="AI315">
        <v>32206</v>
      </c>
    </row>
    <row r="316" spans="1:36" x14ac:dyDescent="0.3">
      <c r="A316" s="7">
        <v>14</v>
      </c>
      <c r="B316" t="s">
        <v>159</v>
      </c>
      <c r="C316" t="s">
        <v>160</v>
      </c>
      <c r="D316" s="18">
        <v>718</v>
      </c>
      <c r="E316" s="18">
        <v>1124</v>
      </c>
      <c r="F316" s="18">
        <v>608</v>
      </c>
      <c r="G316" s="18">
        <v>1723</v>
      </c>
      <c r="H316" s="18">
        <v>1378</v>
      </c>
      <c r="I316">
        <v>5551</v>
      </c>
      <c r="J316" s="18">
        <v>409</v>
      </c>
      <c r="K316" s="18">
        <v>46</v>
      </c>
      <c r="L316" s="18">
        <v>406</v>
      </c>
      <c r="M316" s="18">
        <v>1208</v>
      </c>
      <c r="N316" s="18">
        <v>178</v>
      </c>
      <c r="O316">
        <v>2247</v>
      </c>
      <c r="P316" s="18">
        <v>126</v>
      </c>
      <c r="Q316" s="18">
        <v>35</v>
      </c>
      <c r="R316" s="18">
        <v>51</v>
      </c>
      <c r="S316" s="18">
        <v>76</v>
      </c>
      <c r="T316">
        <v>288</v>
      </c>
      <c r="U316">
        <v>8086</v>
      </c>
      <c r="V316" s="18">
        <v>2747</v>
      </c>
      <c r="W316" s="18">
        <v>11953</v>
      </c>
      <c r="X316" s="18">
        <v>2696</v>
      </c>
      <c r="Y316" s="18">
        <v>1766</v>
      </c>
      <c r="Z316" s="18">
        <v>829</v>
      </c>
      <c r="AA316" s="18">
        <v>884</v>
      </c>
      <c r="AB316">
        <v>20875</v>
      </c>
      <c r="AC316" s="18">
        <v>3459</v>
      </c>
      <c r="AD316" s="18">
        <v>3113</v>
      </c>
      <c r="AE316" s="18">
        <v>428</v>
      </c>
      <c r="AF316" s="18">
        <v>66</v>
      </c>
      <c r="AG316" s="18">
        <v>5162</v>
      </c>
      <c r="AH316">
        <f>SUM(AC316:AG316)</f>
        <v>12228</v>
      </c>
      <c r="AI316">
        <v>41189</v>
      </c>
    </row>
    <row r="317" spans="1:36" x14ac:dyDescent="0.3">
      <c r="A317" s="7">
        <v>15</v>
      </c>
      <c r="B317" t="s">
        <v>161</v>
      </c>
      <c r="C317" t="s">
        <v>162</v>
      </c>
      <c r="D317" s="18">
        <v>1190</v>
      </c>
      <c r="E317" s="18">
        <v>2015</v>
      </c>
      <c r="F317" s="18">
        <v>896</v>
      </c>
      <c r="G317" s="18">
        <v>2430</v>
      </c>
      <c r="H317" s="18">
        <v>2418</v>
      </c>
      <c r="I317">
        <v>8949</v>
      </c>
      <c r="J317" s="18">
        <v>665</v>
      </c>
      <c r="K317" s="18">
        <v>92</v>
      </c>
      <c r="L317" s="18">
        <v>768</v>
      </c>
      <c r="M317" s="18">
        <v>1891</v>
      </c>
      <c r="N317" s="18">
        <v>344</v>
      </c>
      <c r="O317">
        <v>3760</v>
      </c>
      <c r="P317" s="18">
        <v>168</v>
      </c>
      <c r="Q317" s="18">
        <v>80</v>
      </c>
      <c r="R317" s="18">
        <v>98</v>
      </c>
      <c r="S317" s="18">
        <v>138</v>
      </c>
      <c r="T317">
        <v>484</v>
      </c>
      <c r="U317">
        <v>13193</v>
      </c>
      <c r="V317" s="18">
        <v>3487</v>
      </c>
      <c r="W317" s="18">
        <v>15440</v>
      </c>
      <c r="X317" s="18">
        <v>3150</v>
      </c>
      <c r="Y317" s="18">
        <v>2147</v>
      </c>
      <c r="Z317" s="18">
        <v>1149</v>
      </c>
      <c r="AA317" s="18">
        <v>977</v>
      </c>
      <c r="AB317">
        <v>26350</v>
      </c>
      <c r="AC317" s="18">
        <v>4228</v>
      </c>
      <c r="AD317" s="18">
        <v>4114</v>
      </c>
      <c r="AE317" s="18">
        <v>583</v>
      </c>
      <c r="AF317" s="18">
        <v>97</v>
      </c>
      <c r="AG317" s="18">
        <v>8483</v>
      </c>
      <c r="AH317">
        <f>SUM(AC317:AG317)</f>
        <v>17505</v>
      </c>
      <c r="AI317">
        <v>57048</v>
      </c>
    </row>
    <row r="318" spans="1:36" x14ac:dyDescent="0.3">
      <c r="A318" s="7">
        <v>16</v>
      </c>
      <c r="B318" t="s">
        <v>163</v>
      </c>
      <c r="C318" t="s">
        <v>164</v>
      </c>
      <c r="D318" s="18">
        <v>2042</v>
      </c>
      <c r="E318" s="18">
        <v>3814</v>
      </c>
      <c r="F318" s="18">
        <v>1328</v>
      </c>
      <c r="G318" s="18">
        <v>3400</v>
      </c>
      <c r="H318" s="18">
        <v>4182</v>
      </c>
      <c r="I318">
        <v>14766</v>
      </c>
      <c r="J318" s="18">
        <v>1109</v>
      </c>
      <c r="K318" s="18">
        <v>188</v>
      </c>
      <c r="L318" s="18">
        <v>1630</v>
      </c>
      <c r="M318" s="18">
        <v>3139</v>
      </c>
      <c r="N318" s="18">
        <v>545</v>
      </c>
      <c r="O318">
        <v>6611</v>
      </c>
      <c r="P318" s="18">
        <v>277</v>
      </c>
      <c r="Q318" s="18">
        <v>143</v>
      </c>
      <c r="R318" s="18">
        <v>194</v>
      </c>
      <c r="S318" s="18">
        <v>282</v>
      </c>
      <c r="T318">
        <v>896</v>
      </c>
      <c r="U318">
        <v>22273</v>
      </c>
      <c r="V318" s="18">
        <v>4695</v>
      </c>
      <c r="W318" s="18">
        <v>21312</v>
      </c>
      <c r="X318" s="18">
        <v>3711</v>
      </c>
      <c r="Y318" s="18">
        <v>2602</v>
      </c>
      <c r="Z318" s="18">
        <v>1669</v>
      </c>
      <c r="AA318" s="18">
        <v>1254</v>
      </c>
      <c r="AB318">
        <v>35243</v>
      </c>
      <c r="AC318" s="18">
        <v>5060</v>
      </c>
      <c r="AD318" s="18">
        <v>5770</v>
      </c>
      <c r="AE318" s="18">
        <v>877</v>
      </c>
      <c r="AF318" s="18">
        <v>183</v>
      </c>
      <c r="AG318" s="18">
        <v>14955</v>
      </c>
      <c r="AH318">
        <f>SUM(AC318:AG318)</f>
        <v>26845</v>
      </c>
      <c r="AI318">
        <v>84361</v>
      </c>
    </row>
    <row r="319" spans="1:36" x14ac:dyDescent="0.3">
      <c r="A319" s="7">
        <v>17</v>
      </c>
      <c r="B319" t="s">
        <v>165</v>
      </c>
      <c r="C319" t="s">
        <v>166</v>
      </c>
      <c r="D319" s="18">
        <v>3666</v>
      </c>
      <c r="E319" s="18">
        <v>7115</v>
      </c>
      <c r="F319" s="18">
        <v>1920</v>
      </c>
      <c r="G319" s="18">
        <v>4617</v>
      </c>
      <c r="H319" s="18">
        <v>6734</v>
      </c>
      <c r="I319">
        <v>24052</v>
      </c>
      <c r="J319" s="18">
        <v>1923</v>
      </c>
      <c r="K319" s="18">
        <v>409</v>
      </c>
      <c r="L319" s="18">
        <v>2960</v>
      </c>
      <c r="M319" s="18">
        <v>5469</v>
      </c>
      <c r="N319" s="18">
        <v>849</v>
      </c>
      <c r="O319">
        <v>11610</v>
      </c>
      <c r="P319" s="18">
        <v>499</v>
      </c>
      <c r="Q319" s="18">
        <v>272</v>
      </c>
      <c r="R319" s="18">
        <v>392</v>
      </c>
      <c r="S319" s="18">
        <v>485</v>
      </c>
      <c r="T319">
        <v>1648</v>
      </c>
      <c r="U319">
        <v>37310</v>
      </c>
      <c r="V319" s="18">
        <v>6866</v>
      </c>
      <c r="W319" s="18">
        <v>30594</v>
      </c>
      <c r="X319" s="18">
        <v>4505</v>
      </c>
      <c r="Y319" s="18">
        <v>3392</v>
      </c>
      <c r="Z319" s="18">
        <v>2323</v>
      </c>
      <c r="AA319" s="18">
        <v>1813</v>
      </c>
      <c r="AB319">
        <v>49493</v>
      </c>
      <c r="AC319" s="18">
        <v>6415</v>
      </c>
      <c r="AD319" s="18">
        <v>9894</v>
      </c>
      <c r="AE319" s="18">
        <v>1408</v>
      </c>
      <c r="AF319" s="18">
        <v>257</v>
      </c>
      <c r="AG319" s="18">
        <v>25927</v>
      </c>
      <c r="AH319">
        <f>SUM(AC319:AG319)</f>
        <v>43901</v>
      </c>
      <c r="AI319">
        <v>130704</v>
      </c>
    </row>
    <row r="320" spans="1:36" x14ac:dyDescent="0.3">
      <c r="A320" s="7">
        <v>18</v>
      </c>
      <c r="B320" t="s">
        <v>167</v>
      </c>
      <c r="C320" t="s">
        <v>168</v>
      </c>
      <c r="D320" s="18">
        <v>6425</v>
      </c>
      <c r="E320" s="18">
        <v>12968</v>
      </c>
      <c r="F320" s="18">
        <v>2963</v>
      </c>
      <c r="G320" s="18">
        <v>6787</v>
      </c>
      <c r="H320" s="18">
        <v>12095</v>
      </c>
      <c r="I320">
        <v>41238</v>
      </c>
      <c r="J320" s="18">
        <v>3425</v>
      </c>
      <c r="K320" s="18">
        <v>765</v>
      </c>
      <c r="L320" s="18">
        <v>4990</v>
      </c>
      <c r="M320" s="18">
        <v>9504</v>
      </c>
      <c r="N320" s="18">
        <v>1288</v>
      </c>
      <c r="O320">
        <v>19972</v>
      </c>
      <c r="P320" s="18">
        <v>997</v>
      </c>
      <c r="Q320" s="18">
        <v>677</v>
      </c>
      <c r="R320" s="18">
        <v>791</v>
      </c>
      <c r="S320" s="18">
        <v>860</v>
      </c>
      <c r="T320">
        <v>3325</v>
      </c>
      <c r="U320">
        <v>64535</v>
      </c>
      <c r="V320" s="18">
        <v>11137</v>
      </c>
      <c r="W320" s="18">
        <v>42845</v>
      </c>
      <c r="X320" s="18">
        <v>5693</v>
      </c>
      <c r="Y320" s="18">
        <v>4450</v>
      </c>
      <c r="Z320" s="18">
        <v>3335</v>
      </c>
      <c r="AA320" s="18">
        <v>2604</v>
      </c>
      <c r="AB320">
        <v>70064</v>
      </c>
      <c r="AC320" s="18">
        <v>8359</v>
      </c>
      <c r="AD320" s="18">
        <v>18031</v>
      </c>
      <c r="AE320" s="18">
        <v>2482</v>
      </c>
      <c r="AF320" s="18">
        <v>472</v>
      </c>
      <c r="AG320" s="18">
        <v>41869</v>
      </c>
      <c r="AH320">
        <f>SUM(AC320:AG320)</f>
        <v>71213</v>
      </c>
      <c r="AI320">
        <v>205812</v>
      </c>
    </row>
    <row r="321" spans="1:35" x14ac:dyDescent="0.3">
      <c r="A321" s="7">
        <v>19</v>
      </c>
      <c r="B321" t="s">
        <v>169</v>
      </c>
      <c r="C321" t="s">
        <v>170</v>
      </c>
      <c r="D321" s="18">
        <v>9818</v>
      </c>
      <c r="E321" s="18">
        <v>23007</v>
      </c>
      <c r="F321" s="18">
        <v>5243</v>
      </c>
      <c r="G321" s="18">
        <v>10130</v>
      </c>
      <c r="H321" s="18">
        <v>22107</v>
      </c>
      <c r="I321">
        <v>70305</v>
      </c>
      <c r="J321" s="18">
        <v>5587</v>
      </c>
      <c r="K321" s="18">
        <v>1532</v>
      </c>
      <c r="L321" s="18">
        <v>7547</v>
      </c>
      <c r="M321" s="18">
        <v>14536</v>
      </c>
      <c r="N321" s="18">
        <v>1886</v>
      </c>
      <c r="O321">
        <v>31088</v>
      </c>
      <c r="P321" s="18">
        <v>1887</v>
      </c>
      <c r="Q321" s="18">
        <v>1241</v>
      </c>
      <c r="R321" s="18">
        <v>1616</v>
      </c>
      <c r="S321" s="18">
        <v>1613</v>
      </c>
      <c r="T321">
        <v>6357</v>
      </c>
      <c r="U321">
        <v>107750</v>
      </c>
      <c r="V321" s="18">
        <v>17089</v>
      </c>
      <c r="W321" s="18">
        <v>56886</v>
      </c>
      <c r="X321" s="18">
        <v>6999</v>
      </c>
      <c r="Y321" s="18">
        <v>5677</v>
      </c>
      <c r="Z321" s="18">
        <v>4839</v>
      </c>
      <c r="AA321" s="18">
        <v>3834</v>
      </c>
      <c r="AB321">
        <v>95324</v>
      </c>
      <c r="AC321" s="18">
        <v>11225</v>
      </c>
      <c r="AD321" s="18">
        <v>33909</v>
      </c>
      <c r="AE321" s="18">
        <v>4287</v>
      </c>
      <c r="AF321" s="18">
        <v>811</v>
      </c>
      <c r="AG321" s="18">
        <v>65993</v>
      </c>
      <c r="AH321">
        <f>SUM(AC321:AG321)</f>
        <v>116225</v>
      </c>
      <c r="AI321">
        <v>319299</v>
      </c>
    </row>
    <row r="322" spans="1:35" x14ac:dyDescent="0.3">
      <c r="A322" s="7">
        <v>20</v>
      </c>
      <c r="B322" t="s">
        <v>171</v>
      </c>
      <c r="C322" t="s">
        <v>172</v>
      </c>
      <c r="D322" s="18">
        <v>14456</v>
      </c>
      <c r="E322" s="18">
        <v>41899</v>
      </c>
      <c r="F322" s="18">
        <v>9469</v>
      </c>
      <c r="G322" s="18">
        <v>16827</v>
      </c>
      <c r="H322" s="18">
        <v>40318</v>
      </c>
      <c r="I322">
        <v>122969</v>
      </c>
      <c r="J322" s="18">
        <v>8175</v>
      </c>
      <c r="K322" s="18">
        <v>2854</v>
      </c>
      <c r="L322" s="18">
        <v>10170</v>
      </c>
      <c r="M322" s="18">
        <v>20193</v>
      </c>
      <c r="N322" s="18">
        <v>2451</v>
      </c>
      <c r="O322">
        <v>43843</v>
      </c>
      <c r="P322" s="18">
        <v>3439</v>
      </c>
      <c r="Q322" s="18">
        <v>2371</v>
      </c>
      <c r="R322" s="18">
        <v>2985</v>
      </c>
      <c r="S322" s="18">
        <v>2466</v>
      </c>
      <c r="T322">
        <v>11261</v>
      </c>
      <c r="U322">
        <v>178073</v>
      </c>
      <c r="V322" s="18">
        <v>25885</v>
      </c>
      <c r="W322" s="18">
        <v>73916</v>
      </c>
      <c r="X322" s="18">
        <v>9910</v>
      </c>
      <c r="Y322" s="18">
        <v>7434</v>
      </c>
      <c r="Z322" s="18">
        <v>7232</v>
      </c>
      <c r="AA322" s="18">
        <v>5902</v>
      </c>
      <c r="AB322">
        <v>130279</v>
      </c>
      <c r="AC322" s="18">
        <v>15941</v>
      </c>
      <c r="AD322" s="18">
        <v>66010</v>
      </c>
      <c r="AE322" s="18">
        <v>7454</v>
      </c>
      <c r="AF322" s="18">
        <v>1420</v>
      </c>
      <c r="AG322" s="18">
        <v>103726</v>
      </c>
      <c r="AH322">
        <f>SUM(AC322:AG322)</f>
        <v>194551</v>
      </c>
      <c r="AI322">
        <v>502903</v>
      </c>
    </row>
    <row r="323" spans="1:35" x14ac:dyDescent="0.3">
      <c r="A323" s="7">
        <v>21</v>
      </c>
      <c r="B323" t="s">
        <v>173</v>
      </c>
      <c r="C323" t="s">
        <v>174</v>
      </c>
      <c r="D323" s="18">
        <v>21244</v>
      </c>
      <c r="E323" s="18">
        <v>70290</v>
      </c>
      <c r="F323" s="18">
        <v>17786</v>
      </c>
      <c r="G323" s="18">
        <v>31209</v>
      </c>
      <c r="H323" s="18">
        <v>65429</v>
      </c>
      <c r="I323">
        <v>205958</v>
      </c>
      <c r="J323" s="18">
        <v>11190</v>
      </c>
      <c r="K323" s="18">
        <v>4700</v>
      </c>
      <c r="L323" s="18">
        <v>12450</v>
      </c>
      <c r="M323" s="18">
        <v>28348</v>
      </c>
      <c r="N323" s="18">
        <v>3272</v>
      </c>
      <c r="O323">
        <v>59960</v>
      </c>
      <c r="P323" s="18">
        <v>6082</v>
      </c>
      <c r="Q323" s="18">
        <v>4112</v>
      </c>
      <c r="R323" s="18">
        <v>4971</v>
      </c>
      <c r="S323" s="18">
        <v>4032</v>
      </c>
      <c r="T323">
        <v>19197</v>
      </c>
      <c r="U323">
        <v>285115</v>
      </c>
      <c r="V323" s="18">
        <v>36245</v>
      </c>
      <c r="W323" s="18">
        <v>99246</v>
      </c>
      <c r="X323" s="18">
        <v>13814</v>
      </c>
      <c r="Y323" s="18">
        <v>9799</v>
      </c>
      <c r="Z323" s="18">
        <v>11340</v>
      </c>
      <c r="AA323" s="18">
        <v>8179</v>
      </c>
      <c r="AB323">
        <v>178623</v>
      </c>
      <c r="AC323" s="18">
        <v>22917</v>
      </c>
      <c r="AD323" s="18">
        <v>122956</v>
      </c>
      <c r="AE323" s="18">
        <v>12812</v>
      </c>
      <c r="AF323" s="18">
        <v>2268</v>
      </c>
      <c r="AG323" s="18">
        <v>158908</v>
      </c>
      <c r="AH323">
        <f>SUM(AC323:AG323)</f>
        <v>319861</v>
      </c>
      <c r="AI323">
        <v>783599</v>
      </c>
    </row>
    <row r="324" spans="1:35" x14ac:dyDescent="0.3">
      <c r="A324" s="7">
        <v>22</v>
      </c>
      <c r="B324" t="s">
        <v>175</v>
      </c>
      <c r="C324" t="s">
        <v>176</v>
      </c>
      <c r="D324" s="18">
        <v>36847</v>
      </c>
      <c r="E324" s="18">
        <v>114763</v>
      </c>
      <c r="F324" s="18">
        <v>34807</v>
      </c>
      <c r="G324" s="18">
        <v>59096</v>
      </c>
      <c r="H324" s="18">
        <v>106702</v>
      </c>
      <c r="I324">
        <v>352215</v>
      </c>
      <c r="J324" s="18">
        <v>15324</v>
      </c>
      <c r="K324" s="18">
        <v>6682</v>
      </c>
      <c r="L324" s="18">
        <v>16351</v>
      </c>
      <c r="M324" s="18">
        <v>42426</v>
      </c>
      <c r="N324" s="18">
        <v>4806</v>
      </c>
      <c r="O324">
        <v>85589</v>
      </c>
      <c r="P324" s="18">
        <v>9904</v>
      </c>
      <c r="Q324" s="18">
        <v>6915</v>
      </c>
      <c r="R324" s="18">
        <v>8479</v>
      </c>
      <c r="S324" s="18">
        <v>6494</v>
      </c>
      <c r="T324">
        <v>31792</v>
      </c>
      <c r="U324">
        <v>469596</v>
      </c>
      <c r="V324" s="18">
        <v>50852</v>
      </c>
      <c r="W324" s="18">
        <v>132882</v>
      </c>
      <c r="X324" s="18">
        <v>20239</v>
      </c>
      <c r="Y324" s="18">
        <v>13263</v>
      </c>
      <c r="Z324" s="18">
        <v>17380</v>
      </c>
      <c r="AA324" s="18">
        <v>12012</v>
      </c>
      <c r="AB324">
        <v>246628</v>
      </c>
      <c r="AC324" s="18">
        <v>32934</v>
      </c>
      <c r="AD324" s="18">
        <v>233108</v>
      </c>
      <c r="AE324" s="18">
        <v>20546</v>
      </c>
      <c r="AF324" s="18">
        <v>3708</v>
      </c>
      <c r="AG324" s="18">
        <v>244542</v>
      </c>
      <c r="AH324">
        <f>SUM(AC324:AG324)</f>
        <v>534838</v>
      </c>
      <c r="AI324">
        <v>1251062</v>
      </c>
    </row>
    <row r="325" spans="1:35" x14ac:dyDescent="0.3">
      <c r="A325" s="7">
        <v>23</v>
      </c>
      <c r="B325" t="s">
        <v>177</v>
      </c>
      <c r="C325" t="s">
        <v>178</v>
      </c>
      <c r="D325" s="18">
        <v>64693</v>
      </c>
      <c r="E325" s="18">
        <v>158489</v>
      </c>
      <c r="F325" s="18">
        <v>64649</v>
      </c>
      <c r="G325" s="18">
        <v>105009</v>
      </c>
      <c r="H325" s="18">
        <v>167574</v>
      </c>
      <c r="I325">
        <v>560414</v>
      </c>
      <c r="J325" s="18">
        <v>18851</v>
      </c>
      <c r="K325" s="18">
        <v>9457</v>
      </c>
      <c r="L325" s="18">
        <v>19588</v>
      </c>
      <c r="M325" s="18">
        <v>57282</v>
      </c>
      <c r="N325" s="18">
        <v>6365</v>
      </c>
      <c r="O325">
        <v>111543</v>
      </c>
      <c r="P325" s="18">
        <v>16386</v>
      </c>
      <c r="Q325" s="18">
        <v>11472</v>
      </c>
      <c r="R325" s="18">
        <v>11788</v>
      </c>
      <c r="S325" s="18">
        <v>9605</v>
      </c>
      <c r="T325">
        <v>49251</v>
      </c>
      <c r="U325">
        <v>721208</v>
      </c>
      <c r="V325" s="18">
        <v>70531</v>
      </c>
      <c r="W325" s="18">
        <v>165882</v>
      </c>
      <c r="X325" s="18">
        <v>28199</v>
      </c>
      <c r="Y325" s="18">
        <v>16432</v>
      </c>
      <c r="Z325" s="18">
        <v>23765</v>
      </c>
      <c r="AA325" s="18">
        <v>15943</v>
      </c>
      <c r="AB325">
        <v>320752</v>
      </c>
      <c r="AC325" s="18">
        <v>43516</v>
      </c>
      <c r="AD325" s="18">
        <v>407910</v>
      </c>
      <c r="AE325" s="18">
        <v>30442</v>
      </c>
      <c r="AF325" s="18">
        <v>5291</v>
      </c>
      <c r="AG325" s="18">
        <v>340551</v>
      </c>
      <c r="AH325">
        <f>SUM(AC325:AG325)</f>
        <v>827710</v>
      </c>
      <c r="AI325">
        <v>1869670</v>
      </c>
    </row>
    <row r="326" spans="1:35" x14ac:dyDescent="0.3">
      <c r="A326" s="7">
        <v>24</v>
      </c>
      <c r="B326" t="s">
        <v>179</v>
      </c>
      <c r="C326" t="s">
        <v>180</v>
      </c>
      <c r="D326" s="18">
        <v>94118</v>
      </c>
      <c r="E326" s="18">
        <v>184419</v>
      </c>
      <c r="F326" s="18">
        <v>103035</v>
      </c>
      <c r="G326" s="18">
        <v>152027</v>
      </c>
      <c r="H326" s="18">
        <v>230876</v>
      </c>
      <c r="I326">
        <v>764475</v>
      </c>
      <c r="J326" s="18">
        <v>22110</v>
      </c>
      <c r="K326" s="18">
        <v>13086</v>
      </c>
      <c r="L326" s="18">
        <v>19405</v>
      </c>
      <c r="M326" s="18">
        <v>59634</v>
      </c>
      <c r="N326" s="18">
        <v>7156</v>
      </c>
      <c r="O326">
        <v>121391</v>
      </c>
      <c r="P326" s="18">
        <v>23546</v>
      </c>
      <c r="Q326" s="18">
        <v>17218</v>
      </c>
      <c r="R326" s="18">
        <v>13214</v>
      </c>
      <c r="S326" s="18">
        <v>11443</v>
      </c>
      <c r="T326">
        <v>65421</v>
      </c>
      <c r="U326">
        <v>951287</v>
      </c>
      <c r="V326" s="18">
        <v>91744</v>
      </c>
      <c r="W326" s="18">
        <v>184307</v>
      </c>
      <c r="X326" s="18">
        <v>35809</v>
      </c>
      <c r="Y326" s="18">
        <v>18467</v>
      </c>
      <c r="Z326" s="18">
        <v>31417</v>
      </c>
      <c r="AA326" s="18">
        <v>18778</v>
      </c>
      <c r="AB326">
        <v>380522</v>
      </c>
      <c r="AC326" s="18">
        <v>49749</v>
      </c>
      <c r="AD326" s="18">
        <v>609578</v>
      </c>
      <c r="AE326" s="18">
        <v>38723</v>
      </c>
      <c r="AF326" s="18">
        <v>6689</v>
      </c>
      <c r="AG326" s="18">
        <v>394963</v>
      </c>
      <c r="AH326">
        <f>SUM(AC326:AG326)</f>
        <v>1099702</v>
      </c>
      <c r="AI326">
        <v>2431511</v>
      </c>
    </row>
    <row r="327" spans="1:35" x14ac:dyDescent="0.3">
      <c r="A327" s="7">
        <v>25</v>
      </c>
      <c r="B327" t="s">
        <v>181</v>
      </c>
      <c r="C327" t="s">
        <v>182</v>
      </c>
      <c r="D327" s="18">
        <v>108589</v>
      </c>
      <c r="E327" s="18">
        <v>178599</v>
      </c>
      <c r="F327" s="18">
        <v>108171</v>
      </c>
      <c r="G327" s="18">
        <v>166661</v>
      </c>
      <c r="H327" s="18">
        <v>244059</v>
      </c>
      <c r="I327">
        <v>806079</v>
      </c>
      <c r="J327" s="18">
        <v>18426</v>
      </c>
      <c r="K327" s="18">
        <v>12479</v>
      </c>
      <c r="L327" s="18">
        <v>14839</v>
      </c>
      <c r="M327" s="18">
        <v>46536</v>
      </c>
      <c r="N327" s="18">
        <v>6871</v>
      </c>
      <c r="O327">
        <v>99151</v>
      </c>
      <c r="P327" s="18">
        <v>25934</v>
      </c>
      <c r="Q327" s="18">
        <v>18289</v>
      </c>
      <c r="R327" s="18">
        <v>11630</v>
      </c>
      <c r="S327" s="18">
        <v>10889</v>
      </c>
      <c r="T327">
        <v>66742</v>
      </c>
      <c r="U327">
        <v>971972</v>
      </c>
      <c r="V327" s="18">
        <v>89771</v>
      </c>
      <c r="W327" s="18">
        <v>162378</v>
      </c>
      <c r="X327" s="18">
        <v>35907</v>
      </c>
      <c r="Y327" s="18">
        <v>17063</v>
      </c>
      <c r="Z327" s="18">
        <v>31259</v>
      </c>
      <c r="AA327" s="18">
        <v>16491</v>
      </c>
      <c r="AB327">
        <v>352869</v>
      </c>
      <c r="AC327" s="18">
        <v>49131</v>
      </c>
      <c r="AD327" s="18">
        <v>684608</v>
      </c>
      <c r="AE327" s="18">
        <v>38883</v>
      </c>
      <c r="AF327" s="18">
        <v>6359</v>
      </c>
      <c r="AG327" s="18">
        <v>355764</v>
      </c>
      <c r="AH327">
        <f>SUM(AC327:AG327)</f>
        <v>1134745</v>
      </c>
      <c r="AI327">
        <v>2459586</v>
      </c>
    </row>
    <row r="328" spans="1:35" x14ac:dyDescent="0.3">
      <c r="A328" s="7">
        <v>26</v>
      </c>
      <c r="B328" t="s">
        <v>183</v>
      </c>
      <c r="C328" t="s">
        <v>184</v>
      </c>
      <c r="D328" s="18">
        <v>90223</v>
      </c>
      <c r="E328" s="18">
        <v>115242</v>
      </c>
      <c r="F328" s="18">
        <v>80273</v>
      </c>
      <c r="G328" s="18">
        <v>118517</v>
      </c>
      <c r="H328" s="18">
        <v>186302</v>
      </c>
      <c r="I328">
        <v>590557</v>
      </c>
      <c r="J328" s="18">
        <v>8579</v>
      </c>
      <c r="K328" s="18">
        <v>8577</v>
      </c>
      <c r="L328" s="18">
        <v>6835</v>
      </c>
      <c r="M328" s="18">
        <v>23147</v>
      </c>
      <c r="N328" s="18">
        <v>2045</v>
      </c>
      <c r="O328">
        <v>49183</v>
      </c>
      <c r="P328" s="18">
        <v>18547</v>
      </c>
      <c r="Q328" s="18">
        <v>12889</v>
      </c>
      <c r="R328" s="18">
        <v>7216</v>
      </c>
      <c r="S328" s="18">
        <v>6711</v>
      </c>
      <c r="T328">
        <v>45363</v>
      </c>
      <c r="U328">
        <v>685103</v>
      </c>
      <c r="V328" s="18">
        <v>58561</v>
      </c>
      <c r="W328" s="18">
        <v>106330</v>
      </c>
      <c r="X328" s="18">
        <v>25956</v>
      </c>
      <c r="Y328" s="18">
        <v>11439</v>
      </c>
      <c r="Z328" s="18">
        <v>21593</v>
      </c>
      <c r="AA328" s="18">
        <v>10435</v>
      </c>
      <c r="AB328">
        <v>234314</v>
      </c>
      <c r="AC328" s="18">
        <v>31908</v>
      </c>
      <c r="AD328" s="18">
        <v>505780</v>
      </c>
      <c r="AE328" s="18">
        <v>26142</v>
      </c>
      <c r="AF328" s="18">
        <v>4360</v>
      </c>
      <c r="AG328" s="18">
        <v>221353</v>
      </c>
      <c r="AH328">
        <f>SUM(AC328:AG328)</f>
        <v>789543</v>
      </c>
      <c r="AI328">
        <v>1708960</v>
      </c>
    </row>
    <row r="329" spans="1:35" x14ac:dyDescent="0.3">
      <c r="A329" s="7">
        <v>27</v>
      </c>
      <c r="B329" t="s">
        <v>185</v>
      </c>
      <c r="C329" t="s">
        <v>186</v>
      </c>
      <c r="D329" s="18">
        <v>51495</v>
      </c>
      <c r="E329" s="18">
        <v>45387</v>
      </c>
      <c r="F329" s="18">
        <v>39893</v>
      </c>
      <c r="G329" s="18">
        <v>52446</v>
      </c>
      <c r="H329" s="18">
        <v>94525</v>
      </c>
      <c r="I329">
        <v>283746</v>
      </c>
      <c r="J329" s="18">
        <v>2337</v>
      </c>
      <c r="K329" s="18">
        <v>3310</v>
      </c>
      <c r="L329" s="18">
        <v>1870</v>
      </c>
      <c r="M329" s="18">
        <v>7365</v>
      </c>
      <c r="N329" s="18">
        <v>544</v>
      </c>
      <c r="O329">
        <v>15426</v>
      </c>
      <c r="P329" s="18">
        <v>7635</v>
      </c>
      <c r="Q329" s="18">
        <v>5866</v>
      </c>
      <c r="R329" s="18">
        <v>2921</v>
      </c>
      <c r="S329" s="18">
        <v>2525</v>
      </c>
      <c r="T329">
        <v>18947</v>
      </c>
      <c r="U329">
        <v>318119</v>
      </c>
      <c r="V329" s="18">
        <v>24513</v>
      </c>
      <c r="W329" s="18">
        <v>57981</v>
      </c>
      <c r="X329" s="18">
        <v>14903</v>
      </c>
      <c r="Y329" s="18">
        <v>6189</v>
      </c>
      <c r="Z329" s="18">
        <v>10795</v>
      </c>
      <c r="AA329" s="18">
        <v>5014</v>
      </c>
      <c r="AB329">
        <v>119395</v>
      </c>
      <c r="AC329" s="18">
        <v>20710</v>
      </c>
      <c r="AD329" s="18">
        <v>255012</v>
      </c>
      <c r="AE329" s="18">
        <v>12421</v>
      </c>
      <c r="AF329" s="18">
        <v>2104</v>
      </c>
      <c r="AG329" s="18">
        <v>101934</v>
      </c>
      <c r="AH329">
        <f>SUM(AC329:AG329)</f>
        <v>392181</v>
      </c>
      <c r="AI329">
        <v>829695</v>
      </c>
    </row>
    <row r="330" spans="1:35" x14ac:dyDescent="0.3">
      <c r="A330" s="7">
        <v>28</v>
      </c>
      <c r="B330" t="s">
        <v>187</v>
      </c>
      <c r="C330" t="s">
        <v>188</v>
      </c>
      <c r="D330" s="18">
        <v>0</v>
      </c>
      <c r="E330" s="18">
        <v>0</v>
      </c>
      <c r="F330" s="18">
        <v>4</v>
      </c>
      <c r="G330" s="18">
        <v>0</v>
      </c>
      <c r="H330" s="18">
        <v>0</v>
      </c>
      <c r="I330">
        <v>4</v>
      </c>
      <c r="J330" s="18">
        <v>0</v>
      </c>
      <c r="K330" s="18">
        <v>0</v>
      </c>
      <c r="L330" s="18">
        <v>5</v>
      </c>
      <c r="M330" s="18">
        <v>0</v>
      </c>
      <c r="N330" s="18">
        <v>0</v>
      </c>
      <c r="O330">
        <v>5</v>
      </c>
      <c r="P330" s="18">
        <v>0</v>
      </c>
      <c r="Q330" s="18">
        <v>0</v>
      </c>
      <c r="R330" s="18">
        <v>0</v>
      </c>
      <c r="S330" s="18">
        <v>0</v>
      </c>
      <c r="T330">
        <v>0</v>
      </c>
      <c r="U330">
        <v>9</v>
      </c>
      <c r="V330" s="18">
        <v>1166</v>
      </c>
      <c r="W330" s="18">
        <v>2172</v>
      </c>
      <c r="X330" s="18">
        <v>440</v>
      </c>
      <c r="Y330" s="18">
        <v>169</v>
      </c>
      <c r="Z330" s="18">
        <v>1</v>
      </c>
      <c r="AA330" s="18">
        <v>805</v>
      </c>
      <c r="AB330">
        <v>4753</v>
      </c>
      <c r="AC330" s="18">
        <v>942</v>
      </c>
      <c r="AD330" s="18">
        <v>344</v>
      </c>
      <c r="AE330" s="18">
        <v>18</v>
      </c>
      <c r="AF330" s="18">
        <v>34</v>
      </c>
      <c r="AG330" s="18">
        <v>60</v>
      </c>
      <c r="AH330">
        <f>SUM(AC330:AG330)</f>
        <v>1398</v>
      </c>
      <c r="AI330">
        <v>6160</v>
      </c>
    </row>
    <row r="331" spans="1:35" x14ac:dyDescent="0.3">
      <c r="A331" s="7"/>
    </row>
    <row r="332" spans="1:35" x14ac:dyDescent="0.3">
      <c r="A332" s="11" t="s">
        <v>215</v>
      </c>
      <c r="B332" s="11" t="s">
        <v>216</v>
      </c>
      <c r="D332" s="19" t="s">
        <v>216</v>
      </c>
      <c r="E332" s="19" t="s">
        <v>217</v>
      </c>
      <c r="G332" s="20"/>
      <c r="I332" s="1" t="s">
        <v>0</v>
      </c>
      <c r="O332" s="1" t="s">
        <v>1</v>
      </c>
      <c r="T332" s="1" t="s">
        <v>2</v>
      </c>
      <c r="U332" s="1" t="s">
        <v>3</v>
      </c>
      <c r="AB332" s="1" t="s">
        <v>4</v>
      </c>
      <c r="AH332" s="1" t="s">
        <v>5</v>
      </c>
      <c r="AI332" s="1" t="s">
        <v>6</v>
      </c>
    </row>
    <row r="333" spans="1:35" x14ac:dyDescent="0.3">
      <c r="A333" s="7" t="s">
        <v>130</v>
      </c>
      <c r="B333" t="s">
        <v>131</v>
      </c>
      <c r="C333" t="s">
        <v>132</v>
      </c>
      <c r="D333" s="21" t="s">
        <v>74</v>
      </c>
      <c r="E333" s="21" t="s">
        <v>75</v>
      </c>
      <c r="F333" s="21" t="s">
        <v>76</v>
      </c>
      <c r="G333" s="21" t="s">
        <v>77</v>
      </c>
      <c r="H333" s="21" t="s">
        <v>78</v>
      </c>
      <c r="I333" s="21" t="s">
        <v>12</v>
      </c>
      <c r="J333" s="21" t="s">
        <v>79</v>
      </c>
      <c r="K333" s="21" t="s">
        <v>80</v>
      </c>
      <c r="L333" s="21" t="s">
        <v>81</v>
      </c>
      <c r="M333" s="21" t="s">
        <v>82</v>
      </c>
      <c r="N333" s="21" t="s">
        <v>83</v>
      </c>
      <c r="O333" s="21" t="s">
        <v>18</v>
      </c>
      <c r="P333" s="21" t="s">
        <v>84</v>
      </c>
      <c r="Q333" s="21" t="s">
        <v>85</v>
      </c>
      <c r="R333" s="21" t="s">
        <v>86</v>
      </c>
      <c r="S333" s="21" t="s">
        <v>87</v>
      </c>
      <c r="T333" s="21" t="s">
        <v>23</v>
      </c>
      <c r="V333" s="21" t="s">
        <v>88</v>
      </c>
      <c r="W333" s="21" t="s">
        <v>89</v>
      </c>
      <c r="X333" s="21" t="s">
        <v>90</v>
      </c>
      <c r="Y333" s="21" t="s">
        <v>91</v>
      </c>
      <c r="Z333" s="21" t="s">
        <v>92</v>
      </c>
      <c r="AA333" s="21" t="s">
        <v>93</v>
      </c>
      <c r="AB333" s="21" t="s">
        <v>31</v>
      </c>
      <c r="AC333" s="21" t="s">
        <v>94</v>
      </c>
      <c r="AD333" s="21" t="s">
        <v>95</v>
      </c>
      <c r="AE333" s="21" t="s">
        <v>96</v>
      </c>
      <c r="AF333" s="21" t="s">
        <v>97</v>
      </c>
      <c r="AG333" s="21" t="s">
        <v>98</v>
      </c>
    </row>
    <row r="334" spans="1:35" x14ac:dyDescent="0.3">
      <c r="A334" s="7">
        <v>1</v>
      </c>
      <c r="B334" t="s">
        <v>133</v>
      </c>
      <c r="C334" t="s">
        <v>134</v>
      </c>
      <c r="D334" s="18">
        <v>4</v>
      </c>
      <c r="E334" s="18">
        <v>15</v>
      </c>
      <c r="F334" s="18">
        <v>31</v>
      </c>
      <c r="G334" s="18">
        <v>0</v>
      </c>
      <c r="H334" s="18">
        <v>1</v>
      </c>
      <c r="I334">
        <v>51</v>
      </c>
      <c r="J334" s="18">
        <v>0</v>
      </c>
      <c r="K334" s="18">
        <v>0</v>
      </c>
      <c r="L334" s="18">
        <v>0</v>
      </c>
      <c r="M334" s="18">
        <v>0</v>
      </c>
      <c r="N334" s="18">
        <v>3</v>
      </c>
      <c r="O334">
        <v>3</v>
      </c>
      <c r="P334" s="18">
        <v>1</v>
      </c>
      <c r="Q334" s="18">
        <v>0</v>
      </c>
      <c r="R334" s="18">
        <v>0</v>
      </c>
      <c r="S334" s="18">
        <v>0</v>
      </c>
      <c r="T334">
        <v>1</v>
      </c>
      <c r="U334">
        <v>55</v>
      </c>
      <c r="V334" s="18">
        <v>2</v>
      </c>
      <c r="W334" s="18">
        <v>20</v>
      </c>
      <c r="X334" s="18">
        <v>19</v>
      </c>
      <c r="Y334" s="18">
        <v>11</v>
      </c>
      <c r="Z334" s="18">
        <v>1</v>
      </c>
      <c r="AA334" s="18">
        <v>1</v>
      </c>
      <c r="AB334">
        <v>54</v>
      </c>
      <c r="AC334" s="18">
        <v>116</v>
      </c>
      <c r="AD334" s="18">
        <v>4</v>
      </c>
      <c r="AE334" s="18">
        <v>2</v>
      </c>
      <c r="AF334" s="18">
        <v>0</v>
      </c>
      <c r="AG334" s="18">
        <v>205</v>
      </c>
      <c r="AH334">
        <f>SUM(AC334:AG334)</f>
        <v>327</v>
      </c>
      <c r="AI334">
        <v>436</v>
      </c>
    </row>
    <row r="335" spans="1:35" x14ac:dyDescent="0.3">
      <c r="A335" s="7">
        <v>2</v>
      </c>
      <c r="B335" t="s">
        <v>135</v>
      </c>
      <c r="C335" t="s">
        <v>136</v>
      </c>
      <c r="D335" s="18">
        <v>16</v>
      </c>
      <c r="E335" s="18">
        <v>16</v>
      </c>
      <c r="F335" s="18">
        <v>51</v>
      </c>
      <c r="G335" s="18">
        <v>5</v>
      </c>
      <c r="H335" s="18">
        <v>4</v>
      </c>
      <c r="I335">
        <v>92</v>
      </c>
      <c r="J335" s="18">
        <v>7</v>
      </c>
      <c r="K335" s="18">
        <v>3</v>
      </c>
      <c r="L335" s="18">
        <v>1</v>
      </c>
      <c r="M335" s="18">
        <v>14</v>
      </c>
      <c r="N335" s="18">
        <v>3</v>
      </c>
      <c r="O335">
        <v>28</v>
      </c>
      <c r="P335" s="18">
        <v>5</v>
      </c>
      <c r="Q335" s="18">
        <v>0</v>
      </c>
      <c r="R335" s="18">
        <v>0</v>
      </c>
      <c r="S335" s="18">
        <v>1</v>
      </c>
      <c r="T335">
        <v>6</v>
      </c>
      <c r="U335">
        <v>126</v>
      </c>
      <c r="V335" s="18">
        <v>3</v>
      </c>
      <c r="W335" s="18">
        <v>61</v>
      </c>
      <c r="X335" s="18">
        <v>37</v>
      </c>
      <c r="Y335" s="18">
        <v>35</v>
      </c>
      <c r="Z335" s="18">
        <v>0</v>
      </c>
      <c r="AA335" s="18">
        <v>5</v>
      </c>
      <c r="AB335">
        <v>141</v>
      </c>
      <c r="AC335" s="18">
        <v>224</v>
      </c>
      <c r="AD335" s="18">
        <v>1</v>
      </c>
      <c r="AE335" s="18">
        <v>1</v>
      </c>
      <c r="AF335" s="18">
        <v>0</v>
      </c>
      <c r="AG335" s="18">
        <v>131</v>
      </c>
      <c r="AH335">
        <f>SUM(AC335:AG335)</f>
        <v>357</v>
      </c>
      <c r="AI335">
        <v>624</v>
      </c>
    </row>
    <row r="336" spans="1:35" x14ac:dyDescent="0.3">
      <c r="A336" s="7">
        <v>3</v>
      </c>
      <c r="B336" t="s">
        <v>137</v>
      </c>
      <c r="C336" t="s">
        <v>138</v>
      </c>
      <c r="D336" s="18">
        <v>34</v>
      </c>
      <c r="E336" s="18">
        <v>32</v>
      </c>
      <c r="F336" s="18">
        <v>38</v>
      </c>
      <c r="G336" s="18">
        <v>10</v>
      </c>
      <c r="H336" s="18">
        <v>7</v>
      </c>
      <c r="I336">
        <v>121</v>
      </c>
      <c r="J336" s="18">
        <v>14</v>
      </c>
      <c r="K336" s="18">
        <v>1</v>
      </c>
      <c r="L336" s="18">
        <v>8</v>
      </c>
      <c r="M336" s="18">
        <v>16</v>
      </c>
      <c r="N336" s="18">
        <v>17</v>
      </c>
      <c r="O336">
        <v>56</v>
      </c>
      <c r="P336" s="18">
        <v>2</v>
      </c>
      <c r="Q336" s="18">
        <v>0</v>
      </c>
      <c r="R336" s="18">
        <v>1</v>
      </c>
      <c r="S336" s="18">
        <v>2</v>
      </c>
      <c r="T336">
        <v>5</v>
      </c>
      <c r="U336">
        <v>182</v>
      </c>
      <c r="V336" s="18">
        <v>13</v>
      </c>
      <c r="W336" s="18">
        <v>73</v>
      </c>
      <c r="X336" s="18">
        <v>44</v>
      </c>
      <c r="Y336" s="18">
        <v>42</v>
      </c>
      <c r="Z336" s="18">
        <v>5</v>
      </c>
      <c r="AA336" s="18">
        <v>14</v>
      </c>
      <c r="AB336">
        <v>191</v>
      </c>
      <c r="AC336" s="18">
        <v>301</v>
      </c>
      <c r="AD336" s="18">
        <v>354</v>
      </c>
      <c r="AE336" s="18">
        <v>2</v>
      </c>
      <c r="AF336" s="18">
        <v>1</v>
      </c>
      <c r="AG336" s="18">
        <v>305</v>
      </c>
      <c r="AH336">
        <f>SUM(AC336:AG336)</f>
        <v>963</v>
      </c>
      <c r="AI336">
        <v>1336</v>
      </c>
    </row>
    <row r="337" spans="1:36" x14ac:dyDescent="0.3">
      <c r="A337" s="7">
        <v>4</v>
      </c>
      <c r="B337" t="s">
        <v>139</v>
      </c>
      <c r="C337" t="s">
        <v>140</v>
      </c>
      <c r="D337" s="18">
        <v>266</v>
      </c>
      <c r="E337" s="18">
        <v>149</v>
      </c>
      <c r="F337" s="18">
        <v>266</v>
      </c>
      <c r="G337" s="18">
        <v>85</v>
      </c>
      <c r="H337" s="18">
        <v>399</v>
      </c>
      <c r="I337">
        <v>1165</v>
      </c>
      <c r="J337" s="18">
        <v>78</v>
      </c>
      <c r="K337" s="18">
        <v>6</v>
      </c>
      <c r="L337" s="18">
        <v>55</v>
      </c>
      <c r="M337" s="18">
        <v>79</v>
      </c>
      <c r="N337" s="18">
        <v>70</v>
      </c>
      <c r="O337">
        <v>288</v>
      </c>
      <c r="P337" s="18">
        <v>24</v>
      </c>
      <c r="Q337" s="18">
        <v>10</v>
      </c>
      <c r="R337" s="18">
        <v>10</v>
      </c>
      <c r="S337" s="18">
        <v>12</v>
      </c>
      <c r="T337">
        <v>56</v>
      </c>
      <c r="U337">
        <v>1509</v>
      </c>
      <c r="V337" s="18">
        <v>321</v>
      </c>
      <c r="W337" s="18">
        <v>3105</v>
      </c>
      <c r="X337" s="18">
        <v>852</v>
      </c>
      <c r="Y337" s="18">
        <v>888</v>
      </c>
      <c r="Z337" s="18">
        <v>223</v>
      </c>
      <c r="AA337" s="18">
        <v>586</v>
      </c>
      <c r="AB337">
        <v>5975</v>
      </c>
      <c r="AC337" s="18">
        <v>3040</v>
      </c>
      <c r="AD337" s="18">
        <v>858</v>
      </c>
      <c r="AE337" s="18">
        <v>169</v>
      </c>
      <c r="AF337" s="18">
        <v>10</v>
      </c>
      <c r="AG337" s="18">
        <v>3446</v>
      </c>
      <c r="AH337">
        <f>SUM(AC337:AG337)</f>
        <v>7523</v>
      </c>
      <c r="AI337">
        <v>15007</v>
      </c>
    </row>
    <row r="338" spans="1:36" x14ac:dyDescent="0.3">
      <c r="A338" s="7">
        <v>5</v>
      </c>
      <c r="B338" t="s">
        <v>141</v>
      </c>
      <c r="C338" t="s">
        <v>142</v>
      </c>
      <c r="D338" s="18">
        <v>57</v>
      </c>
      <c r="E338" s="18">
        <v>78</v>
      </c>
      <c r="F338" s="18">
        <v>58</v>
      </c>
      <c r="G338" s="18">
        <v>47</v>
      </c>
      <c r="H338" s="18">
        <v>99</v>
      </c>
      <c r="I338">
        <v>339</v>
      </c>
      <c r="J338" s="18">
        <v>29</v>
      </c>
      <c r="K338" s="18">
        <v>4</v>
      </c>
      <c r="L338" s="18">
        <v>28</v>
      </c>
      <c r="M338" s="18">
        <v>44</v>
      </c>
      <c r="N338" s="18">
        <v>13</v>
      </c>
      <c r="O338">
        <v>118</v>
      </c>
      <c r="P338" s="18">
        <v>9</v>
      </c>
      <c r="Q338" s="18">
        <v>3</v>
      </c>
      <c r="R338" s="18">
        <v>5</v>
      </c>
      <c r="S338" s="18">
        <v>0</v>
      </c>
      <c r="T338">
        <v>17</v>
      </c>
      <c r="U338">
        <v>474</v>
      </c>
      <c r="V338" s="18">
        <v>102</v>
      </c>
      <c r="W338" s="18">
        <v>649</v>
      </c>
      <c r="X338" s="18">
        <v>349</v>
      </c>
      <c r="Y338" s="18">
        <v>242</v>
      </c>
      <c r="Z338" s="18">
        <v>47</v>
      </c>
      <c r="AA338" s="18">
        <v>153</v>
      </c>
      <c r="AB338">
        <v>1542</v>
      </c>
      <c r="AC338" s="18">
        <v>705</v>
      </c>
      <c r="AD338" s="18">
        <v>160</v>
      </c>
      <c r="AE338" s="18">
        <v>29</v>
      </c>
      <c r="AF338" s="18">
        <v>4</v>
      </c>
      <c r="AG338" s="18">
        <v>476</v>
      </c>
      <c r="AH338">
        <f>SUM(AC338:AG338)</f>
        <v>1374</v>
      </c>
      <c r="AI338">
        <v>3390</v>
      </c>
    </row>
    <row r="339" spans="1:36" x14ac:dyDescent="0.3">
      <c r="A339" s="7">
        <v>6</v>
      </c>
      <c r="B339" t="s">
        <v>143</v>
      </c>
      <c r="C339" t="s">
        <v>144</v>
      </c>
      <c r="D339" s="18">
        <v>30</v>
      </c>
      <c r="E339" s="18">
        <v>43</v>
      </c>
      <c r="F339" s="18">
        <v>15</v>
      </c>
      <c r="G339" s="18">
        <v>31</v>
      </c>
      <c r="H339" s="18">
        <v>58</v>
      </c>
      <c r="I339">
        <v>177</v>
      </c>
      <c r="J339" s="18">
        <v>10</v>
      </c>
      <c r="K339" s="18">
        <v>2</v>
      </c>
      <c r="L339" s="18">
        <v>10</v>
      </c>
      <c r="M339" s="18">
        <v>17</v>
      </c>
      <c r="N339" s="18">
        <v>9</v>
      </c>
      <c r="O339">
        <v>48</v>
      </c>
      <c r="P339" s="18">
        <v>6</v>
      </c>
      <c r="Q339" s="18">
        <v>4</v>
      </c>
      <c r="R339" s="18">
        <v>2</v>
      </c>
      <c r="S339" s="18">
        <v>2</v>
      </c>
      <c r="T339">
        <v>14</v>
      </c>
      <c r="U339">
        <v>239</v>
      </c>
      <c r="V339" s="18">
        <v>70</v>
      </c>
      <c r="W339" s="18">
        <v>349</v>
      </c>
      <c r="X339" s="18">
        <v>222</v>
      </c>
      <c r="Y339" s="18">
        <v>176</v>
      </c>
      <c r="Z339" s="18">
        <v>26</v>
      </c>
      <c r="AA339" s="18">
        <v>85</v>
      </c>
      <c r="AB339">
        <v>928</v>
      </c>
      <c r="AC339" s="18">
        <v>375</v>
      </c>
      <c r="AD339" s="18">
        <v>88</v>
      </c>
      <c r="AE339" s="18">
        <v>11</v>
      </c>
      <c r="AF339" s="18">
        <v>3</v>
      </c>
      <c r="AG339" s="18">
        <v>235</v>
      </c>
      <c r="AH339">
        <f>SUM(AC339:AG339)</f>
        <v>712</v>
      </c>
      <c r="AI339">
        <v>1879</v>
      </c>
    </row>
    <row r="340" spans="1:36" x14ac:dyDescent="0.3">
      <c r="A340" s="7">
        <v>7</v>
      </c>
      <c r="B340" t="s">
        <v>145</v>
      </c>
      <c r="C340" t="s">
        <v>146</v>
      </c>
      <c r="D340" s="18">
        <v>26</v>
      </c>
      <c r="E340" s="18">
        <v>30</v>
      </c>
      <c r="F340" s="18">
        <v>19</v>
      </c>
      <c r="G340" s="18">
        <v>17</v>
      </c>
      <c r="H340" s="18">
        <v>46</v>
      </c>
      <c r="I340">
        <v>138</v>
      </c>
      <c r="J340" s="18">
        <v>6</v>
      </c>
      <c r="K340" s="18">
        <v>5</v>
      </c>
      <c r="L340" s="18">
        <v>5</v>
      </c>
      <c r="M340" s="18">
        <v>15</v>
      </c>
      <c r="N340" s="18">
        <v>4</v>
      </c>
      <c r="O340">
        <v>35</v>
      </c>
      <c r="P340" s="18">
        <v>2</v>
      </c>
      <c r="Q340" s="18">
        <v>1</v>
      </c>
      <c r="R340" s="18">
        <v>2</v>
      </c>
      <c r="S340" s="18">
        <v>3</v>
      </c>
      <c r="T340">
        <v>8</v>
      </c>
      <c r="U340">
        <v>181</v>
      </c>
      <c r="V340" s="18">
        <v>53</v>
      </c>
      <c r="W340" s="18">
        <v>278</v>
      </c>
      <c r="X340" s="18">
        <v>133</v>
      </c>
      <c r="Y340" s="18">
        <v>134</v>
      </c>
      <c r="Z340" s="18">
        <v>27</v>
      </c>
      <c r="AA340" s="18">
        <v>58</v>
      </c>
      <c r="AB340">
        <v>683</v>
      </c>
      <c r="AC340" s="18">
        <v>240</v>
      </c>
      <c r="AD340" s="18">
        <v>79</v>
      </c>
      <c r="AE340" s="18">
        <v>7</v>
      </c>
      <c r="AF340" s="18">
        <v>0</v>
      </c>
      <c r="AG340" s="18">
        <v>158</v>
      </c>
      <c r="AH340">
        <f>SUM(AC340:AG340)</f>
        <v>484</v>
      </c>
      <c r="AI340">
        <v>1348</v>
      </c>
    </row>
    <row r="341" spans="1:36" x14ac:dyDescent="0.3">
      <c r="A341" s="7">
        <v>8</v>
      </c>
      <c r="B341" t="s">
        <v>147</v>
      </c>
      <c r="C341" t="s">
        <v>148</v>
      </c>
      <c r="D341" s="18">
        <v>24</v>
      </c>
      <c r="E341" s="18">
        <v>26</v>
      </c>
      <c r="F341" s="18">
        <v>14</v>
      </c>
      <c r="G341" s="18">
        <v>20</v>
      </c>
      <c r="H341" s="18">
        <v>39</v>
      </c>
      <c r="I341">
        <v>123</v>
      </c>
      <c r="J341" s="18">
        <v>4</v>
      </c>
      <c r="K341" s="18">
        <v>0</v>
      </c>
      <c r="L341" s="18">
        <v>7</v>
      </c>
      <c r="M341" s="18">
        <v>15</v>
      </c>
      <c r="N341" s="18">
        <v>4</v>
      </c>
      <c r="O341">
        <v>30</v>
      </c>
      <c r="P341" s="18">
        <v>3</v>
      </c>
      <c r="Q341" s="18">
        <v>0</v>
      </c>
      <c r="R341" s="18">
        <v>1</v>
      </c>
      <c r="S341" s="18">
        <v>2</v>
      </c>
      <c r="T341">
        <v>6</v>
      </c>
      <c r="U341">
        <v>159</v>
      </c>
      <c r="V341" s="18">
        <v>40</v>
      </c>
      <c r="W341" s="18">
        <v>201</v>
      </c>
      <c r="X341" s="18">
        <v>124</v>
      </c>
      <c r="Y341" s="18">
        <v>88</v>
      </c>
      <c r="Z341" s="18">
        <v>19</v>
      </c>
      <c r="AA341" s="18">
        <v>45</v>
      </c>
      <c r="AB341">
        <v>517</v>
      </c>
      <c r="AC341" s="18">
        <v>202</v>
      </c>
      <c r="AD341" s="18">
        <v>61</v>
      </c>
      <c r="AE341" s="18">
        <v>3</v>
      </c>
      <c r="AF341" s="18">
        <v>0</v>
      </c>
      <c r="AG341" s="18">
        <v>128</v>
      </c>
      <c r="AH341">
        <f>SUM(AC341:AG341)</f>
        <v>394</v>
      </c>
      <c r="AI341">
        <v>1070</v>
      </c>
    </row>
    <row r="342" spans="1:36" x14ac:dyDescent="0.3">
      <c r="A342" s="22">
        <v>9</v>
      </c>
      <c r="B342" s="23" t="s">
        <v>149</v>
      </c>
      <c r="C342" s="23" t="s">
        <v>150</v>
      </c>
      <c r="D342" s="18">
        <v>64</v>
      </c>
      <c r="E342" s="18">
        <v>106</v>
      </c>
      <c r="F342" s="18">
        <v>47</v>
      </c>
      <c r="G342" s="18">
        <v>49</v>
      </c>
      <c r="H342" s="18">
        <v>138</v>
      </c>
      <c r="I342" s="23">
        <v>404</v>
      </c>
      <c r="J342" s="18">
        <v>18</v>
      </c>
      <c r="K342" s="18">
        <v>4</v>
      </c>
      <c r="L342" s="18">
        <v>26</v>
      </c>
      <c r="M342" s="18">
        <v>40</v>
      </c>
      <c r="N342" s="18">
        <v>10</v>
      </c>
      <c r="O342" s="23">
        <v>98</v>
      </c>
      <c r="P342" s="18">
        <v>14</v>
      </c>
      <c r="Q342" s="18">
        <v>5</v>
      </c>
      <c r="R342" s="18">
        <v>2</v>
      </c>
      <c r="S342" s="18">
        <v>6</v>
      </c>
      <c r="T342" s="23">
        <v>27</v>
      </c>
      <c r="U342" s="23">
        <v>529</v>
      </c>
      <c r="V342" s="18">
        <v>173</v>
      </c>
      <c r="W342" s="18">
        <v>915</v>
      </c>
      <c r="X342" s="18">
        <v>496</v>
      </c>
      <c r="Y342" s="18">
        <v>340</v>
      </c>
      <c r="Z342" s="18">
        <v>96</v>
      </c>
      <c r="AA342" s="18">
        <v>210</v>
      </c>
      <c r="AB342" s="23">
        <v>2230</v>
      </c>
      <c r="AC342" s="18">
        <v>750</v>
      </c>
      <c r="AD342" s="18">
        <v>209</v>
      </c>
      <c r="AE342" s="18">
        <v>42</v>
      </c>
      <c r="AF342" s="18">
        <v>3</v>
      </c>
      <c r="AG342" s="18">
        <v>453</v>
      </c>
      <c r="AH342" s="23">
        <f>SUM(AC342:AG342)</f>
        <v>1457</v>
      </c>
      <c r="AI342" s="23">
        <v>4216</v>
      </c>
      <c r="AJ342" s="23"/>
    </row>
    <row r="343" spans="1:36" x14ac:dyDescent="0.3">
      <c r="A343" s="7">
        <v>10</v>
      </c>
      <c r="B343" t="s">
        <v>151</v>
      </c>
      <c r="C343" t="s">
        <v>152</v>
      </c>
      <c r="D343" s="26">
        <v>88</v>
      </c>
      <c r="E343" s="26">
        <v>95</v>
      </c>
      <c r="F343" s="26">
        <v>48</v>
      </c>
      <c r="G343" s="26">
        <v>63</v>
      </c>
      <c r="H343" s="26">
        <v>136</v>
      </c>
      <c r="I343">
        <v>430</v>
      </c>
      <c r="J343" s="26">
        <v>26</v>
      </c>
      <c r="K343" s="26">
        <v>2</v>
      </c>
      <c r="L343" s="26">
        <v>32</v>
      </c>
      <c r="M343" s="26">
        <v>79</v>
      </c>
      <c r="N343" s="26">
        <v>13</v>
      </c>
      <c r="O343">
        <v>152</v>
      </c>
      <c r="P343" s="26">
        <v>15</v>
      </c>
      <c r="Q343" s="26">
        <v>6</v>
      </c>
      <c r="R343" s="26">
        <v>2</v>
      </c>
      <c r="S343" s="26">
        <v>8</v>
      </c>
      <c r="T343">
        <v>31</v>
      </c>
      <c r="U343">
        <v>613</v>
      </c>
      <c r="V343" s="26">
        <v>219</v>
      </c>
      <c r="W343" s="26">
        <v>1270</v>
      </c>
      <c r="X343" s="26">
        <v>479</v>
      </c>
      <c r="Y343" s="26">
        <v>389</v>
      </c>
      <c r="Z343" s="26">
        <v>113</v>
      </c>
      <c r="AA343" s="26">
        <v>178</v>
      </c>
      <c r="AB343">
        <v>2648</v>
      </c>
      <c r="AC343" s="26">
        <v>805</v>
      </c>
      <c r="AD343" s="26">
        <v>205</v>
      </c>
      <c r="AE343" s="26">
        <v>35</v>
      </c>
      <c r="AF343" s="26">
        <v>6</v>
      </c>
      <c r="AG343" s="26">
        <v>559</v>
      </c>
      <c r="AH343">
        <f>SUM(AC343:AG343)</f>
        <v>1610</v>
      </c>
      <c r="AI343">
        <v>4871</v>
      </c>
    </row>
    <row r="344" spans="1:36" x14ac:dyDescent="0.3">
      <c r="A344" s="7">
        <v>11</v>
      </c>
      <c r="B344" t="s">
        <v>153</v>
      </c>
      <c r="C344" t="s">
        <v>154</v>
      </c>
      <c r="D344" s="18">
        <v>136</v>
      </c>
      <c r="E344" s="18">
        <v>192</v>
      </c>
      <c r="F344" s="18">
        <v>73</v>
      </c>
      <c r="G344" s="18">
        <v>136</v>
      </c>
      <c r="H344" s="18">
        <v>247</v>
      </c>
      <c r="I344">
        <v>784</v>
      </c>
      <c r="J344" s="18">
        <v>75</v>
      </c>
      <c r="K344" s="18">
        <v>9</v>
      </c>
      <c r="L344" s="18">
        <v>80</v>
      </c>
      <c r="M344" s="18">
        <v>186</v>
      </c>
      <c r="N344" s="18">
        <v>22</v>
      </c>
      <c r="O344">
        <v>372</v>
      </c>
      <c r="P344" s="18">
        <v>20</v>
      </c>
      <c r="Q344" s="18">
        <v>8</v>
      </c>
      <c r="R344" s="18">
        <v>14</v>
      </c>
      <c r="S344" s="18">
        <v>13</v>
      </c>
      <c r="T344">
        <v>55</v>
      </c>
      <c r="U344">
        <v>1211</v>
      </c>
      <c r="V344" s="18">
        <v>427</v>
      </c>
      <c r="W344" s="18">
        <v>2366</v>
      </c>
      <c r="X344" s="18">
        <v>791</v>
      </c>
      <c r="Y344" s="18">
        <v>630</v>
      </c>
      <c r="Z344" s="18">
        <v>171</v>
      </c>
      <c r="AA344" s="18">
        <v>300</v>
      </c>
      <c r="AB344">
        <v>4685</v>
      </c>
      <c r="AC344" s="18">
        <v>1429</v>
      </c>
      <c r="AD344" s="18">
        <v>336</v>
      </c>
      <c r="AE344" s="18">
        <v>52</v>
      </c>
      <c r="AF344" s="18">
        <v>5</v>
      </c>
      <c r="AG344" s="18">
        <v>788</v>
      </c>
      <c r="AH344">
        <f>SUM(AC344:AG344)</f>
        <v>2610</v>
      </c>
      <c r="AI344">
        <v>8506</v>
      </c>
    </row>
    <row r="345" spans="1:36" x14ac:dyDescent="0.3">
      <c r="A345" s="7">
        <v>12</v>
      </c>
      <c r="B345" t="s">
        <v>155</v>
      </c>
      <c r="C345" t="s">
        <v>156</v>
      </c>
      <c r="D345" s="18">
        <v>241</v>
      </c>
      <c r="E345" s="18">
        <v>421</v>
      </c>
      <c r="F345" s="18">
        <v>111</v>
      </c>
      <c r="G345" s="18">
        <v>202</v>
      </c>
      <c r="H345" s="18">
        <v>479</v>
      </c>
      <c r="I345">
        <v>1454</v>
      </c>
      <c r="J345" s="18">
        <v>122</v>
      </c>
      <c r="K345" s="18">
        <v>22</v>
      </c>
      <c r="L345" s="18">
        <v>141</v>
      </c>
      <c r="M345" s="18">
        <v>583</v>
      </c>
      <c r="N345" s="18">
        <v>71</v>
      </c>
      <c r="O345">
        <v>939</v>
      </c>
      <c r="P345" s="18">
        <v>33</v>
      </c>
      <c r="Q345" s="18">
        <v>12</v>
      </c>
      <c r="R345" s="18">
        <v>11</v>
      </c>
      <c r="S345" s="18">
        <v>33</v>
      </c>
      <c r="T345">
        <v>89</v>
      </c>
      <c r="U345">
        <v>2482</v>
      </c>
      <c r="V345" s="18">
        <v>458</v>
      </c>
      <c r="W345" s="18">
        <v>4016</v>
      </c>
      <c r="X345" s="18">
        <v>1054</v>
      </c>
      <c r="Y345" s="18">
        <v>903</v>
      </c>
      <c r="Z345" s="18">
        <v>278</v>
      </c>
      <c r="AA345" s="18">
        <v>418</v>
      </c>
      <c r="AB345">
        <v>7127</v>
      </c>
      <c r="AC345" s="18">
        <v>2577</v>
      </c>
      <c r="AD345" s="18">
        <v>630</v>
      </c>
      <c r="AE345" s="18">
        <v>85</v>
      </c>
      <c r="AF345" s="18">
        <v>11</v>
      </c>
      <c r="AG345" s="18">
        <v>1522</v>
      </c>
      <c r="AH345">
        <f>SUM(AC345:AG345)</f>
        <v>4825</v>
      </c>
      <c r="AI345">
        <v>14434</v>
      </c>
    </row>
    <row r="346" spans="1:36" x14ac:dyDescent="0.3">
      <c r="A346" s="7">
        <v>13</v>
      </c>
      <c r="B346" t="s">
        <v>157</v>
      </c>
      <c r="C346" t="s">
        <v>158</v>
      </c>
      <c r="D346" s="18">
        <v>451</v>
      </c>
      <c r="E346" s="18">
        <v>1031</v>
      </c>
      <c r="F346" s="18">
        <v>269</v>
      </c>
      <c r="G346" s="18">
        <v>472</v>
      </c>
      <c r="H346" s="18">
        <v>1247</v>
      </c>
      <c r="I346">
        <v>3470</v>
      </c>
      <c r="J346" s="18">
        <v>340</v>
      </c>
      <c r="K346" s="18">
        <v>66</v>
      </c>
      <c r="L346" s="18">
        <v>439</v>
      </c>
      <c r="M346" s="18">
        <v>1755</v>
      </c>
      <c r="N346" s="18">
        <v>170</v>
      </c>
      <c r="O346">
        <v>2770</v>
      </c>
      <c r="P346" s="18">
        <v>46</v>
      </c>
      <c r="Q346" s="18">
        <v>25</v>
      </c>
      <c r="R346" s="18">
        <v>48</v>
      </c>
      <c r="S346" s="18">
        <v>81</v>
      </c>
      <c r="T346">
        <v>200</v>
      </c>
      <c r="U346">
        <v>6440</v>
      </c>
      <c r="V346" s="18">
        <v>745</v>
      </c>
      <c r="W346" s="18">
        <v>7565</v>
      </c>
      <c r="X346" s="18">
        <v>1364</v>
      </c>
      <c r="Y346" s="18">
        <v>1231</v>
      </c>
      <c r="Z346" s="18">
        <v>556</v>
      </c>
      <c r="AA346" s="18">
        <v>512</v>
      </c>
      <c r="AB346">
        <v>11973</v>
      </c>
      <c r="AC346" s="18">
        <v>5235</v>
      </c>
      <c r="AD346" s="18">
        <v>1196</v>
      </c>
      <c r="AE346" s="18">
        <v>178</v>
      </c>
      <c r="AF346" s="18">
        <v>21</v>
      </c>
      <c r="AG346" s="18">
        <v>2706</v>
      </c>
      <c r="AH346">
        <f>SUM(AC346:AG346)</f>
        <v>9336</v>
      </c>
      <c r="AI346">
        <v>27749</v>
      </c>
    </row>
    <row r="347" spans="1:36" x14ac:dyDescent="0.3">
      <c r="A347" s="7">
        <v>14</v>
      </c>
      <c r="B347" t="s">
        <v>159</v>
      </c>
      <c r="C347" t="s">
        <v>160</v>
      </c>
      <c r="D347" s="18">
        <v>1068</v>
      </c>
      <c r="E347" s="18">
        <v>2990</v>
      </c>
      <c r="F347" s="18">
        <v>693</v>
      </c>
      <c r="G347" s="18">
        <v>1196</v>
      </c>
      <c r="H347" s="18">
        <v>3355</v>
      </c>
      <c r="I347">
        <v>9302</v>
      </c>
      <c r="J347" s="18">
        <v>814</v>
      </c>
      <c r="K347" s="18">
        <v>210</v>
      </c>
      <c r="L347" s="18">
        <v>1616</v>
      </c>
      <c r="M347" s="18">
        <v>3707</v>
      </c>
      <c r="N347" s="18">
        <v>440</v>
      </c>
      <c r="O347">
        <v>6787</v>
      </c>
      <c r="P347" s="18">
        <v>79</v>
      </c>
      <c r="Q347" s="18">
        <v>46</v>
      </c>
      <c r="R347" s="18">
        <v>117</v>
      </c>
      <c r="S347" s="18">
        <v>266</v>
      </c>
      <c r="T347">
        <v>508</v>
      </c>
      <c r="U347">
        <v>16597</v>
      </c>
      <c r="V347" s="18">
        <v>1206</v>
      </c>
      <c r="W347" s="18">
        <v>14222</v>
      </c>
      <c r="X347" s="18">
        <v>1821</v>
      </c>
      <c r="Y347" s="18">
        <v>1771</v>
      </c>
      <c r="Z347" s="18">
        <v>1249</v>
      </c>
      <c r="AA347" s="18">
        <v>678</v>
      </c>
      <c r="AB347">
        <v>20947</v>
      </c>
      <c r="AC347" s="18">
        <v>10043</v>
      </c>
      <c r="AD347" s="18">
        <v>2724</v>
      </c>
      <c r="AE347" s="18">
        <v>424</v>
      </c>
      <c r="AF347" s="18">
        <v>31</v>
      </c>
      <c r="AG347" s="18">
        <v>5926</v>
      </c>
      <c r="AH347">
        <f>SUM(AC347:AG347)</f>
        <v>19148</v>
      </c>
      <c r="AI347">
        <v>56692</v>
      </c>
    </row>
    <row r="348" spans="1:36" x14ac:dyDescent="0.3">
      <c r="A348" s="7">
        <v>15</v>
      </c>
      <c r="B348" t="s">
        <v>161</v>
      </c>
      <c r="C348" t="s">
        <v>162</v>
      </c>
      <c r="D348" s="18">
        <v>3050</v>
      </c>
      <c r="E348" s="18">
        <v>8393</v>
      </c>
      <c r="F348" s="18">
        <v>1826</v>
      </c>
      <c r="G348" s="18">
        <v>2960</v>
      </c>
      <c r="H348" s="18">
        <v>7036</v>
      </c>
      <c r="I348">
        <v>23265</v>
      </c>
      <c r="J348" s="18">
        <v>1826</v>
      </c>
      <c r="K348" s="18">
        <v>485</v>
      </c>
      <c r="L348" s="18">
        <v>4283</v>
      </c>
      <c r="M348" s="18">
        <v>6750</v>
      </c>
      <c r="N348" s="18">
        <v>1003</v>
      </c>
      <c r="O348">
        <v>14347</v>
      </c>
      <c r="P348" s="18">
        <v>203</v>
      </c>
      <c r="Q348" s="18">
        <v>132</v>
      </c>
      <c r="R348" s="18">
        <v>392</v>
      </c>
      <c r="S348" s="18">
        <v>620</v>
      </c>
      <c r="T348">
        <v>1347</v>
      </c>
      <c r="U348">
        <v>38959</v>
      </c>
      <c r="V348" s="18">
        <v>2101</v>
      </c>
      <c r="W348" s="18">
        <v>22563</v>
      </c>
      <c r="X348" s="18">
        <v>2605</v>
      </c>
      <c r="Y348" s="18">
        <v>2811</v>
      </c>
      <c r="Z348" s="18">
        <v>2725</v>
      </c>
      <c r="AA348" s="18">
        <v>850</v>
      </c>
      <c r="AB348">
        <v>33655</v>
      </c>
      <c r="AC348" s="18">
        <v>17002</v>
      </c>
      <c r="AD348" s="18">
        <v>5944</v>
      </c>
      <c r="AE348" s="18">
        <v>869</v>
      </c>
      <c r="AF348" s="18">
        <v>67</v>
      </c>
      <c r="AG348" s="18">
        <v>14132</v>
      </c>
      <c r="AH348">
        <f>SUM(AC348:AG348)</f>
        <v>38014</v>
      </c>
      <c r="AI348">
        <v>110628</v>
      </c>
    </row>
    <row r="349" spans="1:36" x14ac:dyDescent="0.3">
      <c r="A349" s="7">
        <v>16</v>
      </c>
      <c r="B349" t="s">
        <v>163</v>
      </c>
      <c r="C349" t="s">
        <v>164</v>
      </c>
      <c r="D349" s="18">
        <v>7373</v>
      </c>
      <c r="E349" s="18">
        <v>18264</v>
      </c>
      <c r="F349" s="18">
        <v>3820</v>
      </c>
      <c r="G349" s="18">
        <v>5955</v>
      </c>
      <c r="H349" s="18">
        <v>13034</v>
      </c>
      <c r="I349">
        <v>48446</v>
      </c>
      <c r="J349" s="18">
        <v>3759</v>
      </c>
      <c r="K349" s="18">
        <v>1175</v>
      </c>
      <c r="L349" s="18">
        <v>10002</v>
      </c>
      <c r="M349" s="18">
        <v>11753</v>
      </c>
      <c r="N349" s="18">
        <v>1896</v>
      </c>
      <c r="O349">
        <v>28585</v>
      </c>
      <c r="P349" s="18">
        <v>454</v>
      </c>
      <c r="Q349" s="18">
        <v>261</v>
      </c>
      <c r="R349" s="18">
        <v>852</v>
      </c>
      <c r="S349" s="18">
        <v>1505</v>
      </c>
      <c r="T349">
        <v>3072</v>
      </c>
      <c r="U349">
        <v>80103</v>
      </c>
      <c r="V349" s="18">
        <v>3923</v>
      </c>
      <c r="W349" s="18">
        <v>34295</v>
      </c>
      <c r="X349" s="18">
        <v>3745</v>
      </c>
      <c r="Y349" s="18">
        <v>4467</v>
      </c>
      <c r="Z349" s="18">
        <v>4961</v>
      </c>
      <c r="AA349" s="18">
        <v>1422</v>
      </c>
      <c r="AB349">
        <v>52813</v>
      </c>
      <c r="AC349" s="18">
        <v>23377</v>
      </c>
      <c r="AD349" s="18">
        <v>11673</v>
      </c>
      <c r="AE349" s="18">
        <v>1820</v>
      </c>
      <c r="AF349" s="18">
        <v>124</v>
      </c>
      <c r="AG349" s="18">
        <v>29762</v>
      </c>
      <c r="AH349">
        <f>SUM(AC349:AG349)</f>
        <v>66756</v>
      </c>
      <c r="AI349">
        <v>199672</v>
      </c>
    </row>
    <row r="350" spans="1:36" x14ac:dyDescent="0.3">
      <c r="A350" s="7">
        <v>17</v>
      </c>
      <c r="B350" t="s">
        <v>165</v>
      </c>
      <c r="C350" t="s">
        <v>166</v>
      </c>
      <c r="D350" s="18">
        <v>13524</v>
      </c>
      <c r="E350" s="18">
        <v>29915</v>
      </c>
      <c r="F350" s="18">
        <v>6213</v>
      </c>
      <c r="G350" s="18">
        <v>9654</v>
      </c>
      <c r="H350" s="18">
        <v>18414</v>
      </c>
      <c r="I350">
        <v>77720</v>
      </c>
      <c r="J350" s="18">
        <v>6346</v>
      </c>
      <c r="K350" s="18">
        <v>2145</v>
      </c>
      <c r="L350" s="18">
        <v>15850</v>
      </c>
      <c r="M350" s="18">
        <v>18690</v>
      </c>
      <c r="N350" s="18">
        <v>2897</v>
      </c>
      <c r="O350">
        <v>45928</v>
      </c>
      <c r="P350" s="18">
        <v>1057</v>
      </c>
      <c r="Q350" s="18">
        <v>559</v>
      </c>
      <c r="R350" s="18">
        <v>1603</v>
      </c>
      <c r="S350" s="18">
        <v>2855</v>
      </c>
      <c r="T350">
        <v>6074</v>
      </c>
      <c r="U350">
        <v>129722</v>
      </c>
      <c r="V350" s="18">
        <v>6118</v>
      </c>
      <c r="W350" s="18">
        <v>45866</v>
      </c>
      <c r="X350" s="18">
        <v>4987</v>
      </c>
      <c r="Y350" s="18">
        <v>6530</v>
      </c>
      <c r="Z350" s="18">
        <v>7686</v>
      </c>
      <c r="AA350" s="18">
        <v>1908</v>
      </c>
      <c r="AB350">
        <v>73095</v>
      </c>
      <c r="AC350" s="18">
        <v>29365</v>
      </c>
      <c r="AD350" s="18">
        <v>22075</v>
      </c>
      <c r="AE350" s="18">
        <v>2820</v>
      </c>
      <c r="AF350" s="18">
        <v>256</v>
      </c>
      <c r="AG350" s="18">
        <v>48777</v>
      </c>
      <c r="AH350">
        <f>SUM(AC350:AG350)</f>
        <v>103293</v>
      </c>
      <c r="AI350">
        <v>306110</v>
      </c>
    </row>
    <row r="351" spans="1:36" x14ac:dyDescent="0.3">
      <c r="A351" s="7">
        <v>18</v>
      </c>
      <c r="B351" t="s">
        <v>167</v>
      </c>
      <c r="C351" t="s">
        <v>168</v>
      </c>
      <c r="D351" s="18">
        <v>20704</v>
      </c>
      <c r="E351" s="18">
        <v>39212</v>
      </c>
      <c r="F351" s="18">
        <v>8201</v>
      </c>
      <c r="G351" s="18">
        <v>12917</v>
      </c>
      <c r="H351" s="18">
        <v>23115</v>
      </c>
      <c r="I351">
        <v>104149</v>
      </c>
      <c r="J351" s="18">
        <v>9018</v>
      </c>
      <c r="K351" s="18">
        <v>3191</v>
      </c>
      <c r="L351" s="18">
        <v>20253</v>
      </c>
      <c r="M351" s="18">
        <v>25411</v>
      </c>
      <c r="N351" s="18">
        <v>3939</v>
      </c>
      <c r="O351">
        <v>61812</v>
      </c>
      <c r="P351" s="18">
        <v>1985</v>
      </c>
      <c r="Q351" s="18">
        <v>911</v>
      </c>
      <c r="R351" s="18">
        <v>2115</v>
      </c>
      <c r="S351" s="18">
        <v>4303</v>
      </c>
      <c r="T351">
        <v>9314</v>
      </c>
      <c r="U351">
        <v>175275</v>
      </c>
      <c r="V351" s="18">
        <v>9471</v>
      </c>
      <c r="W351" s="18">
        <v>53927</v>
      </c>
      <c r="X351" s="18">
        <v>6302</v>
      </c>
      <c r="Y351" s="18">
        <v>8011</v>
      </c>
      <c r="Z351" s="18">
        <v>10079</v>
      </c>
      <c r="AA351" s="18">
        <v>2651</v>
      </c>
      <c r="AB351">
        <v>90441</v>
      </c>
      <c r="AC351" s="18">
        <v>33900</v>
      </c>
      <c r="AD351" s="18">
        <v>34142</v>
      </c>
      <c r="AE351" s="18">
        <v>3794</v>
      </c>
      <c r="AF351" s="18">
        <v>356</v>
      </c>
      <c r="AG351" s="18">
        <v>60048</v>
      </c>
      <c r="AH351">
        <f>SUM(AC351:AG351)</f>
        <v>132240</v>
      </c>
      <c r="AI351">
        <v>397956</v>
      </c>
    </row>
    <row r="352" spans="1:36" x14ac:dyDescent="0.3">
      <c r="A352" s="7">
        <v>19</v>
      </c>
      <c r="B352" t="s">
        <v>169</v>
      </c>
      <c r="C352" t="s">
        <v>170</v>
      </c>
      <c r="D352" s="18">
        <v>24267</v>
      </c>
      <c r="E352" s="18">
        <v>46855</v>
      </c>
      <c r="F352" s="18">
        <v>10779</v>
      </c>
      <c r="G352" s="18">
        <v>15129</v>
      </c>
      <c r="H352" s="18">
        <v>26338</v>
      </c>
      <c r="I352">
        <v>123368</v>
      </c>
      <c r="J352" s="18">
        <v>10658</v>
      </c>
      <c r="K352" s="18">
        <v>4000</v>
      </c>
      <c r="L352" s="18">
        <v>22145</v>
      </c>
      <c r="M352" s="18">
        <v>27117</v>
      </c>
      <c r="N352" s="18">
        <v>4424</v>
      </c>
      <c r="O352">
        <v>68344</v>
      </c>
      <c r="P352" s="18">
        <v>2781</v>
      </c>
      <c r="Q352" s="18">
        <v>1129</v>
      </c>
      <c r="R352" s="18">
        <v>2545</v>
      </c>
      <c r="S352" s="18">
        <v>4932</v>
      </c>
      <c r="T352">
        <v>11387</v>
      </c>
      <c r="U352">
        <v>203099</v>
      </c>
      <c r="V352" s="18">
        <v>12356</v>
      </c>
      <c r="W352" s="18">
        <v>55444</v>
      </c>
      <c r="X352" s="18">
        <v>7327</v>
      </c>
      <c r="Y352" s="18">
        <v>8750</v>
      </c>
      <c r="Z352" s="18">
        <v>12351</v>
      </c>
      <c r="AA352" s="18">
        <v>3644</v>
      </c>
      <c r="AB352">
        <v>99872</v>
      </c>
      <c r="AC352" s="18">
        <v>36717</v>
      </c>
      <c r="AD352" s="18">
        <v>46181</v>
      </c>
      <c r="AE352" s="18">
        <v>4427</v>
      </c>
      <c r="AF352" s="18">
        <v>427</v>
      </c>
      <c r="AG352" s="18">
        <v>60585</v>
      </c>
      <c r="AH352">
        <f>SUM(AC352:AG352)</f>
        <v>148337</v>
      </c>
      <c r="AI352">
        <v>451308</v>
      </c>
    </row>
    <row r="353" spans="1:35" x14ac:dyDescent="0.3">
      <c r="A353" s="7">
        <v>20</v>
      </c>
      <c r="B353" t="s">
        <v>171</v>
      </c>
      <c r="C353" t="s">
        <v>172</v>
      </c>
      <c r="D353" s="18">
        <v>26010</v>
      </c>
      <c r="E353" s="18">
        <v>58362</v>
      </c>
      <c r="F353" s="18">
        <v>14805</v>
      </c>
      <c r="G353" s="18">
        <v>17907</v>
      </c>
      <c r="H353" s="18">
        <v>29553</v>
      </c>
      <c r="I353">
        <v>146637</v>
      </c>
      <c r="J353" s="18">
        <v>11137</v>
      </c>
      <c r="K353" s="18">
        <v>4739</v>
      </c>
      <c r="L353" s="18">
        <v>21292</v>
      </c>
      <c r="M353" s="18">
        <v>25705</v>
      </c>
      <c r="N353" s="18">
        <v>4356</v>
      </c>
      <c r="O353">
        <v>67229</v>
      </c>
      <c r="P353" s="18">
        <v>3706</v>
      </c>
      <c r="Q353" s="18">
        <v>1358</v>
      </c>
      <c r="R353" s="18">
        <v>2738</v>
      </c>
      <c r="S353" s="18">
        <v>4956</v>
      </c>
      <c r="T353">
        <v>12758</v>
      </c>
      <c r="U353">
        <v>226624</v>
      </c>
      <c r="V353" s="18">
        <v>14182</v>
      </c>
      <c r="W353" s="18">
        <v>54684</v>
      </c>
      <c r="X353" s="18">
        <v>8477</v>
      </c>
      <c r="Y353" s="18">
        <v>9009</v>
      </c>
      <c r="Z353" s="18">
        <v>13575</v>
      </c>
      <c r="AA353" s="18">
        <v>4287</v>
      </c>
      <c r="AB353">
        <v>104214</v>
      </c>
      <c r="AC353" s="18">
        <v>37808</v>
      </c>
      <c r="AD353" s="18">
        <v>59989</v>
      </c>
      <c r="AE353" s="18">
        <v>4873</v>
      </c>
      <c r="AF353" s="18">
        <v>586</v>
      </c>
      <c r="AG353" s="18">
        <v>59554</v>
      </c>
      <c r="AH353">
        <f>SUM(AC353:AG353)</f>
        <v>162810</v>
      </c>
      <c r="AI353">
        <v>493648</v>
      </c>
    </row>
    <row r="354" spans="1:35" x14ac:dyDescent="0.3">
      <c r="A354" s="7">
        <v>21</v>
      </c>
      <c r="B354" t="s">
        <v>173</v>
      </c>
      <c r="C354" t="s">
        <v>174</v>
      </c>
      <c r="D354" s="18">
        <v>26058</v>
      </c>
      <c r="E354" s="18">
        <v>65888</v>
      </c>
      <c r="F354" s="18">
        <v>21096</v>
      </c>
      <c r="G354" s="18">
        <v>23737</v>
      </c>
      <c r="H354" s="18">
        <v>32492</v>
      </c>
      <c r="I354">
        <v>169271</v>
      </c>
      <c r="J354" s="18">
        <v>10443</v>
      </c>
      <c r="K354" s="18">
        <v>4623</v>
      </c>
      <c r="L354" s="18">
        <v>19100</v>
      </c>
      <c r="M354" s="18">
        <v>24351</v>
      </c>
      <c r="N354" s="18">
        <v>3690</v>
      </c>
      <c r="O354">
        <v>62207</v>
      </c>
      <c r="P354" s="18">
        <v>4402</v>
      </c>
      <c r="Q354" s="18">
        <v>1614</v>
      </c>
      <c r="R354" s="18">
        <v>2693</v>
      </c>
      <c r="S354" s="18">
        <v>3975</v>
      </c>
      <c r="T354">
        <v>12684</v>
      </c>
      <c r="U354">
        <v>244162</v>
      </c>
      <c r="V354" s="18">
        <v>15252</v>
      </c>
      <c r="W354" s="18">
        <v>54849</v>
      </c>
      <c r="X354" s="18">
        <v>9715</v>
      </c>
      <c r="Y354" s="18">
        <v>8855</v>
      </c>
      <c r="Z354" s="18">
        <v>15047</v>
      </c>
      <c r="AA354" s="18">
        <v>5207</v>
      </c>
      <c r="AB354">
        <v>108925</v>
      </c>
      <c r="AC354" s="18">
        <v>38288</v>
      </c>
      <c r="AD354" s="18">
        <v>69433</v>
      </c>
      <c r="AE354" s="18">
        <v>5585</v>
      </c>
      <c r="AF354" s="18">
        <v>760</v>
      </c>
      <c r="AG354" s="18">
        <v>62372</v>
      </c>
      <c r="AH354">
        <f>SUM(AC354:AG354)</f>
        <v>176438</v>
      </c>
      <c r="AI354">
        <v>529525</v>
      </c>
    </row>
    <row r="355" spans="1:35" x14ac:dyDescent="0.3">
      <c r="A355" s="7">
        <v>22</v>
      </c>
      <c r="B355" t="s">
        <v>175</v>
      </c>
      <c r="C355" t="s">
        <v>176</v>
      </c>
      <c r="D355" s="18">
        <v>30864</v>
      </c>
      <c r="E355" s="18">
        <v>77336</v>
      </c>
      <c r="F355" s="18">
        <v>30087</v>
      </c>
      <c r="G355" s="18">
        <v>32717</v>
      </c>
      <c r="H355" s="18">
        <v>38477</v>
      </c>
      <c r="I355">
        <v>209481</v>
      </c>
      <c r="J355" s="18">
        <v>10511</v>
      </c>
      <c r="K355" s="18">
        <v>4819</v>
      </c>
      <c r="L355" s="18">
        <v>16736</v>
      </c>
      <c r="M355" s="18">
        <v>27186</v>
      </c>
      <c r="N355" s="18">
        <v>3400</v>
      </c>
      <c r="O355">
        <v>62652</v>
      </c>
      <c r="P355" s="18">
        <v>4973</v>
      </c>
      <c r="Q355" s="18">
        <v>2182</v>
      </c>
      <c r="R355" s="18">
        <v>3120</v>
      </c>
      <c r="S355" s="18">
        <v>3699</v>
      </c>
      <c r="T355">
        <v>13974</v>
      </c>
      <c r="U355">
        <v>286107</v>
      </c>
      <c r="V355" s="18">
        <v>15987</v>
      </c>
      <c r="W355" s="18">
        <v>55925</v>
      </c>
      <c r="X355" s="18">
        <v>10552</v>
      </c>
      <c r="Y355" s="18">
        <v>8873</v>
      </c>
      <c r="Z355" s="18">
        <v>14739</v>
      </c>
      <c r="AA355" s="18">
        <v>6185</v>
      </c>
      <c r="AB355">
        <v>112261</v>
      </c>
      <c r="AC355" s="18">
        <v>38472</v>
      </c>
      <c r="AD355" s="18">
        <v>82583</v>
      </c>
      <c r="AE355" s="18">
        <v>7034</v>
      </c>
      <c r="AF355" s="18">
        <v>1050</v>
      </c>
      <c r="AG355" s="18">
        <v>73491</v>
      </c>
      <c r="AH355">
        <f>SUM(AC355:AG355)</f>
        <v>202630</v>
      </c>
      <c r="AI355">
        <v>600998</v>
      </c>
    </row>
    <row r="356" spans="1:35" x14ac:dyDescent="0.3">
      <c r="A356" s="7">
        <v>23</v>
      </c>
      <c r="B356" t="s">
        <v>177</v>
      </c>
      <c r="C356" t="s">
        <v>178</v>
      </c>
      <c r="D356" s="18">
        <v>40769</v>
      </c>
      <c r="E356" s="18">
        <v>88893</v>
      </c>
      <c r="F356" s="18">
        <v>42039</v>
      </c>
      <c r="G356" s="18">
        <v>45935</v>
      </c>
      <c r="H356" s="18">
        <v>52008</v>
      </c>
      <c r="I356">
        <v>269644</v>
      </c>
      <c r="J356" s="18">
        <v>10822</v>
      </c>
      <c r="K356" s="18">
        <v>5303</v>
      </c>
      <c r="L356" s="18">
        <v>15008</v>
      </c>
      <c r="M356" s="18">
        <v>31973</v>
      </c>
      <c r="N356" s="18">
        <v>3295</v>
      </c>
      <c r="O356">
        <v>66401</v>
      </c>
      <c r="P356" s="18">
        <v>6650</v>
      </c>
      <c r="Q356" s="18">
        <v>3335</v>
      </c>
      <c r="R356" s="18">
        <v>3778</v>
      </c>
      <c r="S356" s="18">
        <v>4289</v>
      </c>
      <c r="T356">
        <v>18052</v>
      </c>
      <c r="U356">
        <v>354097</v>
      </c>
      <c r="V356" s="18">
        <v>17105</v>
      </c>
      <c r="W356" s="18">
        <v>56176</v>
      </c>
      <c r="X356" s="18">
        <v>10204</v>
      </c>
      <c r="Y356" s="18">
        <v>8841</v>
      </c>
      <c r="Z356" s="18">
        <v>13904</v>
      </c>
      <c r="AA356" s="18">
        <v>7087</v>
      </c>
      <c r="AB356">
        <v>113317</v>
      </c>
      <c r="AC356" s="18">
        <v>37287</v>
      </c>
      <c r="AD356" s="18">
        <v>100429</v>
      </c>
      <c r="AE356" s="18">
        <v>9478</v>
      </c>
      <c r="AF356" s="18">
        <v>1513</v>
      </c>
      <c r="AG356" s="18">
        <v>88364</v>
      </c>
      <c r="AH356">
        <f>SUM(AC356:AG356)</f>
        <v>237071</v>
      </c>
      <c r="AI356">
        <v>704485</v>
      </c>
    </row>
    <row r="357" spans="1:35" x14ac:dyDescent="0.3">
      <c r="A357" s="7">
        <v>24</v>
      </c>
      <c r="B357" t="s">
        <v>179</v>
      </c>
      <c r="C357" t="s">
        <v>180</v>
      </c>
      <c r="D357" s="18">
        <v>49511</v>
      </c>
      <c r="E357" s="18">
        <v>97200</v>
      </c>
      <c r="F357" s="18">
        <v>52344</v>
      </c>
      <c r="G357" s="18">
        <v>57073</v>
      </c>
      <c r="H357" s="18">
        <v>65718</v>
      </c>
      <c r="I357">
        <v>321846</v>
      </c>
      <c r="J357" s="18">
        <v>10977</v>
      </c>
      <c r="K357" s="18">
        <v>6267</v>
      </c>
      <c r="L357" s="18">
        <v>12264</v>
      </c>
      <c r="M357" s="18">
        <v>30188</v>
      </c>
      <c r="N357" s="18">
        <v>2895</v>
      </c>
      <c r="O357">
        <v>62591</v>
      </c>
      <c r="P357" s="18">
        <v>9080</v>
      </c>
      <c r="Q357" s="18">
        <v>4688</v>
      </c>
      <c r="R357" s="18">
        <v>4727</v>
      </c>
      <c r="S357" s="18">
        <v>5021</v>
      </c>
      <c r="T357">
        <v>23516</v>
      </c>
      <c r="U357">
        <v>407953</v>
      </c>
      <c r="V357" s="18">
        <v>17382</v>
      </c>
      <c r="W357" s="18">
        <v>50763</v>
      </c>
      <c r="X357" s="18">
        <v>8639</v>
      </c>
      <c r="Y357" s="18">
        <v>7417</v>
      </c>
      <c r="Z357" s="18">
        <v>11887</v>
      </c>
      <c r="AA357" s="18">
        <v>7111</v>
      </c>
      <c r="AB357">
        <v>103199</v>
      </c>
      <c r="AC357" s="18">
        <v>31168</v>
      </c>
      <c r="AD357" s="18">
        <v>117737</v>
      </c>
      <c r="AE357" s="18">
        <v>12425</v>
      </c>
      <c r="AF357" s="18">
        <v>2071</v>
      </c>
      <c r="AG357" s="18">
        <v>97167</v>
      </c>
      <c r="AH357">
        <f>SUM(AC357:AG357)</f>
        <v>260568</v>
      </c>
      <c r="AI357">
        <v>771720</v>
      </c>
    </row>
    <row r="358" spans="1:35" x14ac:dyDescent="0.3">
      <c r="A358" s="7">
        <v>25</v>
      </c>
      <c r="B358" t="s">
        <v>181</v>
      </c>
      <c r="C358" t="s">
        <v>182</v>
      </c>
      <c r="D358" s="18">
        <v>50368</v>
      </c>
      <c r="E358" s="18">
        <v>93377</v>
      </c>
      <c r="F358" s="18">
        <v>46415</v>
      </c>
      <c r="G358" s="18">
        <v>55096</v>
      </c>
      <c r="H358" s="18">
        <v>63548</v>
      </c>
      <c r="I358">
        <v>308804</v>
      </c>
      <c r="J358" s="18">
        <v>8117</v>
      </c>
      <c r="K358" s="18">
        <v>5573</v>
      </c>
      <c r="L358" s="18">
        <v>8334</v>
      </c>
      <c r="M358" s="18">
        <v>21357</v>
      </c>
      <c r="N358" s="18">
        <v>2301</v>
      </c>
      <c r="O358">
        <v>45682</v>
      </c>
      <c r="P358" s="18">
        <v>10352</v>
      </c>
      <c r="Q358" s="18">
        <v>5262</v>
      </c>
      <c r="R358" s="18">
        <v>4448</v>
      </c>
      <c r="S358" s="18">
        <v>4973</v>
      </c>
      <c r="T358">
        <v>25035</v>
      </c>
      <c r="U358">
        <v>379521</v>
      </c>
      <c r="V358" s="18">
        <v>13820</v>
      </c>
      <c r="W358" s="18">
        <v>36743</v>
      </c>
      <c r="X358" s="18">
        <v>6280</v>
      </c>
      <c r="Y358" s="18">
        <v>5151</v>
      </c>
      <c r="Z358" s="18">
        <v>8646</v>
      </c>
      <c r="AA358" s="18">
        <v>5276</v>
      </c>
      <c r="AB358">
        <v>75916</v>
      </c>
      <c r="AC358" s="18">
        <v>23471</v>
      </c>
      <c r="AD358" s="18">
        <v>115804</v>
      </c>
      <c r="AE358" s="18">
        <v>13565</v>
      </c>
      <c r="AF358" s="18">
        <v>2184</v>
      </c>
      <c r="AG358" s="18">
        <v>89223</v>
      </c>
      <c r="AH358">
        <f>SUM(AC358:AG358)</f>
        <v>244247</v>
      </c>
      <c r="AI358">
        <v>699684</v>
      </c>
    </row>
    <row r="359" spans="1:35" x14ac:dyDescent="0.3">
      <c r="A359" s="7">
        <v>26</v>
      </c>
      <c r="B359" t="s">
        <v>183</v>
      </c>
      <c r="C359" t="s">
        <v>184</v>
      </c>
      <c r="D359" s="18">
        <v>36787</v>
      </c>
      <c r="E359" s="18">
        <v>56492</v>
      </c>
      <c r="F359" s="18">
        <v>28564</v>
      </c>
      <c r="G359" s="18">
        <v>34434</v>
      </c>
      <c r="H359" s="18">
        <v>39570</v>
      </c>
      <c r="I359">
        <v>195847</v>
      </c>
      <c r="J359" s="18">
        <v>3056</v>
      </c>
      <c r="K359" s="18">
        <v>3366</v>
      </c>
      <c r="L359" s="18">
        <v>3241</v>
      </c>
      <c r="M359" s="18">
        <v>9243</v>
      </c>
      <c r="N359" s="18">
        <v>629</v>
      </c>
      <c r="O359">
        <v>19535</v>
      </c>
      <c r="P359" s="18">
        <v>6997</v>
      </c>
      <c r="Q359" s="18">
        <v>3421</v>
      </c>
      <c r="R359" s="18">
        <v>2789</v>
      </c>
      <c r="S359" s="18">
        <v>2931</v>
      </c>
      <c r="T359">
        <v>16138</v>
      </c>
      <c r="U359">
        <v>231520</v>
      </c>
      <c r="V359" s="18">
        <v>7253</v>
      </c>
      <c r="W359" s="18">
        <v>18754</v>
      </c>
      <c r="X359" s="18">
        <v>2959</v>
      </c>
      <c r="Y359" s="18">
        <v>2587</v>
      </c>
      <c r="Z359" s="18">
        <v>4329</v>
      </c>
      <c r="AA359" s="18">
        <v>2630</v>
      </c>
      <c r="AB359">
        <v>38512</v>
      </c>
      <c r="AC359" s="18">
        <v>11603</v>
      </c>
      <c r="AD359" s="18">
        <v>78356</v>
      </c>
      <c r="AE359" s="18">
        <v>9714</v>
      </c>
      <c r="AF359" s="18">
        <v>1483</v>
      </c>
      <c r="AG359" s="18">
        <v>56799</v>
      </c>
      <c r="AH359">
        <f>SUM(AC359:AG359)</f>
        <v>157955</v>
      </c>
      <c r="AI359">
        <v>427987</v>
      </c>
    </row>
    <row r="360" spans="1:35" x14ac:dyDescent="0.3">
      <c r="A360" s="7">
        <v>27</v>
      </c>
      <c r="B360" t="s">
        <v>185</v>
      </c>
      <c r="C360" t="s">
        <v>186</v>
      </c>
      <c r="D360" s="18">
        <v>17371</v>
      </c>
      <c r="E360" s="18">
        <v>19039</v>
      </c>
      <c r="F360" s="18">
        <v>11416</v>
      </c>
      <c r="G360" s="18">
        <v>13082</v>
      </c>
      <c r="H360" s="18">
        <v>14108</v>
      </c>
      <c r="I360">
        <v>75016</v>
      </c>
      <c r="J360" s="18">
        <v>656</v>
      </c>
      <c r="K360" s="18">
        <v>1006</v>
      </c>
      <c r="L360" s="18">
        <v>843</v>
      </c>
      <c r="M360" s="18">
        <v>2222</v>
      </c>
      <c r="N360" s="18">
        <v>117</v>
      </c>
      <c r="O360">
        <v>4844</v>
      </c>
      <c r="P360" s="18">
        <v>2404</v>
      </c>
      <c r="Q360" s="18">
        <v>1189</v>
      </c>
      <c r="R360" s="18">
        <v>921</v>
      </c>
      <c r="S360" s="18">
        <v>879</v>
      </c>
      <c r="T360">
        <v>5393</v>
      </c>
      <c r="U360">
        <v>85253</v>
      </c>
      <c r="V360" s="18">
        <v>2394</v>
      </c>
      <c r="W360" s="18">
        <v>7916</v>
      </c>
      <c r="X360" s="18">
        <v>1255</v>
      </c>
      <c r="Y360" s="18">
        <v>1037</v>
      </c>
      <c r="Z360" s="18">
        <v>1491</v>
      </c>
      <c r="AA360" s="18">
        <v>964</v>
      </c>
      <c r="AB360">
        <v>15057</v>
      </c>
      <c r="AC360" s="18">
        <v>5505</v>
      </c>
      <c r="AD360" s="18">
        <v>35177</v>
      </c>
      <c r="AE360" s="18">
        <v>3948</v>
      </c>
      <c r="AF360" s="18">
        <v>569</v>
      </c>
      <c r="AG360" s="18">
        <v>24286</v>
      </c>
      <c r="AH360">
        <f>SUM(AC360:AG360)</f>
        <v>69485</v>
      </c>
      <c r="AI360">
        <v>169795</v>
      </c>
    </row>
    <row r="361" spans="1:35" x14ac:dyDescent="0.3">
      <c r="A361" s="7">
        <v>28</v>
      </c>
      <c r="B361" t="s">
        <v>187</v>
      </c>
      <c r="C361" t="s">
        <v>188</v>
      </c>
      <c r="D361" s="18">
        <v>0</v>
      </c>
      <c r="E361" s="18">
        <v>0</v>
      </c>
      <c r="F361" s="18">
        <v>6</v>
      </c>
      <c r="G361" s="18">
        <v>0</v>
      </c>
      <c r="H361" s="18">
        <v>0</v>
      </c>
      <c r="I361">
        <v>6</v>
      </c>
      <c r="J361" s="18">
        <v>0</v>
      </c>
      <c r="K361" s="18">
        <v>0</v>
      </c>
      <c r="L361" s="18">
        <v>2</v>
      </c>
      <c r="M361" s="18">
        <v>0</v>
      </c>
      <c r="N361" s="18">
        <v>0</v>
      </c>
      <c r="O361">
        <v>2</v>
      </c>
      <c r="P361" s="18">
        <v>0</v>
      </c>
      <c r="Q361" s="18">
        <v>0</v>
      </c>
      <c r="R361" s="18">
        <v>0</v>
      </c>
      <c r="S361" s="18">
        <v>0</v>
      </c>
      <c r="T361">
        <v>0</v>
      </c>
      <c r="U361">
        <v>8</v>
      </c>
      <c r="V361" s="18">
        <v>353</v>
      </c>
      <c r="W361" s="18">
        <v>1302</v>
      </c>
      <c r="X361" s="18">
        <v>169</v>
      </c>
      <c r="Y361" s="18">
        <v>91</v>
      </c>
      <c r="Z361" s="18">
        <v>0</v>
      </c>
      <c r="AA361" s="18">
        <v>350</v>
      </c>
      <c r="AB361">
        <v>2265</v>
      </c>
      <c r="AC361" s="18">
        <v>1817</v>
      </c>
      <c r="AD361" s="18">
        <v>305</v>
      </c>
      <c r="AE361" s="18">
        <v>13</v>
      </c>
      <c r="AF361" s="18">
        <v>3</v>
      </c>
      <c r="AG361" s="18">
        <v>53</v>
      </c>
      <c r="AH361">
        <f>SUM(AC361:AG361)</f>
        <v>2191</v>
      </c>
      <c r="AI361">
        <v>4464</v>
      </c>
    </row>
    <row r="362" spans="1:35" x14ac:dyDescent="0.3">
      <c r="A362" s="7"/>
    </row>
    <row r="363" spans="1:35" x14ac:dyDescent="0.3">
      <c r="A363" s="11" t="s">
        <v>218</v>
      </c>
      <c r="B363" s="11" t="s">
        <v>219</v>
      </c>
      <c r="D363" s="19" t="s">
        <v>219</v>
      </c>
      <c r="E363" s="19" t="s">
        <v>220</v>
      </c>
      <c r="G363" s="20"/>
      <c r="I363" s="1" t="s">
        <v>0</v>
      </c>
      <c r="O363" s="1" t="s">
        <v>1</v>
      </c>
      <c r="T363" s="1" t="s">
        <v>2</v>
      </c>
      <c r="U363" s="1" t="s">
        <v>3</v>
      </c>
      <c r="AB363" s="1" t="s">
        <v>4</v>
      </c>
      <c r="AH363" s="1" t="s">
        <v>5</v>
      </c>
      <c r="AI363" s="1" t="s">
        <v>6</v>
      </c>
    </row>
    <row r="364" spans="1:35" x14ac:dyDescent="0.3">
      <c r="A364" s="7" t="s">
        <v>130</v>
      </c>
      <c r="B364" t="s">
        <v>131</v>
      </c>
      <c r="C364" t="s">
        <v>132</v>
      </c>
      <c r="D364" s="21" t="s">
        <v>74</v>
      </c>
      <c r="E364" s="21" t="s">
        <v>75</v>
      </c>
      <c r="F364" s="21" t="s">
        <v>76</v>
      </c>
      <c r="G364" s="21" t="s">
        <v>77</v>
      </c>
      <c r="H364" s="21" t="s">
        <v>78</v>
      </c>
      <c r="I364" s="21" t="s">
        <v>12</v>
      </c>
      <c r="J364" s="21" t="s">
        <v>79</v>
      </c>
      <c r="K364" s="21" t="s">
        <v>80</v>
      </c>
      <c r="L364" s="21" t="s">
        <v>81</v>
      </c>
      <c r="M364" s="21" t="s">
        <v>82</v>
      </c>
      <c r="N364" s="21" t="s">
        <v>83</v>
      </c>
      <c r="O364" s="21" t="s">
        <v>18</v>
      </c>
      <c r="P364" s="21" t="s">
        <v>84</v>
      </c>
      <c r="Q364" s="21" t="s">
        <v>85</v>
      </c>
      <c r="R364" s="21" t="s">
        <v>86</v>
      </c>
      <c r="S364" s="21" t="s">
        <v>87</v>
      </c>
      <c r="T364" s="21" t="s">
        <v>23</v>
      </c>
      <c r="V364" s="21" t="s">
        <v>88</v>
      </c>
      <c r="W364" s="21" t="s">
        <v>89</v>
      </c>
      <c r="X364" s="21" t="s">
        <v>90</v>
      </c>
      <c r="Y364" s="21" t="s">
        <v>91</v>
      </c>
      <c r="Z364" s="21" t="s">
        <v>92</v>
      </c>
      <c r="AA364" s="21" t="s">
        <v>93</v>
      </c>
      <c r="AB364" s="21" t="s">
        <v>31</v>
      </c>
      <c r="AC364" s="21" t="s">
        <v>94</v>
      </c>
      <c r="AD364" s="21" t="s">
        <v>95</v>
      </c>
      <c r="AE364" s="21" t="s">
        <v>96</v>
      </c>
      <c r="AF364" s="21" t="s">
        <v>97</v>
      </c>
      <c r="AG364" s="21" t="s">
        <v>98</v>
      </c>
    </row>
    <row r="365" spans="1:35" x14ac:dyDescent="0.3">
      <c r="A365" s="7">
        <v>1</v>
      </c>
      <c r="B365" t="s">
        <v>133</v>
      </c>
      <c r="C365" t="s">
        <v>134</v>
      </c>
      <c r="D365" s="18">
        <v>0</v>
      </c>
      <c r="E365" s="18">
        <v>0</v>
      </c>
      <c r="F365" s="18">
        <v>0</v>
      </c>
      <c r="G365" s="18">
        <v>0</v>
      </c>
      <c r="H365" s="18">
        <v>0</v>
      </c>
      <c r="I365">
        <v>0</v>
      </c>
      <c r="J365" s="18">
        <v>0</v>
      </c>
      <c r="K365" s="18">
        <v>0</v>
      </c>
      <c r="L365" s="18">
        <v>0</v>
      </c>
      <c r="M365" s="18">
        <v>0</v>
      </c>
      <c r="N365" s="18">
        <v>0</v>
      </c>
      <c r="O365">
        <v>0</v>
      </c>
      <c r="P365" s="18">
        <v>0</v>
      </c>
      <c r="Q365" s="18">
        <v>0</v>
      </c>
      <c r="R365" s="18">
        <v>0</v>
      </c>
      <c r="S365" s="18">
        <v>0</v>
      </c>
      <c r="T365">
        <v>0</v>
      </c>
      <c r="U365">
        <v>0</v>
      </c>
      <c r="V365" s="18">
        <v>0</v>
      </c>
      <c r="W365" s="18">
        <v>1</v>
      </c>
      <c r="X365" s="18">
        <v>1</v>
      </c>
      <c r="Y365" s="18">
        <v>3</v>
      </c>
      <c r="Z365" s="18">
        <v>0</v>
      </c>
      <c r="AA365" s="18">
        <v>0</v>
      </c>
      <c r="AB365">
        <v>5</v>
      </c>
      <c r="AC365" s="18">
        <v>0</v>
      </c>
      <c r="AD365" s="18">
        <v>0</v>
      </c>
      <c r="AE365" s="18">
        <v>0</v>
      </c>
      <c r="AF365" s="18">
        <v>0</v>
      </c>
      <c r="AG365" s="18">
        <v>1</v>
      </c>
      <c r="AH365">
        <f>SUM(AC365:AG365)</f>
        <v>1</v>
      </c>
      <c r="AI365">
        <v>6</v>
      </c>
    </row>
    <row r="366" spans="1:35" x14ac:dyDescent="0.3">
      <c r="A366" s="7">
        <v>2</v>
      </c>
      <c r="B366" t="s">
        <v>135</v>
      </c>
      <c r="C366" t="s">
        <v>136</v>
      </c>
      <c r="D366" s="18">
        <v>0</v>
      </c>
      <c r="E366" s="18">
        <v>0</v>
      </c>
      <c r="F366" s="18">
        <v>0</v>
      </c>
      <c r="G366" s="18">
        <v>1</v>
      </c>
      <c r="H366" s="18">
        <v>0</v>
      </c>
      <c r="I366">
        <v>1</v>
      </c>
      <c r="J366" s="18">
        <v>0</v>
      </c>
      <c r="K366" s="18">
        <v>0</v>
      </c>
      <c r="L366" s="18">
        <v>0</v>
      </c>
      <c r="M366" s="18">
        <v>0</v>
      </c>
      <c r="N366" s="18">
        <v>0</v>
      </c>
      <c r="O366">
        <v>0</v>
      </c>
      <c r="P366" s="18">
        <v>0</v>
      </c>
      <c r="Q366" s="18">
        <v>0</v>
      </c>
      <c r="R366" s="18">
        <v>0</v>
      </c>
      <c r="S366" s="18">
        <v>0</v>
      </c>
      <c r="T366">
        <v>0</v>
      </c>
      <c r="U366">
        <v>1</v>
      </c>
      <c r="V366" s="18">
        <v>2</v>
      </c>
      <c r="W366" s="18">
        <v>4</v>
      </c>
      <c r="X366" s="18">
        <v>1</v>
      </c>
      <c r="Y366" s="18">
        <v>2</v>
      </c>
      <c r="Z366" s="18">
        <v>0</v>
      </c>
      <c r="AA366" s="18">
        <v>0</v>
      </c>
      <c r="AB366">
        <v>9</v>
      </c>
      <c r="AC366" s="18">
        <v>7</v>
      </c>
      <c r="AD366" s="18">
        <v>0</v>
      </c>
      <c r="AE366" s="18">
        <v>0</v>
      </c>
      <c r="AF366" s="18">
        <v>0</v>
      </c>
      <c r="AG366" s="18">
        <v>2</v>
      </c>
      <c r="AH366">
        <f>SUM(AC366:AG366)</f>
        <v>9</v>
      </c>
      <c r="AI366">
        <v>19</v>
      </c>
    </row>
    <row r="367" spans="1:35" x14ac:dyDescent="0.3">
      <c r="A367" s="7">
        <v>3</v>
      </c>
      <c r="B367" t="s">
        <v>137</v>
      </c>
      <c r="C367" t="s">
        <v>138</v>
      </c>
      <c r="D367" s="18">
        <v>0</v>
      </c>
      <c r="E367" s="18">
        <v>0</v>
      </c>
      <c r="F367" s="18">
        <v>0</v>
      </c>
      <c r="G367" s="18">
        <v>0</v>
      </c>
      <c r="H367" s="18">
        <v>0</v>
      </c>
      <c r="I367">
        <v>0</v>
      </c>
      <c r="J367" s="18">
        <v>0</v>
      </c>
      <c r="K367" s="18">
        <v>0</v>
      </c>
      <c r="L367" s="18">
        <v>0</v>
      </c>
      <c r="M367" s="18">
        <v>2</v>
      </c>
      <c r="N367" s="18">
        <v>0</v>
      </c>
      <c r="O367">
        <v>2</v>
      </c>
      <c r="P367" s="18">
        <v>0</v>
      </c>
      <c r="Q367" s="18">
        <v>1</v>
      </c>
      <c r="R367" s="18">
        <v>0</v>
      </c>
      <c r="S367" s="18">
        <v>0</v>
      </c>
      <c r="T367">
        <v>1</v>
      </c>
      <c r="U367">
        <v>3</v>
      </c>
      <c r="V367" s="18">
        <v>1</v>
      </c>
      <c r="W367" s="18">
        <v>7</v>
      </c>
      <c r="X367" s="18">
        <v>11</v>
      </c>
      <c r="Y367" s="18">
        <v>3</v>
      </c>
      <c r="Z367" s="18">
        <v>3</v>
      </c>
      <c r="AA367" s="18">
        <v>3</v>
      </c>
      <c r="AB367">
        <v>28</v>
      </c>
      <c r="AC367" s="18">
        <v>20</v>
      </c>
      <c r="AD367" s="18">
        <v>1</v>
      </c>
      <c r="AE367" s="18">
        <v>0</v>
      </c>
      <c r="AF367" s="18">
        <v>0</v>
      </c>
      <c r="AG367" s="18">
        <v>5</v>
      </c>
      <c r="AH367">
        <f>SUM(AC367:AG367)</f>
        <v>26</v>
      </c>
      <c r="AI367">
        <v>57</v>
      </c>
    </row>
    <row r="368" spans="1:35" x14ac:dyDescent="0.3">
      <c r="A368" s="7">
        <v>4</v>
      </c>
      <c r="B368" t="s">
        <v>139</v>
      </c>
      <c r="C368" t="s">
        <v>140</v>
      </c>
      <c r="D368" s="18">
        <v>3</v>
      </c>
      <c r="E368" s="18">
        <v>4</v>
      </c>
      <c r="F368" s="18">
        <v>1</v>
      </c>
      <c r="G368" s="18">
        <v>0</v>
      </c>
      <c r="H368" s="18">
        <v>6</v>
      </c>
      <c r="I368">
        <v>14</v>
      </c>
      <c r="J368" s="18">
        <v>0</v>
      </c>
      <c r="K368" s="18">
        <v>0</v>
      </c>
      <c r="L368" s="18">
        <v>0</v>
      </c>
      <c r="M368" s="18">
        <v>2</v>
      </c>
      <c r="N368" s="18">
        <v>0</v>
      </c>
      <c r="O368">
        <v>2</v>
      </c>
      <c r="P368" s="18">
        <v>1</v>
      </c>
      <c r="Q368" s="18">
        <v>0</v>
      </c>
      <c r="R368" s="18">
        <v>0</v>
      </c>
      <c r="S368" s="18">
        <v>0</v>
      </c>
      <c r="T368">
        <v>1</v>
      </c>
      <c r="U368">
        <v>17</v>
      </c>
      <c r="V368" s="18">
        <v>8</v>
      </c>
      <c r="W368" s="18">
        <v>259</v>
      </c>
      <c r="X368" s="18">
        <v>29</v>
      </c>
      <c r="Y368" s="18">
        <v>37</v>
      </c>
      <c r="Z368" s="18">
        <v>3</v>
      </c>
      <c r="AA368" s="18">
        <v>39</v>
      </c>
      <c r="AB368">
        <v>375</v>
      </c>
      <c r="AC368" s="18">
        <v>44</v>
      </c>
      <c r="AD368" s="18">
        <v>11</v>
      </c>
      <c r="AE368" s="18">
        <v>3</v>
      </c>
      <c r="AF368" s="18">
        <v>1</v>
      </c>
      <c r="AG368" s="18">
        <v>16</v>
      </c>
      <c r="AH368">
        <f>SUM(AC368:AG368)</f>
        <v>75</v>
      </c>
      <c r="AI368">
        <v>467</v>
      </c>
    </row>
    <row r="369" spans="1:36" x14ac:dyDescent="0.3">
      <c r="A369" s="7">
        <v>5</v>
      </c>
      <c r="B369" t="s">
        <v>141</v>
      </c>
      <c r="C369" t="s">
        <v>142</v>
      </c>
      <c r="D369" s="18">
        <v>1</v>
      </c>
      <c r="E369" s="18">
        <v>1</v>
      </c>
      <c r="F369" s="18">
        <v>0</v>
      </c>
      <c r="G369" s="18">
        <v>1</v>
      </c>
      <c r="H369" s="18">
        <v>3</v>
      </c>
      <c r="I369">
        <v>6</v>
      </c>
      <c r="J369" s="18">
        <v>0</v>
      </c>
      <c r="K369" s="18">
        <v>0</v>
      </c>
      <c r="L369" s="18">
        <v>1</v>
      </c>
      <c r="M369" s="18">
        <v>1</v>
      </c>
      <c r="N369" s="18">
        <v>0</v>
      </c>
      <c r="O369">
        <v>2</v>
      </c>
      <c r="P369" s="18">
        <v>0</v>
      </c>
      <c r="Q369" s="18">
        <v>0</v>
      </c>
      <c r="R369" s="18">
        <v>0</v>
      </c>
      <c r="S369" s="18">
        <v>0</v>
      </c>
      <c r="T369">
        <v>0</v>
      </c>
      <c r="U369">
        <v>8</v>
      </c>
      <c r="V369" s="18">
        <v>5</v>
      </c>
      <c r="W369" s="18">
        <v>82</v>
      </c>
      <c r="X369" s="18">
        <v>9</v>
      </c>
      <c r="Y369" s="18">
        <v>22</v>
      </c>
      <c r="Z369" s="18">
        <v>1</v>
      </c>
      <c r="AA369" s="18">
        <v>9</v>
      </c>
      <c r="AB369">
        <v>128</v>
      </c>
      <c r="AC369" s="18">
        <v>22</v>
      </c>
      <c r="AD369" s="18">
        <v>7</v>
      </c>
      <c r="AE369" s="18">
        <v>1</v>
      </c>
      <c r="AF369" s="18">
        <v>0</v>
      </c>
      <c r="AG369" s="18">
        <v>10</v>
      </c>
      <c r="AH369">
        <f>SUM(AC369:AG369)</f>
        <v>40</v>
      </c>
      <c r="AI369">
        <v>176</v>
      </c>
    </row>
    <row r="370" spans="1:36" x14ac:dyDescent="0.3">
      <c r="A370" s="7">
        <v>6</v>
      </c>
      <c r="B370" t="s">
        <v>143</v>
      </c>
      <c r="C370" t="s">
        <v>144</v>
      </c>
      <c r="D370" s="18">
        <v>0</v>
      </c>
      <c r="E370" s="18">
        <v>0</v>
      </c>
      <c r="F370" s="18">
        <v>0</v>
      </c>
      <c r="G370" s="18">
        <v>0</v>
      </c>
      <c r="H370" s="18">
        <v>0</v>
      </c>
      <c r="I370">
        <v>0</v>
      </c>
      <c r="J370" s="18">
        <v>0</v>
      </c>
      <c r="K370" s="18">
        <v>0</v>
      </c>
      <c r="L370" s="18">
        <v>0</v>
      </c>
      <c r="M370" s="18">
        <v>0</v>
      </c>
      <c r="N370" s="18">
        <v>0</v>
      </c>
      <c r="O370">
        <v>0</v>
      </c>
      <c r="P370" s="18">
        <v>0</v>
      </c>
      <c r="Q370" s="18">
        <v>0</v>
      </c>
      <c r="R370" s="18">
        <v>0</v>
      </c>
      <c r="S370" s="18">
        <v>0</v>
      </c>
      <c r="T370">
        <v>0</v>
      </c>
      <c r="U370">
        <v>0</v>
      </c>
      <c r="V370" s="18">
        <v>5</v>
      </c>
      <c r="W370" s="18">
        <v>41</v>
      </c>
      <c r="X370" s="18">
        <v>4</v>
      </c>
      <c r="Y370" s="18">
        <v>4</v>
      </c>
      <c r="Z370" s="18">
        <v>2</v>
      </c>
      <c r="AA370" s="18">
        <v>8</v>
      </c>
      <c r="AB370">
        <v>64</v>
      </c>
      <c r="AC370" s="18">
        <v>13</v>
      </c>
      <c r="AD370" s="18">
        <v>4</v>
      </c>
      <c r="AE370" s="18">
        <v>0</v>
      </c>
      <c r="AF370" s="18">
        <v>0</v>
      </c>
      <c r="AG370" s="18">
        <v>7</v>
      </c>
      <c r="AH370">
        <f>SUM(AC370:AG370)</f>
        <v>24</v>
      </c>
      <c r="AI370">
        <v>88</v>
      </c>
    </row>
    <row r="371" spans="1:36" x14ac:dyDescent="0.3">
      <c r="A371" s="7">
        <v>7</v>
      </c>
      <c r="B371" t="s">
        <v>145</v>
      </c>
      <c r="C371" t="s">
        <v>146</v>
      </c>
      <c r="D371" s="18">
        <v>0</v>
      </c>
      <c r="E371" s="18">
        <v>0</v>
      </c>
      <c r="F371" s="18">
        <v>0</v>
      </c>
      <c r="G371" s="18">
        <v>0</v>
      </c>
      <c r="H371" s="18">
        <v>0</v>
      </c>
      <c r="I371">
        <v>0</v>
      </c>
      <c r="J371" s="18">
        <v>0</v>
      </c>
      <c r="K371" s="18">
        <v>0</v>
      </c>
      <c r="L371" s="18">
        <v>0</v>
      </c>
      <c r="M371" s="18">
        <v>0</v>
      </c>
      <c r="N371" s="18">
        <v>0</v>
      </c>
      <c r="O371">
        <v>0</v>
      </c>
      <c r="P371" s="18">
        <v>1</v>
      </c>
      <c r="Q371" s="18">
        <v>0</v>
      </c>
      <c r="R371" s="18">
        <v>0</v>
      </c>
      <c r="S371" s="18">
        <v>0</v>
      </c>
      <c r="T371">
        <v>1</v>
      </c>
      <c r="U371">
        <v>1</v>
      </c>
      <c r="V371" s="18">
        <v>10</v>
      </c>
      <c r="W371" s="18">
        <v>30</v>
      </c>
      <c r="X371" s="18">
        <v>2</v>
      </c>
      <c r="Y371" s="18">
        <v>2</v>
      </c>
      <c r="Z371" s="18">
        <v>0</v>
      </c>
      <c r="AA371" s="18">
        <v>3</v>
      </c>
      <c r="AB371">
        <v>47</v>
      </c>
      <c r="AC371" s="18">
        <v>11</v>
      </c>
      <c r="AD371" s="18">
        <v>2</v>
      </c>
      <c r="AE371" s="18">
        <v>0</v>
      </c>
      <c r="AF371" s="18">
        <v>0</v>
      </c>
      <c r="AG371" s="18">
        <v>6</v>
      </c>
      <c r="AH371">
        <f>SUM(AC371:AG371)</f>
        <v>19</v>
      </c>
      <c r="AI371">
        <v>67</v>
      </c>
    </row>
    <row r="372" spans="1:36" x14ac:dyDescent="0.3">
      <c r="A372" s="7">
        <v>8</v>
      </c>
      <c r="B372" t="s">
        <v>147</v>
      </c>
      <c r="C372" t="s">
        <v>148</v>
      </c>
      <c r="D372" s="18">
        <v>0</v>
      </c>
      <c r="E372" s="18">
        <v>0</v>
      </c>
      <c r="F372" s="18">
        <v>0</v>
      </c>
      <c r="G372" s="18">
        <v>2</v>
      </c>
      <c r="H372" s="18">
        <v>1</v>
      </c>
      <c r="I372">
        <v>3</v>
      </c>
      <c r="J372" s="18">
        <v>0</v>
      </c>
      <c r="K372" s="18">
        <v>0</v>
      </c>
      <c r="L372" s="18">
        <v>0</v>
      </c>
      <c r="M372" s="18">
        <v>0</v>
      </c>
      <c r="N372" s="18">
        <v>0</v>
      </c>
      <c r="O372">
        <v>0</v>
      </c>
      <c r="P372" s="18">
        <v>0</v>
      </c>
      <c r="Q372" s="18">
        <v>0</v>
      </c>
      <c r="R372" s="18">
        <v>0</v>
      </c>
      <c r="S372" s="18">
        <v>0</v>
      </c>
      <c r="T372">
        <v>0</v>
      </c>
      <c r="U372">
        <v>3</v>
      </c>
      <c r="V372" s="18">
        <v>3</v>
      </c>
      <c r="W372" s="18">
        <v>22</v>
      </c>
      <c r="X372" s="18">
        <v>2</v>
      </c>
      <c r="Y372" s="18">
        <v>2</v>
      </c>
      <c r="Z372" s="18">
        <v>3</v>
      </c>
      <c r="AA372" s="18">
        <v>0</v>
      </c>
      <c r="AB372">
        <v>32</v>
      </c>
      <c r="AC372" s="18">
        <v>6</v>
      </c>
      <c r="AD372" s="18">
        <v>2</v>
      </c>
      <c r="AE372" s="18">
        <v>0</v>
      </c>
      <c r="AF372" s="18">
        <v>0</v>
      </c>
      <c r="AG372" s="18">
        <v>6</v>
      </c>
      <c r="AH372">
        <f>SUM(AC372:AG372)</f>
        <v>14</v>
      </c>
      <c r="AI372">
        <v>49</v>
      </c>
    </row>
    <row r="373" spans="1:36" x14ac:dyDescent="0.3">
      <c r="A373" s="22">
        <v>9</v>
      </c>
      <c r="B373" s="23" t="s">
        <v>149</v>
      </c>
      <c r="C373" s="23" t="s">
        <v>150</v>
      </c>
      <c r="D373" s="18">
        <v>7</v>
      </c>
      <c r="E373" s="18">
        <v>1</v>
      </c>
      <c r="F373" s="18">
        <v>0</v>
      </c>
      <c r="G373" s="18">
        <v>1</v>
      </c>
      <c r="H373" s="18">
        <v>2</v>
      </c>
      <c r="I373" s="23">
        <v>11</v>
      </c>
      <c r="J373" s="18">
        <v>0</v>
      </c>
      <c r="K373" s="18">
        <v>0</v>
      </c>
      <c r="L373" s="18">
        <v>0</v>
      </c>
      <c r="M373" s="18">
        <v>2</v>
      </c>
      <c r="N373" s="18">
        <v>0</v>
      </c>
      <c r="O373" s="23">
        <v>2</v>
      </c>
      <c r="P373" s="18">
        <v>0</v>
      </c>
      <c r="Q373" s="18">
        <v>0</v>
      </c>
      <c r="R373" s="18">
        <v>0</v>
      </c>
      <c r="S373" s="18">
        <v>0</v>
      </c>
      <c r="T373" s="23">
        <v>0</v>
      </c>
      <c r="U373" s="23">
        <v>13</v>
      </c>
      <c r="V373" s="18">
        <v>9</v>
      </c>
      <c r="W373" s="18">
        <v>106</v>
      </c>
      <c r="X373" s="18">
        <v>18</v>
      </c>
      <c r="Y373" s="18">
        <v>12</v>
      </c>
      <c r="Z373" s="18">
        <v>5</v>
      </c>
      <c r="AA373" s="18">
        <v>13</v>
      </c>
      <c r="AB373" s="23">
        <v>163</v>
      </c>
      <c r="AC373" s="18">
        <v>35</v>
      </c>
      <c r="AD373" s="18">
        <v>3</v>
      </c>
      <c r="AE373" s="18">
        <v>0</v>
      </c>
      <c r="AF373" s="18">
        <v>0</v>
      </c>
      <c r="AG373" s="18">
        <v>20</v>
      </c>
      <c r="AH373" s="23">
        <f>SUM(AC373:AG373)</f>
        <v>58</v>
      </c>
      <c r="AI373" s="23">
        <v>234</v>
      </c>
      <c r="AJ373" s="23"/>
    </row>
    <row r="374" spans="1:36" x14ac:dyDescent="0.3">
      <c r="A374" s="7">
        <v>10</v>
      </c>
      <c r="B374" t="s">
        <v>151</v>
      </c>
      <c r="C374" t="s">
        <v>152</v>
      </c>
      <c r="D374" s="26">
        <v>4</v>
      </c>
      <c r="E374" s="26">
        <v>2</v>
      </c>
      <c r="F374" s="26">
        <v>2</v>
      </c>
      <c r="G374" s="26">
        <v>3</v>
      </c>
      <c r="H374" s="26">
        <v>7</v>
      </c>
      <c r="I374">
        <v>18</v>
      </c>
      <c r="J374" s="26">
        <v>1</v>
      </c>
      <c r="K374" s="26">
        <v>1</v>
      </c>
      <c r="L374" s="26">
        <v>0</v>
      </c>
      <c r="M374" s="26">
        <v>2</v>
      </c>
      <c r="N374" s="26">
        <v>0</v>
      </c>
      <c r="O374">
        <v>4</v>
      </c>
      <c r="P374" s="26">
        <v>0</v>
      </c>
      <c r="Q374" s="26">
        <v>0</v>
      </c>
      <c r="R374" s="26">
        <v>0</v>
      </c>
      <c r="S374" s="26">
        <v>1</v>
      </c>
      <c r="T374">
        <v>1</v>
      </c>
      <c r="U374">
        <v>23</v>
      </c>
      <c r="V374" s="26">
        <v>18</v>
      </c>
      <c r="W374" s="26">
        <v>153</v>
      </c>
      <c r="X374" s="26">
        <v>26</v>
      </c>
      <c r="Y374" s="26">
        <v>18</v>
      </c>
      <c r="Z374" s="26">
        <v>3</v>
      </c>
      <c r="AA374" s="26">
        <v>18</v>
      </c>
      <c r="AB374">
        <v>236</v>
      </c>
      <c r="AC374" s="26">
        <v>41</v>
      </c>
      <c r="AD374" s="26">
        <v>10</v>
      </c>
      <c r="AE374" s="26">
        <v>2</v>
      </c>
      <c r="AF374" s="26">
        <v>0</v>
      </c>
      <c r="AG374" s="26">
        <v>25</v>
      </c>
      <c r="AH374">
        <f>SUM(AC374:AG374)</f>
        <v>78</v>
      </c>
      <c r="AI374">
        <v>337</v>
      </c>
    </row>
    <row r="375" spans="1:36" x14ac:dyDescent="0.3">
      <c r="A375" s="7">
        <v>11</v>
      </c>
      <c r="B375" t="s">
        <v>153</v>
      </c>
      <c r="C375" t="s">
        <v>154</v>
      </c>
      <c r="D375" s="18">
        <v>8</v>
      </c>
      <c r="E375" s="18">
        <v>9</v>
      </c>
      <c r="F375" s="18">
        <v>2</v>
      </c>
      <c r="G375" s="18">
        <v>4</v>
      </c>
      <c r="H375" s="18">
        <v>8</v>
      </c>
      <c r="I375">
        <v>31</v>
      </c>
      <c r="J375" s="18">
        <v>1</v>
      </c>
      <c r="K375" s="18">
        <v>0</v>
      </c>
      <c r="L375" s="18">
        <v>1</v>
      </c>
      <c r="M375" s="18">
        <v>2</v>
      </c>
      <c r="N375" s="18">
        <v>0</v>
      </c>
      <c r="O375">
        <v>4</v>
      </c>
      <c r="P375" s="18">
        <v>0</v>
      </c>
      <c r="Q375" s="18">
        <v>0</v>
      </c>
      <c r="R375" s="18">
        <v>0</v>
      </c>
      <c r="S375" s="18">
        <v>0</v>
      </c>
      <c r="T375">
        <v>0</v>
      </c>
      <c r="U375">
        <v>35</v>
      </c>
      <c r="V375" s="18">
        <v>51</v>
      </c>
      <c r="W375" s="18">
        <v>233</v>
      </c>
      <c r="X375" s="18">
        <v>39</v>
      </c>
      <c r="Y375" s="18">
        <v>25</v>
      </c>
      <c r="Z375" s="18">
        <v>3</v>
      </c>
      <c r="AA375" s="18">
        <v>25</v>
      </c>
      <c r="AB375">
        <v>376</v>
      </c>
      <c r="AC375" s="18">
        <v>77</v>
      </c>
      <c r="AD375" s="18">
        <v>8</v>
      </c>
      <c r="AE375" s="18">
        <v>4</v>
      </c>
      <c r="AF375" s="18">
        <v>4</v>
      </c>
      <c r="AG375" s="18">
        <v>57</v>
      </c>
      <c r="AH375">
        <f>SUM(AC375:AG375)</f>
        <v>150</v>
      </c>
      <c r="AI375">
        <v>561</v>
      </c>
    </row>
    <row r="376" spans="1:36" x14ac:dyDescent="0.3">
      <c r="A376" s="7">
        <v>12</v>
      </c>
      <c r="B376" t="s">
        <v>155</v>
      </c>
      <c r="C376" t="s">
        <v>156</v>
      </c>
      <c r="D376" s="18">
        <v>9</v>
      </c>
      <c r="E376" s="18">
        <v>17</v>
      </c>
      <c r="F376" s="18">
        <v>3</v>
      </c>
      <c r="G376" s="18">
        <v>5</v>
      </c>
      <c r="H376" s="18">
        <v>17</v>
      </c>
      <c r="I376">
        <v>51</v>
      </c>
      <c r="J376" s="18">
        <v>2</v>
      </c>
      <c r="K376" s="18">
        <v>4</v>
      </c>
      <c r="L376" s="18">
        <v>0</v>
      </c>
      <c r="M376" s="18">
        <v>7</v>
      </c>
      <c r="N376" s="18">
        <v>0</v>
      </c>
      <c r="O376">
        <v>13</v>
      </c>
      <c r="P376" s="18">
        <v>1</v>
      </c>
      <c r="Q376" s="18">
        <v>2</v>
      </c>
      <c r="R376" s="18">
        <v>0</v>
      </c>
      <c r="S376" s="18">
        <v>1</v>
      </c>
      <c r="T376">
        <v>4</v>
      </c>
      <c r="U376">
        <v>68</v>
      </c>
      <c r="V376" s="18">
        <v>71</v>
      </c>
      <c r="W376" s="18">
        <v>341</v>
      </c>
      <c r="X376" s="18">
        <v>58</v>
      </c>
      <c r="Y376" s="18">
        <v>39</v>
      </c>
      <c r="Z376" s="18">
        <v>8</v>
      </c>
      <c r="AA376" s="18">
        <v>43</v>
      </c>
      <c r="AB376">
        <v>560</v>
      </c>
      <c r="AC376" s="18">
        <v>100</v>
      </c>
      <c r="AD376" s="18">
        <v>19</v>
      </c>
      <c r="AE376" s="18">
        <v>2</v>
      </c>
      <c r="AF376" s="18">
        <v>2</v>
      </c>
      <c r="AG376" s="18">
        <v>119</v>
      </c>
      <c r="AH376">
        <f>SUM(AC376:AG376)</f>
        <v>242</v>
      </c>
      <c r="AI376">
        <v>870</v>
      </c>
    </row>
    <row r="377" spans="1:36" x14ac:dyDescent="0.3">
      <c r="A377" s="7">
        <v>13</v>
      </c>
      <c r="B377" t="s">
        <v>157</v>
      </c>
      <c r="C377" t="s">
        <v>158</v>
      </c>
      <c r="D377" s="18">
        <v>14</v>
      </c>
      <c r="E377" s="18">
        <v>14</v>
      </c>
      <c r="F377" s="18">
        <v>4</v>
      </c>
      <c r="G377" s="18">
        <v>12</v>
      </c>
      <c r="H377" s="18">
        <v>36</v>
      </c>
      <c r="I377">
        <v>80</v>
      </c>
      <c r="J377" s="18">
        <v>2</v>
      </c>
      <c r="K377" s="18">
        <v>3</v>
      </c>
      <c r="L377" s="18">
        <v>3</v>
      </c>
      <c r="M377" s="18">
        <v>4</v>
      </c>
      <c r="N377" s="18">
        <v>0</v>
      </c>
      <c r="O377">
        <v>12</v>
      </c>
      <c r="P377" s="18">
        <v>0</v>
      </c>
      <c r="Q377" s="18">
        <v>2</v>
      </c>
      <c r="R377" s="18">
        <v>1</v>
      </c>
      <c r="S377" s="18">
        <v>0</v>
      </c>
      <c r="T377">
        <v>3</v>
      </c>
      <c r="U377">
        <v>95</v>
      </c>
      <c r="V377" s="18">
        <v>60</v>
      </c>
      <c r="W377" s="18">
        <v>391</v>
      </c>
      <c r="X377" s="18">
        <v>45</v>
      </c>
      <c r="Y377" s="18">
        <v>19</v>
      </c>
      <c r="Z377" s="18">
        <v>14</v>
      </c>
      <c r="AA377" s="18">
        <v>43</v>
      </c>
      <c r="AB377">
        <v>572</v>
      </c>
      <c r="AC377" s="18">
        <v>122</v>
      </c>
      <c r="AD377" s="18">
        <v>18</v>
      </c>
      <c r="AE377" s="18">
        <v>9</v>
      </c>
      <c r="AF377" s="18">
        <v>1</v>
      </c>
      <c r="AG377" s="18">
        <v>201</v>
      </c>
      <c r="AH377">
        <f>SUM(AC377:AG377)</f>
        <v>351</v>
      </c>
      <c r="AI377">
        <v>1018</v>
      </c>
    </row>
    <row r="378" spans="1:36" x14ac:dyDescent="0.3">
      <c r="A378" s="7">
        <v>14</v>
      </c>
      <c r="B378" t="s">
        <v>159</v>
      </c>
      <c r="C378" t="s">
        <v>160</v>
      </c>
      <c r="D378" s="18">
        <v>23</v>
      </c>
      <c r="E378" s="18">
        <v>33</v>
      </c>
      <c r="F378" s="18">
        <v>13</v>
      </c>
      <c r="G378" s="18">
        <v>24</v>
      </c>
      <c r="H378" s="18">
        <v>53</v>
      </c>
      <c r="I378">
        <v>146</v>
      </c>
      <c r="J378" s="18">
        <v>4</v>
      </c>
      <c r="K378" s="18">
        <v>3</v>
      </c>
      <c r="L378" s="18">
        <v>9</v>
      </c>
      <c r="M378" s="18">
        <v>23</v>
      </c>
      <c r="N378" s="18">
        <v>3</v>
      </c>
      <c r="O378">
        <v>42</v>
      </c>
      <c r="P378" s="18">
        <v>2</v>
      </c>
      <c r="Q378" s="18">
        <v>1</v>
      </c>
      <c r="R378" s="18">
        <v>0</v>
      </c>
      <c r="S378" s="18">
        <v>2</v>
      </c>
      <c r="T378">
        <v>5</v>
      </c>
      <c r="U378">
        <v>193</v>
      </c>
      <c r="V378" s="18">
        <v>93</v>
      </c>
      <c r="W378" s="18">
        <v>471</v>
      </c>
      <c r="X378" s="18">
        <v>55</v>
      </c>
      <c r="Y378" s="18">
        <v>39</v>
      </c>
      <c r="Z378" s="18">
        <v>12</v>
      </c>
      <c r="AA378" s="18">
        <v>55</v>
      </c>
      <c r="AB378">
        <v>725</v>
      </c>
      <c r="AC378" s="18">
        <v>168</v>
      </c>
      <c r="AD378" s="18">
        <v>39</v>
      </c>
      <c r="AE378" s="18">
        <v>15</v>
      </c>
      <c r="AF378" s="18">
        <v>2</v>
      </c>
      <c r="AG378" s="18">
        <v>268</v>
      </c>
      <c r="AH378">
        <f>SUM(AC378:AG378)</f>
        <v>492</v>
      </c>
      <c r="AI378">
        <v>1410</v>
      </c>
    </row>
    <row r="379" spans="1:36" x14ac:dyDescent="0.3">
      <c r="A379" s="7">
        <v>15</v>
      </c>
      <c r="B379" t="s">
        <v>161</v>
      </c>
      <c r="C379" t="s">
        <v>162</v>
      </c>
      <c r="D379" s="18">
        <v>32</v>
      </c>
      <c r="E379" s="18">
        <v>47</v>
      </c>
      <c r="F379" s="18">
        <v>39</v>
      </c>
      <c r="G379" s="18">
        <v>37</v>
      </c>
      <c r="H379" s="18">
        <v>89</v>
      </c>
      <c r="I379">
        <v>244</v>
      </c>
      <c r="J379" s="18">
        <v>8</v>
      </c>
      <c r="K379" s="18">
        <v>12</v>
      </c>
      <c r="L379" s="18">
        <v>16</v>
      </c>
      <c r="M379" s="18">
        <v>14</v>
      </c>
      <c r="N379" s="18">
        <v>3</v>
      </c>
      <c r="O379">
        <v>53</v>
      </c>
      <c r="P379" s="18">
        <v>6</v>
      </c>
      <c r="Q379" s="18">
        <v>3</v>
      </c>
      <c r="R379" s="18">
        <v>1</v>
      </c>
      <c r="S379" s="18">
        <v>4</v>
      </c>
      <c r="T379">
        <v>14</v>
      </c>
      <c r="U379">
        <v>311</v>
      </c>
      <c r="V379" s="18">
        <v>91</v>
      </c>
      <c r="W379" s="18">
        <v>617</v>
      </c>
      <c r="X379" s="18">
        <v>53</v>
      </c>
      <c r="Y379" s="18">
        <v>39</v>
      </c>
      <c r="Z379" s="18">
        <v>29</v>
      </c>
      <c r="AA379" s="18">
        <v>71</v>
      </c>
      <c r="AB379">
        <v>900</v>
      </c>
      <c r="AC379" s="18">
        <v>203</v>
      </c>
      <c r="AD379" s="18">
        <v>75</v>
      </c>
      <c r="AE379" s="18">
        <v>22</v>
      </c>
      <c r="AF379" s="18">
        <v>4</v>
      </c>
      <c r="AG379" s="18">
        <v>405</v>
      </c>
      <c r="AH379">
        <f>SUM(AC379:AG379)</f>
        <v>709</v>
      </c>
      <c r="AI379">
        <v>1920</v>
      </c>
    </row>
    <row r="380" spans="1:36" x14ac:dyDescent="0.3">
      <c r="A380" s="7">
        <v>16</v>
      </c>
      <c r="B380" t="s">
        <v>163</v>
      </c>
      <c r="C380" t="s">
        <v>164</v>
      </c>
      <c r="D380" s="18">
        <v>43</v>
      </c>
      <c r="E380" s="18">
        <v>92</v>
      </c>
      <c r="F380" s="18">
        <v>49</v>
      </c>
      <c r="G380" s="18">
        <v>67</v>
      </c>
      <c r="H380" s="18">
        <v>208</v>
      </c>
      <c r="I380">
        <v>459</v>
      </c>
      <c r="J380" s="18">
        <v>16</v>
      </c>
      <c r="K380" s="18">
        <v>8</v>
      </c>
      <c r="L380" s="18">
        <v>24</v>
      </c>
      <c r="M380" s="18">
        <v>29</v>
      </c>
      <c r="N380" s="18">
        <v>8</v>
      </c>
      <c r="O380">
        <v>85</v>
      </c>
      <c r="P380" s="18">
        <v>9</v>
      </c>
      <c r="Q380" s="18">
        <v>2</v>
      </c>
      <c r="R380" s="18">
        <v>2</v>
      </c>
      <c r="S380" s="18">
        <v>4</v>
      </c>
      <c r="T380">
        <v>17</v>
      </c>
      <c r="U380">
        <v>561</v>
      </c>
      <c r="V380" s="18">
        <v>130</v>
      </c>
      <c r="W380" s="18">
        <v>821</v>
      </c>
      <c r="X380" s="18">
        <v>58</v>
      </c>
      <c r="Y380" s="18">
        <v>33</v>
      </c>
      <c r="Z380" s="18">
        <v>41</v>
      </c>
      <c r="AA380" s="18">
        <v>88</v>
      </c>
      <c r="AB380">
        <v>1171</v>
      </c>
      <c r="AC380" s="18">
        <v>262</v>
      </c>
      <c r="AD380" s="18">
        <v>130</v>
      </c>
      <c r="AE380" s="18">
        <v>33</v>
      </c>
      <c r="AF380" s="18">
        <v>6</v>
      </c>
      <c r="AG380" s="18">
        <v>672</v>
      </c>
      <c r="AH380">
        <f>SUM(AC380:AG380)</f>
        <v>1103</v>
      </c>
      <c r="AI380">
        <v>2835</v>
      </c>
    </row>
    <row r="381" spans="1:36" x14ac:dyDescent="0.3">
      <c r="A381" s="7">
        <v>17</v>
      </c>
      <c r="B381" t="s">
        <v>165</v>
      </c>
      <c r="C381" t="s">
        <v>166</v>
      </c>
      <c r="D381" s="18">
        <v>62</v>
      </c>
      <c r="E381" s="18">
        <v>145</v>
      </c>
      <c r="F381" s="18">
        <v>61</v>
      </c>
      <c r="G381" s="18">
        <v>100</v>
      </c>
      <c r="H381" s="18">
        <v>260</v>
      </c>
      <c r="I381">
        <v>628</v>
      </c>
      <c r="J381" s="18">
        <v>34</v>
      </c>
      <c r="K381" s="18">
        <v>3</v>
      </c>
      <c r="L381" s="18">
        <v>37</v>
      </c>
      <c r="M381" s="18">
        <v>56</v>
      </c>
      <c r="N381" s="18">
        <v>6</v>
      </c>
      <c r="O381">
        <v>136</v>
      </c>
      <c r="P381" s="18">
        <v>10</v>
      </c>
      <c r="Q381" s="18">
        <v>1</v>
      </c>
      <c r="R381" s="18">
        <v>11</v>
      </c>
      <c r="S381" s="18">
        <v>12</v>
      </c>
      <c r="T381">
        <v>34</v>
      </c>
      <c r="U381">
        <v>798</v>
      </c>
      <c r="V381" s="18">
        <v>187</v>
      </c>
      <c r="W381" s="18">
        <v>1117</v>
      </c>
      <c r="X381" s="18">
        <v>49</v>
      </c>
      <c r="Y381" s="18">
        <v>49</v>
      </c>
      <c r="Z381" s="18">
        <v>65</v>
      </c>
      <c r="AA381" s="18">
        <v>88</v>
      </c>
      <c r="AB381">
        <v>1555</v>
      </c>
      <c r="AC381" s="18">
        <v>291</v>
      </c>
      <c r="AD381" s="18">
        <v>174</v>
      </c>
      <c r="AE381" s="18">
        <v>54</v>
      </c>
      <c r="AF381" s="18">
        <v>12</v>
      </c>
      <c r="AG381" s="18">
        <v>988</v>
      </c>
      <c r="AH381">
        <f>SUM(AC381:AG381)</f>
        <v>1519</v>
      </c>
      <c r="AI381">
        <v>3872</v>
      </c>
    </row>
    <row r="382" spans="1:36" x14ac:dyDescent="0.3">
      <c r="A382" s="7">
        <v>18</v>
      </c>
      <c r="B382" t="s">
        <v>167</v>
      </c>
      <c r="C382" t="s">
        <v>168</v>
      </c>
      <c r="D382" s="18">
        <v>100</v>
      </c>
      <c r="E382" s="18">
        <v>249</v>
      </c>
      <c r="F382" s="18">
        <v>87</v>
      </c>
      <c r="G382" s="18">
        <v>124</v>
      </c>
      <c r="H382" s="18">
        <v>396</v>
      </c>
      <c r="I382">
        <v>956</v>
      </c>
      <c r="J382" s="18">
        <v>36</v>
      </c>
      <c r="K382" s="18">
        <v>13</v>
      </c>
      <c r="L382" s="18">
        <v>81</v>
      </c>
      <c r="M382" s="18">
        <v>75</v>
      </c>
      <c r="N382" s="18">
        <v>14</v>
      </c>
      <c r="O382">
        <v>219</v>
      </c>
      <c r="P382" s="18">
        <v>27</v>
      </c>
      <c r="Q382" s="18">
        <v>8</v>
      </c>
      <c r="R382" s="18">
        <v>10</v>
      </c>
      <c r="S382" s="18">
        <v>24</v>
      </c>
      <c r="T382">
        <v>69</v>
      </c>
      <c r="U382">
        <v>1244</v>
      </c>
      <c r="V382" s="18">
        <v>275</v>
      </c>
      <c r="W382" s="18">
        <v>1488</v>
      </c>
      <c r="X382" s="18">
        <v>60</v>
      </c>
      <c r="Y382" s="18">
        <v>56</v>
      </c>
      <c r="Z382" s="18">
        <v>108</v>
      </c>
      <c r="AA382" s="18">
        <v>160</v>
      </c>
      <c r="AB382">
        <v>2147</v>
      </c>
      <c r="AC382" s="18">
        <v>406</v>
      </c>
      <c r="AD382" s="18">
        <v>251</v>
      </c>
      <c r="AE382" s="18">
        <v>81</v>
      </c>
      <c r="AF382" s="18">
        <v>14</v>
      </c>
      <c r="AG382" s="18">
        <v>1252</v>
      </c>
      <c r="AH382">
        <f>SUM(AC382:AG382)</f>
        <v>2004</v>
      </c>
      <c r="AI382">
        <v>5395</v>
      </c>
    </row>
    <row r="383" spans="1:36" x14ac:dyDescent="0.3">
      <c r="A383" s="7">
        <v>19</v>
      </c>
      <c r="B383" t="s">
        <v>169</v>
      </c>
      <c r="C383" t="s">
        <v>170</v>
      </c>
      <c r="D383" s="18">
        <v>171</v>
      </c>
      <c r="E383" s="18">
        <v>325</v>
      </c>
      <c r="F383" s="18">
        <v>137</v>
      </c>
      <c r="G383" s="18">
        <v>164</v>
      </c>
      <c r="H383" s="18">
        <v>652</v>
      </c>
      <c r="I383">
        <v>1449</v>
      </c>
      <c r="J383" s="18">
        <v>53</v>
      </c>
      <c r="K383" s="18">
        <v>24</v>
      </c>
      <c r="L383" s="18">
        <v>93</v>
      </c>
      <c r="M383" s="18">
        <v>108</v>
      </c>
      <c r="N383" s="18">
        <v>25</v>
      </c>
      <c r="O383">
        <v>303</v>
      </c>
      <c r="P383" s="18">
        <v>41</v>
      </c>
      <c r="Q383" s="18">
        <v>22</v>
      </c>
      <c r="R383" s="18">
        <v>14</v>
      </c>
      <c r="S383" s="18">
        <v>35</v>
      </c>
      <c r="T383">
        <v>112</v>
      </c>
      <c r="U383">
        <v>1864</v>
      </c>
      <c r="V383" s="18">
        <v>413</v>
      </c>
      <c r="W383" s="18">
        <v>1834</v>
      </c>
      <c r="X383" s="18">
        <v>83</v>
      </c>
      <c r="Y383" s="18">
        <v>50</v>
      </c>
      <c r="Z383" s="18">
        <v>114</v>
      </c>
      <c r="AA383" s="18">
        <v>197</v>
      </c>
      <c r="AB383">
        <v>2691</v>
      </c>
      <c r="AC383" s="18">
        <v>461</v>
      </c>
      <c r="AD383" s="18">
        <v>441</v>
      </c>
      <c r="AE383" s="18">
        <v>122</v>
      </c>
      <c r="AF383" s="18">
        <v>28</v>
      </c>
      <c r="AG383" s="18">
        <v>1580</v>
      </c>
      <c r="AH383">
        <f>SUM(AC383:AG383)</f>
        <v>2632</v>
      </c>
      <c r="AI383">
        <v>7187</v>
      </c>
    </row>
    <row r="384" spans="1:36" x14ac:dyDescent="0.3">
      <c r="A384" s="7">
        <v>20</v>
      </c>
      <c r="B384" t="s">
        <v>171</v>
      </c>
      <c r="C384" t="s">
        <v>172</v>
      </c>
      <c r="D384" s="18">
        <v>264</v>
      </c>
      <c r="E384" s="18">
        <v>471</v>
      </c>
      <c r="F384" s="18">
        <v>185</v>
      </c>
      <c r="G384" s="18">
        <v>265</v>
      </c>
      <c r="H384" s="18">
        <v>913</v>
      </c>
      <c r="I384">
        <v>2098</v>
      </c>
      <c r="J384" s="18">
        <v>78</v>
      </c>
      <c r="K384" s="18">
        <v>31</v>
      </c>
      <c r="L384" s="18">
        <v>123</v>
      </c>
      <c r="M384" s="18">
        <v>113</v>
      </c>
      <c r="N384" s="18">
        <v>35</v>
      </c>
      <c r="O384">
        <v>380</v>
      </c>
      <c r="P384" s="18">
        <v>41</v>
      </c>
      <c r="Q384" s="18">
        <v>18</v>
      </c>
      <c r="R384" s="18">
        <v>27</v>
      </c>
      <c r="S384" s="18">
        <v>26</v>
      </c>
      <c r="T384">
        <v>112</v>
      </c>
      <c r="U384">
        <v>2590</v>
      </c>
      <c r="V384" s="18">
        <v>569</v>
      </c>
      <c r="W384" s="18">
        <v>2287</v>
      </c>
      <c r="X384" s="18">
        <v>94</v>
      </c>
      <c r="Y384" s="18">
        <v>44</v>
      </c>
      <c r="Z384" s="18">
        <v>190</v>
      </c>
      <c r="AA384" s="18">
        <v>248</v>
      </c>
      <c r="AB384">
        <v>3432</v>
      </c>
      <c r="AC384" s="18">
        <v>560</v>
      </c>
      <c r="AD384" s="18">
        <v>667</v>
      </c>
      <c r="AE384" s="18">
        <v>165</v>
      </c>
      <c r="AF384" s="18">
        <v>33</v>
      </c>
      <c r="AG384" s="18">
        <v>1803</v>
      </c>
      <c r="AH384">
        <f>SUM(AC384:AG384)</f>
        <v>3228</v>
      </c>
      <c r="AI384">
        <v>9250</v>
      </c>
    </row>
    <row r="385" spans="1:35" x14ac:dyDescent="0.3">
      <c r="A385" s="7">
        <v>21</v>
      </c>
      <c r="B385" t="s">
        <v>173</v>
      </c>
      <c r="C385" t="s">
        <v>174</v>
      </c>
      <c r="D385" s="18">
        <v>426</v>
      </c>
      <c r="E385" s="18">
        <v>778</v>
      </c>
      <c r="F385" s="18">
        <v>361</v>
      </c>
      <c r="G385" s="18">
        <v>511</v>
      </c>
      <c r="H385" s="18">
        <v>1405</v>
      </c>
      <c r="I385">
        <v>3481</v>
      </c>
      <c r="J385" s="18">
        <v>108</v>
      </c>
      <c r="K385" s="18">
        <v>47</v>
      </c>
      <c r="L385" s="18">
        <v>151</v>
      </c>
      <c r="M385" s="18">
        <v>124</v>
      </c>
      <c r="N385" s="18">
        <v>37</v>
      </c>
      <c r="O385">
        <v>467</v>
      </c>
      <c r="P385" s="18">
        <v>88</v>
      </c>
      <c r="Q385" s="18">
        <v>47</v>
      </c>
      <c r="R385" s="18">
        <v>38</v>
      </c>
      <c r="S385" s="18">
        <v>34</v>
      </c>
      <c r="T385">
        <v>207</v>
      </c>
      <c r="U385">
        <v>4155</v>
      </c>
      <c r="V385" s="18">
        <v>863</v>
      </c>
      <c r="W385" s="18">
        <v>2640</v>
      </c>
      <c r="X385" s="18">
        <v>137</v>
      </c>
      <c r="Y385" s="18">
        <v>69</v>
      </c>
      <c r="Z385" s="18">
        <v>242</v>
      </c>
      <c r="AA385" s="18">
        <v>337</v>
      </c>
      <c r="AB385">
        <v>4288</v>
      </c>
      <c r="AC385" s="18">
        <v>660</v>
      </c>
      <c r="AD385" s="18">
        <v>866</v>
      </c>
      <c r="AE385" s="18">
        <v>251</v>
      </c>
      <c r="AF385" s="18">
        <v>44</v>
      </c>
      <c r="AG385" s="18">
        <v>2189</v>
      </c>
      <c r="AH385">
        <f>SUM(AC385:AG385)</f>
        <v>4010</v>
      </c>
      <c r="AI385">
        <v>12453</v>
      </c>
    </row>
    <row r="386" spans="1:35" x14ac:dyDescent="0.3">
      <c r="A386" s="7">
        <v>22</v>
      </c>
      <c r="B386" t="s">
        <v>175</v>
      </c>
      <c r="C386" t="s">
        <v>176</v>
      </c>
      <c r="D386" s="18">
        <v>942</v>
      </c>
      <c r="E386" s="18">
        <v>1367</v>
      </c>
      <c r="F386" s="18">
        <v>613</v>
      </c>
      <c r="G386" s="18">
        <v>1090</v>
      </c>
      <c r="H386" s="18">
        <v>2251</v>
      </c>
      <c r="I386">
        <v>6263</v>
      </c>
      <c r="J386" s="18">
        <v>145</v>
      </c>
      <c r="K386" s="18">
        <v>62</v>
      </c>
      <c r="L386" s="18">
        <v>198</v>
      </c>
      <c r="M386" s="18">
        <v>135</v>
      </c>
      <c r="N386" s="18">
        <v>57</v>
      </c>
      <c r="O386">
        <v>597</v>
      </c>
      <c r="P386" s="18">
        <v>166</v>
      </c>
      <c r="Q386" s="18">
        <v>61</v>
      </c>
      <c r="R386" s="18">
        <v>63</v>
      </c>
      <c r="S386" s="18">
        <v>59</v>
      </c>
      <c r="T386">
        <v>349</v>
      </c>
      <c r="U386">
        <v>7209</v>
      </c>
      <c r="V386" s="18">
        <v>1261</v>
      </c>
      <c r="W386" s="18">
        <v>3277</v>
      </c>
      <c r="X386" s="18">
        <v>198</v>
      </c>
      <c r="Y386" s="18">
        <v>118</v>
      </c>
      <c r="Z386" s="18">
        <v>470</v>
      </c>
      <c r="AA386" s="18">
        <v>457</v>
      </c>
      <c r="AB386">
        <v>5781</v>
      </c>
      <c r="AC386" s="18">
        <v>849</v>
      </c>
      <c r="AD386" s="18">
        <v>1305</v>
      </c>
      <c r="AE386" s="18">
        <v>427</v>
      </c>
      <c r="AF386" s="18">
        <v>77</v>
      </c>
      <c r="AG386" s="18">
        <v>3168</v>
      </c>
      <c r="AH386">
        <f>SUM(AC386:AG386)</f>
        <v>5826</v>
      </c>
      <c r="AI386">
        <v>18816</v>
      </c>
    </row>
    <row r="387" spans="1:35" x14ac:dyDescent="0.3">
      <c r="A387" s="7">
        <v>23</v>
      </c>
      <c r="B387" t="s">
        <v>177</v>
      </c>
      <c r="C387" t="s">
        <v>178</v>
      </c>
      <c r="D387" s="18">
        <v>2168</v>
      </c>
      <c r="E387" s="18">
        <v>1933</v>
      </c>
      <c r="F387" s="18">
        <v>1174</v>
      </c>
      <c r="G387" s="18">
        <v>2286</v>
      </c>
      <c r="H387" s="18">
        <v>3484</v>
      </c>
      <c r="I387">
        <v>11045</v>
      </c>
      <c r="J387" s="18">
        <v>194</v>
      </c>
      <c r="K387" s="18">
        <v>104</v>
      </c>
      <c r="L387" s="18">
        <v>252</v>
      </c>
      <c r="M387" s="18">
        <v>213</v>
      </c>
      <c r="N387" s="18">
        <v>75</v>
      </c>
      <c r="O387">
        <v>838</v>
      </c>
      <c r="P387" s="18">
        <v>300</v>
      </c>
      <c r="Q387" s="18">
        <v>148</v>
      </c>
      <c r="R387" s="18">
        <v>84</v>
      </c>
      <c r="S387" s="18">
        <v>84</v>
      </c>
      <c r="T387">
        <v>616</v>
      </c>
      <c r="U387">
        <v>12499</v>
      </c>
      <c r="V387" s="18">
        <v>1949</v>
      </c>
      <c r="W387" s="18">
        <v>3972</v>
      </c>
      <c r="X387" s="18">
        <v>268</v>
      </c>
      <c r="Y387" s="18">
        <v>145</v>
      </c>
      <c r="Z387" s="18">
        <v>746</v>
      </c>
      <c r="AA387" s="18">
        <v>665</v>
      </c>
      <c r="AB387">
        <v>7745</v>
      </c>
      <c r="AC387" s="18">
        <v>1319</v>
      </c>
      <c r="AD387" s="18">
        <v>2004</v>
      </c>
      <c r="AE387" s="18">
        <v>699</v>
      </c>
      <c r="AF387" s="18">
        <v>115</v>
      </c>
      <c r="AG387" s="18">
        <v>4389</v>
      </c>
      <c r="AH387">
        <f>SUM(AC387:AG387)</f>
        <v>8526</v>
      </c>
      <c r="AI387">
        <v>28770</v>
      </c>
    </row>
    <row r="388" spans="1:35" x14ac:dyDescent="0.3">
      <c r="A388" s="7">
        <v>24</v>
      </c>
      <c r="B388" t="s">
        <v>179</v>
      </c>
      <c r="C388" t="s">
        <v>180</v>
      </c>
      <c r="D388" s="18">
        <v>4362</v>
      </c>
      <c r="E388" s="18">
        <v>2630</v>
      </c>
      <c r="F388" s="18">
        <v>2062</v>
      </c>
      <c r="G388" s="18">
        <v>4003</v>
      </c>
      <c r="H388" s="18">
        <v>5520</v>
      </c>
      <c r="I388">
        <v>18577</v>
      </c>
      <c r="J388" s="18">
        <v>275</v>
      </c>
      <c r="K388" s="18">
        <v>151</v>
      </c>
      <c r="L388" s="18">
        <v>249</v>
      </c>
      <c r="M388" s="18">
        <v>223</v>
      </c>
      <c r="N388" s="18">
        <v>120</v>
      </c>
      <c r="O388">
        <v>1018</v>
      </c>
      <c r="P388" s="18">
        <v>533</v>
      </c>
      <c r="Q388" s="18">
        <v>330</v>
      </c>
      <c r="R388" s="18">
        <v>140</v>
      </c>
      <c r="S388" s="18">
        <v>94</v>
      </c>
      <c r="T388">
        <v>1097</v>
      </c>
      <c r="U388">
        <v>20692</v>
      </c>
      <c r="V388" s="18">
        <v>2946</v>
      </c>
      <c r="W388" s="18">
        <v>4799</v>
      </c>
      <c r="X388" s="18">
        <v>373</v>
      </c>
      <c r="Y388" s="18">
        <v>180</v>
      </c>
      <c r="Z388" s="18">
        <v>1060</v>
      </c>
      <c r="AA388" s="18">
        <v>809</v>
      </c>
      <c r="AB388">
        <v>10167</v>
      </c>
      <c r="AC388" s="18">
        <v>1480</v>
      </c>
      <c r="AD388" s="18">
        <v>3093</v>
      </c>
      <c r="AE388" s="18">
        <v>1146</v>
      </c>
      <c r="AF388" s="18">
        <v>181</v>
      </c>
      <c r="AG388" s="18">
        <v>5741</v>
      </c>
      <c r="AH388">
        <f>SUM(AC388:AG388)</f>
        <v>11641</v>
      </c>
      <c r="AI388">
        <v>42500</v>
      </c>
    </row>
    <row r="389" spans="1:35" x14ac:dyDescent="0.3">
      <c r="A389" s="7">
        <v>25</v>
      </c>
      <c r="B389" t="s">
        <v>181</v>
      </c>
      <c r="C389" t="s">
        <v>182</v>
      </c>
      <c r="D389" s="18">
        <v>6178</v>
      </c>
      <c r="E389" s="18">
        <v>2839</v>
      </c>
      <c r="F389" s="18">
        <v>2611</v>
      </c>
      <c r="G389" s="18">
        <v>4868</v>
      </c>
      <c r="H389" s="18">
        <v>6117</v>
      </c>
      <c r="I389">
        <v>22613</v>
      </c>
      <c r="J389" s="18">
        <v>284</v>
      </c>
      <c r="K389" s="18">
        <v>188</v>
      </c>
      <c r="L389" s="18">
        <v>172</v>
      </c>
      <c r="M389" s="18">
        <v>156</v>
      </c>
      <c r="N389" s="18">
        <v>93</v>
      </c>
      <c r="O389">
        <v>893</v>
      </c>
      <c r="P389" s="18">
        <v>755</v>
      </c>
      <c r="Q389" s="18">
        <v>420</v>
      </c>
      <c r="R389" s="18">
        <v>164</v>
      </c>
      <c r="S389" s="18">
        <v>81</v>
      </c>
      <c r="T389">
        <v>1420</v>
      </c>
      <c r="U389">
        <v>24926</v>
      </c>
      <c r="V389" s="18">
        <v>3016</v>
      </c>
      <c r="W389" s="18">
        <v>4259</v>
      </c>
      <c r="X389" s="18">
        <v>367</v>
      </c>
      <c r="Y389" s="18">
        <v>181</v>
      </c>
      <c r="Z389" s="18">
        <v>1122</v>
      </c>
      <c r="AA389" s="18">
        <v>774</v>
      </c>
      <c r="AB389">
        <v>9719</v>
      </c>
      <c r="AC389" s="18">
        <v>1585</v>
      </c>
      <c r="AD389" s="18">
        <v>4074</v>
      </c>
      <c r="AE389" s="18">
        <v>1395</v>
      </c>
      <c r="AF389" s="18">
        <v>231</v>
      </c>
      <c r="AG389" s="18">
        <v>6065</v>
      </c>
      <c r="AH389">
        <f>SUM(AC389:AG389)</f>
        <v>13350</v>
      </c>
      <c r="AI389">
        <v>47995</v>
      </c>
    </row>
    <row r="390" spans="1:35" x14ac:dyDescent="0.3">
      <c r="A390" s="7">
        <v>26</v>
      </c>
      <c r="B390" t="s">
        <v>183</v>
      </c>
      <c r="C390" t="s">
        <v>184</v>
      </c>
      <c r="D390" s="18">
        <v>6222</v>
      </c>
      <c r="E390" s="18">
        <v>1939</v>
      </c>
      <c r="F390" s="18">
        <v>2363</v>
      </c>
      <c r="G390" s="18">
        <v>3920</v>
      </c>
      <c r="H390" s="18">
        <v>4809</v>
      </c>
      <c r="I390">
        <v>19253</v>
      </c>
      <c r="J390" s="18">
        <v>112</v>
      </c>
      <c r="K390" s="18">
        <v>142</v>
      </c>
      <c r="L390" s="18">
        <v>86</v>
      </c>
      <c r="M390" s="18">
        <v>69</v>
      </c>
      <c r="N390" s="18">
        <v>36</v>
      </c>
      <c r="O390">
        <v>445</v>
      </c>
      <c r="P390" s="18">
        <v>626</v>
      </c>
      <c r="Q390" s="18">
        <v>367</v>
      </c>
      <c r="R390" s="18">
        <v>133</v>
      </c>
      <c r="S390" s="18">
        <v>64</v>
      </c>
      <c r="T390">
        <v>1190</v>
      </c>
      <c r="U390">
        <v>20888</v>
      </c>
      <c r="V390" s="18">
        <v>1881</v>
      </c>
      <c r="W390" s="18">
        <v>2950</v>
      </c>
      <c r="X390" s="18">
        <v>259</v>
      </c>
      <c r="Y390" s="18">
        <v>125</v>
      </c>
      <c r="Z390" s="18">
        <v>788</v>
      </c>
      <c r="AA390" s="18">
        <v>502</v>
      </c>
      <c r="AB390">
        <v>6505</v>
      </c>
      <c r="AC390" s="18">
        <v>1102</v>
      </c>
      <c r="AD390" s="18">
        <v>3760</v>
      </c>
      <c r="AE390" s="18">
        <v>1199</v>
      </c>
      <c r="AF390" s="18">
        <v>197</v>
      </c>
      <c r="AG390" s="18">
        <v>4281</v>
      </c>
      <c r="AH390">
        <f>SUM(AC390:AG390)</f>
        <v>10539</v>
      </c>
      <c r="AI390">
        <v>37932</v>
      </c>
    </row>
    <row r="391" spans="1:35" x14ac:dyDescent="0.3">
      <c r="A391" s="7">
        <v>27</v>
      </c>
      <c r="B391" t="s">
        <v>185</v>
      </c>
      <c r="C391" t="s">
        <v>186</v>
      </c>
      <c r="D391" s="18">
        <v>4070</v>
      </c>
      <c r="E391" s="18">
        <v>804</v>
      </c>
      <c r="F391" s="18">
        <v>1396</v>
      </c>
      <c r="G391" s="18">
        <v>1949</v>
      </c>
      <c r="H391" s="18">
        <v>2083</v>
      </c>
      <c r="I391">
        <v>10302</v>
      </c>
      <c r="J391" s="18">
        <v>31</v>
      </c>
      <c r="K391" s="18">
        <v>51</v>
      </c>
      <c r="L391" s="18">
        <v>31</v>
      </c>
      <c r="M391" s="18">
        <v>20</v>
      </c>
      <c r="N391" s="18">
        <v>6</v>
      </c>
      <c r="O391">
        <v>139</v>
      </c>
      <c r="P391" s="18">
        <v>329</v>
      </c>
      <c r="Q391" s="18">
        <v>182</v>
      </c>
      <c r="R391" s="18">
        <v>66</v>
      </c>
      <c r="S391" s="18">
        <v>24</v>
      </c>
      <c r="T391">
        <v>601</v>
      </c>
      <c r="U391">
        <v>11042</v>
      </c>
      <c r="V391" s="18">
        <v>703</v>
      </c>
      <c r="W391" s="18">
        <v>1841</v>
      </c>
      <c r="X391" s="18">
        <v>132</v>
      </c>
      <c r="Y391" s="18">
        <v>66</v>
      </c>
      <c r="Z391" s="18">
        <v>416</v>
      </c>
      <c r="AA391" s="18">
        <v>249</v>
      </c>
      <c r="AB391">
        <v>3407</v>
      </c>
      <c r="AC391" s="18">
        <v>758</v>
      </c>
      <c r="AD391" s="18">
        <v>2531</v>
      </c>
      <c r="AE391" s="18">
        <v>575</v>
      </c>
      <c r="AF391" s="18">
        <v>86</v>
      </c>
      <c r="AG391" s="18">
        <v>2414</v>
      </c>
      <c r="AH391">
        <f>SUM(AC391:AG391)</f>
        <v>6364</v>
      </c>
      <c r="AI391">
        <v>20813</v>
      </c>
    </row>
    <row r="392" spans="1:35" x14ac:dyDescent="0.3">
      <c r="A392" s="7">
        <v>28</v>
      </c>
      <c r="B392" t="s">
        <v>187</v>
      </c>
      <c r="C392" t="s">
        <v>188</v>
      </c>
      <c r="D392" s="18">
        <v>0</v>
      </c>
      <c r="E392" s="18">
        <v>0</v>
      </c>
      <c r="F392" s="18">
        <v>1</v>
      </c>
      <c r="G392" s="18">
        <v>0</v>
      </c>
      <c r="H392" s="18">
        <v>0</v>
      </c>
      <c r="I392">
        <v>1</v>
      </c>
      <c r="J392" s="18">
        <v>0</v>
      </c>
      <c r="K392" s="18">
        <v>0</v>
      </c>
      <c r="L392" s="18">
        <v>0</v>
      </c>
      <c r="M392" s="18">
        <v>0</v>
      </c>
      <c r="N392" s="18">
        <v>0</v>
      </c>
      <c r="O392">
        <v>0</v>
      </c>
      <c r="P392" s="18">
        <v>0</v>
      </c>
      <c r="Q392" s="18">
        <v>0</v>
      </c>
      <c r="R392" s="18">
        <v>0</v>
      </c>
      <c r="S392" s="18">
        <v>0</v>
      </c>
      <c r="T392">
        <v>0</v>
      </c>
      <c r="U392">
        <v>1</v>
      </c>
      <c r="V392" s="18">
        <v>35</v>
      </c>
      <c r="W392" s="18">
        <v>50</v>
      </c>
      <c r="X392" s="18">
        <v>16</v>
      </c>
      <c r="Y392" s="18">
        <v>0</v>
      </c>
      <c r="Z392" s="18">
        <v>0</v>
      </c>
      <c r="AA392" s="18">
        <v>22</v>
      </c>
      <c r="AB392">
        <v>123</v>
      </c>
      <c r="AC392" s="18">
        <v>32</v>
      </c>
      <c r="AD392" s="18">
        <v>7</v>
      </c>
      <c r="AE392" s="18">
        <v>1</v>
      </c>
      <c r="AF392" s="18">
        <v>1</v>
      </c>
      <c r="AG392" s="18">
        <v>1</v>
      </c>
      <c r="AH392">
        <f>SUM(AC392:AG392)</f>
        <v>42</v>
      </c>
      <c r="AI392">
        <v>166</v>
      </c>
    </row>
    <row r="393" spans="1:35" x14ac:dyDescent="0.3">
      <c r="A393" s="7"/>
      <c r="B393" s="29">
        <f>MIN(D393:AI393)</f>
        <v>1.5669069257286117E-2</v>
      </c>
      <c r="C393" s="30">
        <f>MAX(D393:AI393)</f>
        <v>0.2848525469168901</v>
      </c>
      <c r="D393" s="29">
        <f>100*SUM(D396:D404)/SUM(D674:D682)</f>
        <v>9.6952908587257622E-2</v>
      </c>
      <c r="E393" s="29">
        <f t="shared" ref="E393:T393" si="8">100*SUM(E396:E404)/SUM(E674:E682)</f>
        <v>0.10363189949300086</v>
      </c>
      <c r="F393" s="29">
        <f t="shared" si="8"/>
        <v>7.338959869233079E-2</v>
      </c>
      <c r="G393" s="29">
        <f t="shared" si="8"/>
        <v>5.4172648229908721E-2</v>
      </c>
      <c r="H393" s="29">
        <f t="shared" si="8"/>
        <v>0.14842578710644677</v>
      </c>
      <c r="I393" s="29">
        <f t="shared" si="8"/>
        <v>0.10311794016010831</v>
      </c>
      <c r="J393" s="31">
        <f t="shared" si="8"/>
        <v>1.5669069257286117E-2</v>
      </c>
      <c r="K393" s="29">
        <f t="shared" si="8"/>
        <v>8.6206896551724144E-2</v>
      </c>
      <c r="L393" s="29">
        <f t="shared" si="8"/>
        <v>7.662835249042145E-2</v>
      </c>
      <c r="M393" s="29">
        <f t="shared" si="8"/>
        <v>2.3811413604254306E-2</v>
      </c>
      <c r="N393" s="29">
        <f t="shared" si="8"/>
        <v>4.1922861934041364E-2</v>
      </c>
      <c r="O393" s="29">
        <f t="shared" si="8"/>
        <v>3.7601658770318326E-2</v>
      </c>
      <c r="P393" s="29">
        <f t="shared" si="8"/>
        <v>0.19324916258696212</v>
      </c>
      <c r="Q393" s="29">
        <f t="shared" si="8"/>
        <v>0.13023255813953488</v>
      </c>
      <c r="R393" s="29">
        <f t="shared" si="8"/>
        <v>8.6711467591588987E-2</v>
      </c>
      <c r="S393" s="29">
        <f t="shared" si="8"/>
        <v>0.16142050040355124</v>
      </c>
      <c r="T393" s="29">
        <f t="shared" si="8"/>
        <v>0.1497401567867524</v>
      </c>
      <c r="U393" s="29">
        <f>100*SUM(U396:U404)/SUM(U674:U682)</f>
        <v>8.9492111986805997E-2</v>
      </c>
      <c r="V393" s="29">
        <f>100*SUM(V396:V404)/SUM(V674:V682)</f>
        <v>7.1757990131260677E-2</v>
      </c>
      <c r="W393" s="29">
        <f>100*SUM(W396:W404)/SUM(W674:W682)</f>
        <v>7.6804037262345817E-2</v>
      </c>
      <c r="X393" s="29">
        <f>100*SUM(X396:X404)/SUM(X674:X682)</f>
        <v>6.0673986870823399E-2</v>
      </c>
      <c r="Y393" s="29">
        <f>100*SUM(Y396:Y404)/SUM(Y674:Y682)</f>
        <v>5.3853707986188111E-2</v>
      </c>
      <c r="Z393" s="29">
        <f>100*SUM(Z396:Z404)/SUM(Z674:Z682)</f>
        <v>6.9324776675183705E-2</v>
      </c>
      <c r="AA393" s="29">
        <f>100*SUM(AA396:AA404)/SUM(AA674:AA682)</f>
        <v>0.13216820007442481</v>
      </c>
      <c r="AB393" s="29">
        <f>100*SUM(AB396:AB404)/SUM(AB674:AB682)</f>
        <v>7.3514005268652954E-2</v>
      </c>
      <c r="AC393" s="29">
        <f>100*SUM(AC396:AC404)/SUM(AC674:AC682)</f>
        <v>6.0003505155251644E-2</v>
      </c>
      <c r="AD393" s="29">
        <f>100*SUM(AD396:AD404)/SUM(AD674:AD682)</f>
        <v>0.15953256957115652</v>
      </c>
      <c r="AE393" s="29">
        <f>100*SUM(AE396:AE404)/SUM(AE674:AE682)</f>
        <v>0.11548634653354692</v>
      </c>
      <c r="AF393" s="31">
        <f>100*SUM(AF396:AF404)/SUM(AF674:AF682)</f>
        <v>0.2848525469168901</v>
      </c>
      <c r="AG393" s="29">
        <f>100*SUM(AG396:AG404)/SUM(AG674:AG682)</f>
        <v>9.1265367477317866E-2</v>
      </c>
      <c r="AH393" s="29">
        <f>100*SUM(AH396:AH404)/SUM(AH674:AH682)</f>
        <v>8.8884932795869842E-2</v>
      </c>
      <c r="AI393" s="29">
        <f>100*SUM(AI396:AI404)/SUM(AI674:AI682)</f>
        <v>8.1431755921179697E-2</v>
      </c>
    </row>
    <row r="394" spans="1:35" x14ac:dyDescent="0.3">
      <c r="A394" s="11" t="s">
        <v>221</v>
      </c>
      <c r="B394" s="11" t="s">
        <v>222</v>
      </c>
      <c r="D394" s="19" t="s">
        <v>222</v>
      </c>
      <c r="E394" s="19" t="s">
        <v>223</v>
      </c>
      <c r="I394" s="1" t="s">
        <v>0</v>
      </c>
      <c r="O394" s="1" t="s">
        <v>1</v>
      </c>
      <c r="T394" s="1" t="s">
        <v>2</v>
      </c>
      <c r="U394" s="1" t="s">
        <v>3</v>
      </c>
      <c r="AB394" s="1" t="s">
        <v>4</v>
      </c>
      <c r="AH394" s="1" t="s">
        <v>5</v>
      </c>
      <c r="AI394" s="1" t="s">
        <v>6</v>
      </c>
    </row>
    <row r="395" spans="1:35" x14ac:dyDescent="0.3">
      <c r="A395" s="7" t="s">
        <v>130</v>
      </c>
      <c r="B395" t="s">
        <v>131</v>
      </c>
      <c r="C395" t="s">
        <v>132</v>
      </c>
      <c r="D395" s="21" t="s">
        <v>74</v>
      </c>
      <c r="E395" s="21" t="s">
        <v>75</v>
      </c>
      <c r="F395" s="21" t="s">
        <v>76</v>
      </c>
      <c r="G395" s="21" t="s">
        <v>77</v>
      </c>
      <c r="H395" s="21" t="s">
        <v>78</v>
      </c>
      <c r="I395" s="21" t="s">
        <v>12</v>
      </c>
      <c r="J395" s="21" t="s">
        <v>79</v>
      </c>
      <c r="K395" s="21" t="s">
        <v>80</v>
      </c>
      <c r="L395" s="21" t="s">
        <v>81</v>
      </c>
      <c r="M395" s="21" t="s">
        <v>82</v>
      </c>
      <c r="N395" s="21" t="s">
        <v>83</v>
      </c>
      <c r="O395" s="21" t="s">
        <v>18</v>
      </c>
      <c r="P395" s="21" t="s">
        <v>84</v>
      </c>
      <c r="Q395" s="21" t="s">
        <v>85</v>
      </c>
      <c r="R395" s="21" t="s">
        <v>86</v>
      </c>
      <c r="S395" s="21" t="s">
        <v>87</v>
      </c>
      <c r="T395" s="21" t="s">
        <v>23</v>
      </c>
      <c r="V395" s="21" t="s">
        <v>88</v>
      </c>
      <c r="W395" s="21" t="s">
        <v>89</v>
      </c>
      <c r="X395" s="21" t="s">
        <v>90</v>
      </c>
      <c r="Y395" s="21" t="s">
        <v>91</v>
      </c>
      <c r="Z395" s="21" t="s">
        <v>92</v>
      </c>
      <c r="AA395" s="21" t="s">
        <v>93</v>
      </c>
      <c r="AB395" s="21" t="s">
        <v>31</v>
      </c>
      <c r="AC395" s="21" t="s">
        <v>94</v>
      </c>
      <c r="AD395" s="21" t="s">
        <v>95</v>
      </c>
      <c r="AE395" s="21" t="s">
        <v>96</v>
      </c>
      <c r="AF395" s="21" t="s">
        <v>97</v>
      </c>
      <c r="AG395" s="21" t="s">
        <v>98</v>
      </c>
    </row>
    <row r="396" spans="1:35" x14ac:dyDescent="0.3">
      <c r="A396" s="7">
        <v>1</v>
      </c>
      <c r="B396" t="s">
        <v>133</v>
      </c>
      <c r="C396" t="s">
        <v>134</v>
      </c>
      <c r="D396" s="18">
        <v>0</v>
      </c>
      <c r="E396" s="18">
        <v>1</v>
      </c>
      <c r="F396" s="18">
        <v>0</v>
      </c>
      <c r="G396" s="18">
        <v>0</v>
      </c>
      <c r="H396" s="18">
        <v>0</v>
      </c>
      <c r="I396">
        <v>1</v>
      </c>
      <c r="J396" s="18">
        <v>0</v>
      </c>
      <c r="K396" s="18">
        <v>0</v>
      </c>
      <c r="L396" s="18">
        <v>0</v>
      </c>
      <c r="M396" s="18">
        <v>0</v>
      </c>
      <c r="N396" s="18">
        <v>0</v>
      </c>
      <c r="O396">
        <v>0</v>
      </c>
      <c r="P396" s="18">
        <v>0</v>
      </c>
      <c r="Q396" s="18">
        <v>0</v>
      </c>
      <c r="R396" s="18">
        <v>1</v>
      </c>
      <c r="S396" s="18">
        <v>0</v>
      </c>
      <c r="T396">
        <v>1</v>
      </c>
      <c r="U396">
        <v>2</v>
      </c>
      <c r="V396" s="18">
        <v>1</v>
      </c>
      <c r="W396" s="18">
        <v>3</v>
      </c>
      <c r="X396" s="18">
        <v>0</v>
      </c>
      <c r="Y396" s="18">
        <v>1</v>
      </c>
      <c r="Z396" s="18">
        <v>0</v>
      </c>
      <c r="AA396" s="18">
        <v>0</v>
      </c>
      <c r="AB396">
        <v>5</v>
      </c>
      <c r="AC396" s="18">
        <v>1</v>
      </c>
      <c r="AD396" s="18">
        <v>0</v>
      </c>
      <c r="AE396" s="18">
        <v>2</v>
      </c>
      <c r="AF396" s="18">
        <v>0</v>
      </c>
      <c r="AG396" s="18">
        <v>17</v>
      </c>
      <c r="AH396">
        <f>SUM(AC396:AG396)</f>
        <v>20</v>
      </c>
      <c r="AI396">
        <v>27</v>
      </c>
    </row>
    <row r="397" spans="1:35" x14ac:dyDescent="0.3">
      <c r="A397" s="7">
        <v>2</v>
      </c>
      <c r="B397" t="s">
        <v>135</v>
      </c>
      <c r="C397" t="s">
        <v>136</v>
      </c>
      <c r="D397" s="18">
        <v>0</v>
      </c>
      <c r="E397" s="18">
        <v>0</v>
      </c>
      <c r="F397" s="18">
        <v>0</v>
      </c>
      <c r="G397" s="18">
        <v>0</v>
      </c>
      <c r="H397" s="18">
        <v>0</v>
      </c>
      <c r="I397">
        <v>0</v>
      </c>
      <c r="J397" s="18">
        <v>0</v>
      </c>
      <c r="K397" s="18">
        <v>0</v>
      </c>
      <c r="L397" s="18">
        <v>0</v>
      </c>
      <c r="M397" s="18">
        <v>0</v>
      </c>
      <c r="N397" s="18">
        <v>0</v>
      </c>
      <c r="O397">
        <v>0</v>
      </c>
      <c r="P397" s="18">
        <v>0</v>
      </c>
      <c r="Q397" s="18">
        <v>0</v>
      </c>
      <c r="R397" s="18">
        <v>0</v>
      </c>
      <c r="S397" s="18">
        <v>0</v>
      </c>
      <c r="T397">
        <v>0</v>
      </c>
      <c r="U397">
        <v>0</v>
      </c>
      <c r="V397" s="18">
        <v>0</v>
      </c>
      <c r="W397" s="18">
        <v>2</v>
      </c>
      <c r="X397" s="18">
        <v>4</v>
      </c>
      <c r="Y397" s="18">
        <v>2</v>
      </c>
      <c r="Z397" s="18">
        <v>1</v>
      </c>
      <c r="AA397" s="18">
        <v>0</v>
      </c>
      <c r="AB397">
        <v>9</v>
      </c>
      <c r="AC397" s="18">
        <v>6</v>
      </c>
      <c r="AD397" s="18">
        <v>0</v>
      </c>
      <c r="AE397" s="18">
        <v>0</v>
      </c>
      <c r="AF397" s="18">
        <v>0</v>
      </c>
      <c r="AG397" s="18">
        <v>5</v>
      </c>
      <c r="AH397">
        <f>SUM(AC397:AG397)</f>
        <v>11</v>
      </c>
      <c r="AI397">
        <v>20</v>
      </c>
    </row>
    <row r="398" spans="1:35" x14ac:dyDescent="0.3">
      <c r="A398" s="7">
        <v>3</v>
      </c>
      <c r="B398" t="s">
        <v>137</v>
      </c>
      <c r="C398" t="s">
        <v>138</v>
      </c>
      <c r="D398" s="18">
        <v>0</v>
      </c>
      <c r="E398" s="18">
        <v>2</v>
      </c>
      <c r="F398" s="18">
        <v>0</v>
      </c>
      <c r="G398" s="18">
        <v>0</v>
      </c>
      <c r="H398" s="18">
        <v>1</v>
      </c>
      <c r="I398">
        <v>3</v>
      </c>
      <c r="J398" s="18">
        <v>0</v>
      </c>
      <c r="K398" s="18">
        <v>0</v>
      </c>
      <c r="L398" s="18">
        <v>0</v>
      </c>
      <c r="M398" s="18">
        <v>0</v>
      </c>
      <c r="N398" s="18">
        <v>0</v>
      </c>
      <c r="O398">
        <v>0</v>
      </c>
      <c r="P398" s="18">
        <v>0</v>
      </c>
      <c r="Q398" s="18">
        <v>1</v>
      </c>
      <c r="R398" s="18">
        <v>0</v>
      </c>
      <c r="S398" s="18">
        <v>0</v>
      </c>
      <c r="T398">
        <v>1</v>
      </c>
      <c r="U398">
        <v>4</v>
      </c>
      <c r="V398" s="18">
        <v>2</v>
      </c>
      <c r="W398" s="18">
        <v>7</v>
      </c>
      <c r="X398" s="18">
        <v>1</v>
      </c>
      <c r="Y398" s="18">
        <v>5</v>
      </c>
      <c r="Z398" s="18">
        <v>3</v>
      </c>
      <c r="AA398" s="18">
        <v>2</v>
      </c>
      <c r="AB398">
        <v>20</v>
      </c>
      <c r="AC398" s="18">
        <v>14</v>
      </c>
      <c r="AD398" s="18">
        <v>2</v>
      </c>
      <c r="AE398" s="18">
        <v>0</v>
      </c>
      <c r="AF398" s="18">
        <v>0</v>
      </c>
      <c r="AG398" s="18">
        <v>17</v>
      </c>
      <c r="AH398">
        <f>SUM(AC398:AG398)</f>
        <v>33</v>
      </c>
      <c r="AI398">
        <v>57</v>
      </c>
    </row>
    <row r="399" spans="1:35" x14ac:dyDescent="0.3">
      <c r="A399" s="7">
        <v>4</v>
      </c>
      <c r="B399" t="s">
        <v>139</v>
      </c>
      <c r="C399" t="s">
        <v>140</v>
      </c>
      <c r="D399" s="18">
        <v>7</v>
      </c>
      <c r="E399" s="18">
        <v>8</v>
      </c>
      <c r="F399" s="18">
        <v>5</v>
      </c>
      <c r="G399" s="18">
        <v>3</v>
      </c>
      <c r="H399" s="18">
        <v>28</v>
      </c>
      <c r="I399">
        <v>51</v>
      </c>
      <c r="J399" s="18">
        <v>1</v>
      </c>
      <c r="K399" s="18">
        <v>1</v>
      </c>
      <c r="L399" s="18">
        <v>2</v>
      </c>
      <c r="M399" s="18">
        <v>1</v>
      </c>
      <c r="N399" s="18">
        <v>0</v>
      </c>
      <c r="O399">
        <v>5</v>
      </c>
      <c r="P399" s="18">
        <v>3</v>
      </c>
      <c r="Q399" s="18">
        <v>2</v>
      </c>
      <c r="R399" s="18">
        <v>0</v>
      </c>
      <c r="S399" s="18">
        <v>1</v>
      </c>
      <c r="T399">
        <v>6</v>
      </c>
      <c r="U399">
        <v>62</v>
      </c>
      <c r="V399" s="18">
        <v>12</v>
      </c>
      <c r="W399" s="18">
        <v>75</v>
      </c>
      <c r="X399" s="18">
        <v>29</v>
      </c>
      <c r="Y399" s="18">
        <v>16</v>
      </c>
      <c r="Z399" s="18">
        <v>7</v>
      </c>
      <c r="AA399" s="18">
        <v>20</v>
      </c>
      <c r="AB399">
        <v>159</v>
      </c>
      <c r="AC399" s="18">
        <v>40</v>
      </c>
      <c r="AD399" s="18">
        <v>36</v>
      </c>
      <c r="AE399" s="18">
        <v>10</v>
      </c>
      <c r="AF399" s="18">
        <v>7</v>
      </c>
      <c r="AG399" s="18">
        <v>68</v>
      </c>
      <c r="AH399">
        <f>SUM(AC399:AG399)</f>
        <v>161</v>
      </c>
      <c r="AI399">
        <v>382</v>
      </c>
    </row>
    <row r="400" spans="1:35" x14ac:dyDescent="0.3">
      <c r="A400" s="7">
        <v>5</v>
      </c>
      <c r="B400" t="s">
        <v>141</v>
      </c>
      <c r="C400" t="s">
        <v>142</v>
      </c>
      <c r="D400" s="18">
        <v>6</v>
      </c>
      <c r="E400" s="18">
        <v>13</v>
      </c>
      <c r="F400" s="18">
        <v>2</v>
      </c>
      <c r="G400" s="18">
        <v>3</v>
      </c>
      <c r="H400" s="18">
        <v>12</v>
      </c>
      <c r="I400">
        <v>36</v>
      </c>
      <c r="J400" s="18">
        <v>0</v>
      </c>
      <c r="K400" s="18">
        <v>0</v>
      </c>
      <c r="L400" s="18">
        <v>6</v>
      </c>
      <c r="M400" s="18">
        <v>0</v>
      </c>
      <c r="N400" s="18">
        <v>0</v>
      </c>
      <c r="O400">
        <v>6</v>
      </c>
      <c r="P400" s="18">
        <v>1</v>
      </c>
      <c r="Q400" s="18">
        <v>1</v>
      </c>
      <c r="R400" s="18">
        <v>0</v>
      </c>
      <c r="S400" s="18">
        <v>1</v>
      </c>
      <c r="T400">
        <v>3</v>
      </c>
      <c r="U400">
        <v>45</v>
      </c>
      <c r="V400" s="18">
        <v>7</v>
      </c>
      <c r="W400" s="18">
        <v>34</v>
      </c>
      <c r="X400" s="18">
        <v>16</v>
      </c>
      <c r="Y400" s="18">
        <v>9</v>
      </c>
      <c r="Z400" s="18">
        <v>1</v>
      </c>
      <c r="AA400" s="18">
        <v>7</v>
      </c>
      <c r="AB400">
        <v>74</v>
      </c>
      <c r="AC400" s="18">
        <v>21</v>
      </c>
      <c r="AD400" s="18">
        <v>16</v>
      </c>
      <c r="AE400" s="18">
        <v>4</v>
      </c>
      <c r="AF400" s="18">
        <v>0</v>
      </c>
      <c r="AG400" s="18">
        <v>37</v>
      </c>
      <c r="AH400">
        <f>SUM(AC400:AG400)</f>
        <v>78</v>
      </c>
      <c r="AI400">
        <v>197</v>
      </c>
    </row>
    <row r="401" spans="1:36" x14ac:dyDescent="0.3">
      <c r="A401" s="7">
        <v>6</v>
      </c>
      <c r="B401" t="s">
        <v>143</v>
      </c>
      <c r="C401" t="s">
        <v>144</v>
      </c>
      <c r="D401" s="18">
        <v>8</v>
      </c>
      <c r="E401" s="18">
        <v>5</v>
      </c>
      <c r="F401" s="18">
        <v>4</v>
      </c>
      <c r="G401" s="18">
        <v>3</v>
      </c>
      <c r="H401" s="18">
        <v>6</v>
      </c>
      <c r="I401">
        <v>26</v>
      </c>
      <c r="J401" s="18">
        <v>0</v>
      </c>
      <c r="K401" s="18">
        <v>1</v>
      </c>
      <c r="L401" s="18">
        <v>2</v>
      </c>
      <c r="M401" s="18">
        <v>1</v>
      </c>
      <c r="N401" s="18">
        <v>0</v>
      </c>
      <c r="O401">
        <v>4</v>
      </c>
      <c r="P401" s="18">
        <v>2</v>
      </c>
      <c r="Q401" s="18">
        <v>0</v>
      </c>
      <c r="R401" s="18">
        <v>0</v>
      </c>
      <c r="S401" s="18">
        <v>2</v>
      </c>
      <c r="T401">
        <v>4</v>
      </c>
      <c r="U401">
        <v>34</v>
      </c>
      <c r="V401" s="18">
        <v>9</v>
      </c>
      <c r="W401" s="18">
        <v>33</v>
      </c>
      <c r="X401" s="18">
        <v>0</v>
      </c>
      <c r="Y401" s="18">
        <v>6</v>
      </c>
      <c r="Z401" s="18">
        <v>0</v>
      </c>
      <c r="AA401" s="18">
        <v>11</v>
      </c>
      <c r="AB401">
        <v>59</v>
      </c>
      <c r="AC401" s="18">
        <v>23</v>
      </c>
      <c r="AD401" s="18">
        <v>18</v>
      </c>
      <c r="AE401" s="18">
        <v>3</v>
      </c>
      <c r="AF401" s="18">
        <v>2</v>
      </c>
      <c r="AG401" s="18">
        <v>12</v>
      </c>
      <c r="AH401">
        <f>SUM(AC401:AG401)</f>
        <v>58</v>
      </c>
      <c r="AI401">
        <v>151</v>
      </c>
    </row>
    <row r="402" spans="1:36" x14ac:dyDescent="0.3">
      <c r="A402" s="7">
        <v>7</v>
      </c>
      <c r="B402" t="s">
        <v>145</v>
      </c>
      <c r="C402" t="s">
        <v>146</v>
      </c>
      <c r="D402" s="18">
        <v>6</v>
      </c>
      <c r="E402" s="18">
        <v>4</v>
      </c>
      <c r="F402" s="18">
        <v>2</v>
      </c>
      <c r="G402" s="18">
        <v>0</v>
      </c>
      <c r="H402" s="18">
        <v>10</v>
      </c>
      <c r="I402">
        <v>22</v>
      </c>
      <c r="J402" s="18">
        <v>0</v>
      </c>
      <c r="K402" s="18">
        <v>1</v>
      </c>
      <c r="L402" s="18">
        <v>0</v>
      </c>
      <c r="M402" s="18">
        <v>1</v>
      </c>
      <c r="N402" s="18">
        <v>0</v>
      </c>
      <c r="O402">
        <v>2</v>
      </c>
      <c r="P402" s="18">
        <v>2</v>
      </c>
      <c r="Q402" s="18">
        <v>0</v>
      </c>
      <c r="R402" s="18">
        <v>0</v>
      </c>
      <c r="S402" s="18">
        <v>0</v>
      </c>
      <c r="T402">
        <v>2</v>
      </c>
      <c r="U402">
        <v>26</v>
      </c>
      <c r="V402" s="18">
        <v>8</v>
      </c>
      <c r="W402" s="18">
        <v>29</v>
      </c>
      <c r="X402" s="18">
        <v>2</v>
      </c>
      <c r="Y402" s="18">
        <v>11</v>
      </c>
      <c r="Z402" s="18">
        <v>3</v>
      </c>
      <c r="AA402" s="18">
        <v>5</v>
      </c>
      <c r="AB402">
        <v>58</v>
      </c>
      <c r="AC402" s="18">
        <v>17</v>
      </c>
      <c r="AD402" s="18">
        <v>19</v>
      </c>
      <c r="AE402" s="18">
        <v>1</v>
      </c>
      <c r="AF402" s="18">
        <v>0</v>
      </c>
      <c r="AG402" s="18">
        <v>17</v>
      </c>
      <c r="AH402">
        <f>SUM(AC402:AG402)</f>
        <v>54</v>
      </c>
      <c r="AI402">
        <v>138</v>
      </c>
    </row>
    <row r="403" spans="1:36" x14ac:dyDescent="0.3">
      <c r="A403" s="7">
        <v>8</v>
      </c>
      <c r="B403" t="s">
        <v>147</v>
      </c>
      <c r="C403" t="s">
        <v>148</v>
      </c>
      <c r="D403" s="18">
        <v>5</v>
      </c>
      <c r="E403" s="18">
        <v>3</v>
      </c>
      <c r="F403" s="18">
        <v>1</v>
      </c>
      <c r="G403" s="18">
        <v>0</v>
      </c>
      <c r="H403" s="18">
        <v>11</v>
      </c>
      <c r="I403">
        <v>20</v>
      </c>
      <c r="J403" s="18">
        <v>0</v>
      </c>
      <c r="K403" s="18">
        <v>0</v>
      </c>
      <c r="L403" s="18">
        <v>0</v>
      </c>
      <c r="M403" s="18">
        <v>0</v>
      </c>
      <c r="N403" s="18">
        <v>0</v>
      </c>
      <c r="O403">
        <v>0</v>
      </c>
      <c r="P403" s="18">
        <v>1</v>
      </c>
      <c r="Q403" s="18">
        <v>1</v>
      </c>
      <c r="R403" s="18">
        <v>1</v>
      </c>
      <c r="S403" s="18">
        <v>0</v>
      </c>
      <c r="T403">
        <v>3</v>
      </c>
      <c r="U403">
        <v>23</v>
      </c>
      <c r="V403" s="18">
        <v>4</v>
      </c>
      <c r="W403" s="18">
        <v>28</v>
      </c>
      <c r="X403" s="18">
        <v>1</v>
      </c>
      <c r="Y403" s="18">
        <v>4</v>
      </c>
      <c r="Z403" s="18">
        <v>2</v>
      </c>
      <c r="AA403" s="18">
        <v>11</v>
      </c>
      <c r="AB403">
        <v>50</v>
      </c>
      <c r="AC403" s="18">
        <v>13</v>
      </c>
      <c r="AD403" s="18">
        <v>14</v>
      </c>
      <c r="AE403" s="18">
        <v>1</v>
      </c>
      <c r="AF403" s="18">
        <v>2</v>
      </c>
      <c r="AG403" s="18">
        <v>19</v>
      </c>
      <c r="AH403">
        <f>SUM(AC403:AG403)</f>
        <v>49</v>
      </c>
      <c r="AI403">
        <v>122</v>
      </c>
    </row>
    <row r="404" spans="1:36" x14ac:dyDescent="0.3">
      <c r="A404" s="22">
        <v>9</v>
      </c>
      <c r="B404" s="23" t="s">
        <v>149</v>
      </c>
      <c r="C404" s="23" t="s">
        <v>150</v>
      </c>
      <c r="D404" s="18">
        <v>24</v>
      </c>
      <c r="E404" s="18">
        <v>29</v>
      </c>
      <c r="F404" s="18">
        <v>8</v>
      </c>
      <c r="G404" s="18">
        <v>11</v>
      </c>
      <c r="H404" s="18">
        <v>31</v>
      </c>
      <c r="I404" s="23">
        <v>103</v>
      </c>
      <c r="J404" s="18">
        <v>1</v>
      </c>
      <c r="K404" s="18">
        <v>2</v>
      </c>
      <c r="L404" s="18">
        <v>3</v>
      </c>
      <c r="M404" s="18">
        <v>9</v>
      </c>
      <c r="N404" s="18">
        <v>3</v>
      </c>
      <c r="O404" s="23">
        <v>18</v>
      </c>
      <c r="P404" s="18">
        <v>6</v>
      </c>
      <c r="Q404" s="18">
        <v>2</v>
      </c>
      <c r="R404" s="18">
        <v>2</v>
      </c>
      <c r="S404" s="18">
        <v>4</v>
      </c>
      <c r="T404" s="23">
        <v>14</v>
      </c>
      <c r="U404" s="23">
        <v>135</v>
      </c>
      <c r="V404" s="18">
        <v>46</v>
      </c>
      <c r="W404" s="18">
        <v>192</v>
      </c>
      <c r="X404" s="18">
        <v>19</v>
      </c>
      <c r="Y404" s="18">
        <v>65</v>
      </c>
      <c r="Z404" s="18">
        <v>18</v>
      </c>
      <c r="AA404" s="18">
        <v>47</v>
      </c>
      <c r="AB404" s="23">
        <v>387</v>
      </c>
      <c r="AC404" s="18">
        <v>67</v>
      </c>
      <c r="AD404" s="18">
        <v>55</v>
      </c>
      <c r="AE404" s="18">
        <v>10</v>
      </c>
      <c r="AF404" s="18">
        <v>6</v>
      </c>
      <c r="AG404" s="18">
        <v>97</v>
      </c>
      <c r="AH404" s="23">
        <f>SUM(AC404:AG404)</f>
        <v>235</v>
      </c>
      <c r="AI404" s="23">
        <v>757</v>
      </c>
      <c r="AJ404" s="23"/>
    </row>
    <row r="405" spans="1:36" x14ac:dyDescent="0.3">
      <c r="A405" s="7">
        <v>10</v>
      </c>
      <c r="B405" t="s">
        <v>151</v>
      </c>
      <c r="C405" t="s">
        <v>152</v>
      </c>
      <c r="D405" s="26">
        <v>52</v>
      </c>
      <c r="E405" s="26">
        <v>41</v>
      </c>
      <c r="F405" s="26">
        <v>16</v>
      </c>
      <c r="G405" s="26">
        <v>28</v>
      </c>
      <c r="H405" s="26">
        <v>58</v>
      </c>
      <c r="I405">
        <v>195</v>
      </c>
      <c r="J405" s="26">
        <v>6</v>
      </c>
      <c r="K405" s="26">
        <v>3</v>
      </c>
      <c r="L405" s="26">
        <v>18</v>
      </c>
      <c r="M405" s="26">
        <v>15</v>
      </c>
      <c r="N405" s="26">
        <v>1</v>
      </c>
      <c r="O405">
        <v>43</v>
      </c>
      <c r="P405" s="26">
        <v>8</v>
      </c>
      <c r="Q405" s="26">
        <v>4</v>
      </c>
      <c r="R405" s="26">
        <v>5</v>
      </c>
      <c r="S405" s="26">
        <v>4</v>
      </c>
      <c r="T405">
        <v>21</v>
      </c>
      <c r="U405">
        <v>259</v>
      </c>
      <c r="V405" s="26">
        <v>96</v>
      </c>
      <c r="W405" s="26">
        <v>603</v>
      </c>
      <c r="X405" s="26">
        <v>43</v>
      </c>
      <c r="Y405" s="26">
        <v>203</v>
      </c>
      <c r="Z405" s="26">
        <v>39</v>
      </c>
      <c r="AA405" s="26">
        <v>128</v>
      </c>
      <c r="AB405">
        <v>1112</v>
      </c>
      <c r="AC405" s="26">
        <v>267</v>
      </c>
      <c r="AD405" s="26">
        <v>55</v>
      </c>
      <c r="AE405" s="26">
        <v>23</v>
      </c>
      <c r="AF405" s="26">
        <v>2</v>
      </c>
      <c r="AG405" s="26">
        <v>233</v>
      </c>
      <c r="AH405">
        <f>SUM(AC405:AG405)</f>
        <v>580</v>
      </c>
      <c r="AI405">
        <v>1951</v>
      </c>
    </row>
    <row r="406" spans="1:36" x14ac:dyDescent="0.3">
      <c r="A406" s="7">
        <v>11</v>
      </c>
      <c r="B406" t="s">
        <v>153</v>
      </c>
      <c r="C406" t="s">
        <v>154</v>
      </c>
      <c r="D406" s="18">
        <v>61</v>
      </c>
      <c r="E406" s="18">
        <v>76</v>
      </c>
      <c r="F406" s="18">
        <v>34</v>
      </c>
      <c r="G406" s="18">
        <v>53</v>
      </c>
      <c r="H406" s="18">
        <v>113</v>
      </c>
      <c r="I406">
        <v>337</v>
      </c>
      <c r="J406" s="18">
        <v>11</v>
      </c>
      <c r="K406" s="18">
        <v>8</v>
      </c>
      <c r="L406" s="18">
        <v>28</v>
      </c>
      <c r="M406" s="18">
        <v>42</v>
      </c>
      <c r="N406" s="18">
        <v>11</v>
      </c>
      <c r="O406">
        <v>100</v>
      </c>
      <c r="P406" s="18">
        <v>17</v>
      </c>
      <c r="Q406" s="18">
        <v>6</v>
      </c>
      <c r="R406" s="18">
        <v>10</v>
      </c>
      <c r="S406" s="18">
        <v>7</v>
      </c>
      <c r="T406">
        <v>40</v>
      </c>
      <c r="U406">
        <v>477</v>
      </c>
      <c r="V406" s="18">
        <v>168</v>
      </c>
      <c r="W406" s="18">
        <v>965</v>
      </c>
      <c r="X406" s="18">
        <v>65</v>
      </c>
      <c r="Y406" s="18">
        <v>420</v>
      </c>
      <c r="Z406" s="18">
        <v>96</v>
      </c>
      <c r="AA406" s="18">
        <v>238</v>
      </c>
      <c r="AB406">
        <v>1952</v>
      </c>
      <c r="AC406" s="18">
        <v>612</v>
      </c>
      <c r="AD406" s="18">
        <v>155</v>
      </c>
      <c r="AE406" s="18">
        <v>26</v>
      </c>
      <c r="AF406" s="18">
        <v>12</v>
      </c>
      <c r="AG406" s="18">
        <v>479</v>
      </c>
      <c r="AH406">
        <f>SUM(AC406:AG406)</f>
        <v>1284</v>
      </c>
      <c r="AI406">
        <v>3713</v>
      </c>
    </row>
    <row r="407" spans="1:36" x14ac:dyDescent="0.3">
      <c r="A407" s="7">
        <v>12</v>
      </c>
      <c r="B407" t="s">
        <v>155</v>
      </c>
      <c r="C407" t="s">
        <v>156</v>
      </c>
      <c r="D407" s="18">
        <v>64</v>
      </c>
      <c r="E407" s="18">
        <v>93</v>
      </c>
      <c r="F407" s="18">
        <v>43</v>
      </c>
      <c r="G407" s="18">
        <v>64</v>
      </c>
      <c r="H407" s="18">
        <v>127</v>
      </c>
      <c r="I407">
        <v>391</v>
      </c>
      <c r="J407" s="18">
        <v>12</v>
      </c>
      <c r="K407" s="18">
        <v>10</v>
      </c>
      <c r="L407" s="18">
        <v>45</v>
      </c>
      <c r="M407" s="18">
        <v>84</v>
      </c>
      <c r="N407" s="18">
        <v>9</v>
      </c>
      <c r="O407">
        <v>160</v>
      </c>
      <c r="P407" s="18">
        <v>12</v>
      </c>
      <c r="Q407" s="18">
        <v>9</v>
      </c>
      <c r="R407" s="18">
        <v>8</v>
      </c>
      <c r="S407" s="18">
        <v>10</v>
      </c>
      <c r="T407">
        <v>39</v>
      </c>
      <c r="U407">
        <v>590</v>
      </c>
      <c r="V407" s="18">
        <v>193</v>
      </c>
      <c r="W407" s="18">
        <v>1148</v>
      </c>
      <c r="X407" s="18">
        <v>74</v>
      </c>
      <c r="Y407" s="18">
        <v>555</v>
      </c>
      <c r="Z407" s="18">
        <v>133</v>
      </c>
      <c r="AA407" s="18">
        <v>265</v>
      </c>
      <c r="AB407">
        <v>2368</v>
      </c>
      <c r="AC407" s="18">
        <v>721</v>
      </c>
      <c r="AD407" s="18">
        <v>242</v>
      </c>
      <c r="AE407" s="18">
        <v>37</v>
      </c>
      <c r="AF407" s="18">
        <v>15</v>
      </c>
      <c r="AG407" s="18">
        <v>920</v>
      </c>
      <c r="AH407">
        <f>SUM(AC407:AG407)</f>
        <v>1935</v>
      </c>
      <c r="AI407">
        <v>4893</v>
      </c>
    </row>
    <row r="408" spans="1:36" x14ac:dyDescent="0.3">
      <c r="A408" s="7">
        <v>13</v>
      </c>
      <c r="B408" t="s">
        <v>157</v>
      </c>
      <c r="C408" t="s">
        <v>158</v>
      </c>
      <c r="D408" s="18">
        <v>78</v>
      </c>
      <c r="E408" s="18">
        <v>90</v>
      </c>
      <c r="F408" s="18">
        <v>85</v>
      </c>
      <c r="G408" s="18">
        <v>90</v>
      </c>
      <c r="H408" s="18">
        <v>175</v>
      </c>
      <c r="I408">
        <v>518</v>
      </c>
      <c r="J408" s="18">
        <v>11</v>
      </c>
      <c r="K408" s="18">
        <v>12</v>
      </c>
      <c r="L408" s="18">
        <v>49</v>
      </c>
      <c r="M408" s="18">
        <v>66</v>
      </c>
      <c r="N408" s="18">
        <v>9</v>
      </c>
      <c r="O408">
        <v>147</v>
      </c>
      <c r="P408" s="18">
        <v>18</v>
      </c>
      <c r="Q408" s="18">
        <v>12</v>
      </c>
      <c r="R408" s="18">
        <v>4</v>
      </c>
      <c r="S408" s="18">
        <v>11</v>
      </c>
      <c r="T408">
        <v>45</v>
      </c>
      <c r="U408">
        <v>710</v>
      </c>
      <c r="V408" s="18">
        <v>204</v>
      </c>
      <c r="W408" s="18">
        <v>1404</v>
      </c>
      <c r="X408" s="18">
        <v>63</v>
      </c>
      <c r="Y408" s="18">
        <v>635</v>
      </c>
      <c r="Z408" s="18">
        <v>159</v>
      </c>
      <c r="AA408" s="18">
        <v>304</v>
      </c>
      <c r="AB408">
        <v>2769</v>
      </c>
      <c r="AC408" s="18">
        <v>821</v>
      </c>
      <c r="AD408" s="18">
        <v>326</v>
      </c>
      <c r="AE408" s="18">
        <v>55</v>
      </c>
      <c r="AF408" s="18">
        <v>17</v>
      </c>
      <c r="AG408" s="18">
        <v>1140</v>
      </c>
      <c r="AH408">
        <f>SUM(AC408:AG408)</f>
        <v>2359</v>
      </c>
      <c r="AI408">
        <v>5838</v>
      </c>
    </row>
    <row r="409" spans="1:36" x14ac:dyDescent="0.3">
      <c r="A409" s="7">
        <v>14</v>
      </c>
      <c r="B409" t="s">
        <v>159</v>
      </c>
      <c r="C409" t="s">
        <v>160</v>
      </c>
      <c r="D409" s="18">
        <v>125</v>
      </c>
      <c r="E409" s="18">
        <v>147</v>
      </c>
      <c r="F409" s="18">
        <v>129</v>
      </c>
      <c r="G409" s="18">
        <v>155</v>
      </c>
      <c r="H409" s="18">
        <v>234</v>
      </c>
      <c r="I409">
        <v>790</v>
      </c>
      <c r="J409" s="18">
        <v>19</v>
      </c>
      <c r="K409" s="18">
        <v>9</v>
      </c>
      <c r="L409" s="18">
        <v>72</v>
      </c>
      <c r="M409" s="18">
        <v>125</v>
      </c>
      <c r="N409" s="18">
        <v>6</v>
      </c>
      <c r="O409">
        <v>231</v>
      </c>
      <c r="P409" s="18">
        <v>25</v>
      </c>
      <c r="Q409" s="18">
        <v>17</v>
      </c>
      <c r="R409" s="18">
        <v>16</v>
      </c>
      <c r="S409" s="18">
        <v>13</v>
      </c>
      <c r="T409">
        <v>71</v>
      </c>
      <c r="U409">
        <v>1092</v>
      </c>
      <c r="V409" s="18">
        <v>247</v>
      </c>
      <c r="W409" s="18">
        <v>1475</v>
      </c>
      <c r="X409" s="18">
        <v>74</v>
      </c>
      <c r="Y409" s="18">
        <v>602</v>
      </c>
      <c r="Z409" s="18">
        <v>207</v>
      </c>
      <c r="AA409" s="18">
        <v>350</v>
      </c>
      <c r="AB409">
        <v>2955</v>
      </c>
      <c r="AC409" s="18">
        <v>890</v>
      </c>
      <c r="AD409" s="18">
        <v>531</v>
      </c>
      <c r="AE409" s="18">
        <v>58</v>
      </c>
      <c r="AF409" s="18">
        <v>28</v>
      </c>
      <c r="AG409" s="18">
        <v>1480</v>
      </c>
      <c r="AH409">
        <f>SUM(AC409:AG409)</f>
        <v>2987</v>
      </c>
      <c r="AI409">
        <v>7034</v>
      </c>
    </row>
    <row r="410" spans="1:36" x14ac:dyDescent="0.3">
      <c r="A410" s="7">
        <v>15</v>
      </c>
      <c r="B410" t="s">
        <v>161</v>
      </c>
      <c r="C410" t="s">
        <v>162</v>
      </c>
      <c r="D410" s="18">
        <v>191</v>
      </c>
      <c r="E410" s="18">
        <v>234</v>
      </c>
      <c r="F410" s="18">
        <v>188</v>
      </c>
      <c r="G410" s="18">
        <v>213</v>
      </c>
      <c r="H410" s="18">
        <v>352</v>
      </c>
      <c r="I410">
        <v>1178</v>
      </c>
      <c r="J410" s="18">
        <v>29</v>
      </c>
      <c r="K410" s="18">
        <v>18</v>
      </c>
      <c r="L410" s="18">
        <v>96</v>
      </c>
      <c r="M410" s="18">
        <v>152</v>
      </c>
      <c r="N410" s="18">
        <v>15</v>
      </c>
      <c r="O410">
        <v>310</v>
      </c>
      <c r="P410" s="18">
        <v>38</v>
      </c>
      <c r="Q410" s="18">
        <v>30</v>
      </c>
      <c r="R410" s="18">
        <v>16</v>
      </c>
      <c r="S410" s="18">
        <v>31</v>
      </c>
      <c r="T410">
        <v>115</v>
      </c>
      <c r="U410">
        <v>1603</v>
      </c>
      <c r="V410" s="18">
        <v>294</v>
      </c>
      <c r="W410" s="18">
        <v>1585</v>
      </c>
      <c r="X410" s="18">
        <v>99</v>
      </c>
      <c r="Y410" s="18">
        <v>619</v>
      </c>
      <c r="Z410" s="18">
        <v>240</v>
      </c>
      <c r="AA410" s="18">
        <v>307</v>
      </c>
      <c r="AB410">
        <v>3144</v>
      </c>
      <c r="AC410" s="18">
        <v>1094</v>
      </c>
      <c r="AD410" s="18">
        <v>641</v>
      </c>
      <c r="AE410" s="18">
        <v>122</v>
      </c>
      <c r="AF410" s="18">
        <v>24</v>
      </c>
      <c r="AG410" s="18">
        <v>2189</v>
      </c>
      <c r="AH410">
        <f>SUM(AC410:AG410)</f>
        <v>4070</v>
      </c>
      <c r="AI410">
        <v>8817</v>
      </c>
    </row>
    <row r="411" spans="1:36" x14ac:dyDescent="0.3">
      <c r="A411" s="7">
        <v>16</v>
      </c>
      <c r="B411" t="s">
        <v>163</v>
      </c>
      <c r="C411" t="s">
        <v>164</v>
      </c>
      <c r="D411" s="18">
        <v>286</v>
      </c>
      <c r="E411" s="18">
        <v>385</v>
      </c>
      <c r="F411" s="18">
        <v>305</v>
      </c>
      <c r="G411" s="18">
        <v>285</v>
      </c>
      <c r="H411" s="18">
        <v>502</v>
      </c>
      <c r="I411">
        <v>1763</v>
      </c>
      <c r="J411" s="18">
        <v>34</v>
      </c>
      <c r="K411" s="18">
        <v>36</v>
      </c>
      <c r="L411" s="18">
        <v>141</v>
      </c>
      <c r="M411" s="18">
        <v>243</v>
      </c>
      <c r="N411" s="18">
        <v>19</v>
      </c>
      <c r="O411">
        <v>473</v>
      </c>
      <c r="P411" s="18">
        <v>54</v>
      </c>
      <c r="Q411" s="18">
        <v>39</v>
      </c>
      <c r="R411" s="18">
        <v>32</v>
      </c>
      <c r="S411" s="18">
        <v>43</v>
      </c>
      <c r="T411">
        <v>168</v>
      </c>
      <c r="U411">
        <v>2404</v>
      </c>
      <c r="V411" s="18">
        <v>321</v>
      </c>
      <c r="W411" s="18">
        <v>1911</v>
      </c>
      <c r="X411" s="18">
        <v>115</v>
      </c>
      <c r="Y411" s="18">
        <v>694</v>
      </c>
      <c r="Z411" s="18">
        <v>318</v>
      </c>
      <c r="AA411" s="18">
        <v>311</v>
      </c>
      <c r="AB411">
        <v>3670</v>
      </c>
      <c r="AC411" s="18">
        <v>1224</v>
      </c>
      <c r="AD411" s="18">
        <v>965</v>
      </c>
      <c r="AE411" s="18">
        <v>166</v>
      </c>
      <c r="AF411" s="18">
        <v>44</v>
      </c>
      <c r="AG411" s="18">
        <v>3149</v>
      </c>
      <c r="AH411">
        <f>SUM(AC411:AG411)</f>
        <v>5548</v>
      </c>
      <c r="AI411">
        <v>11622</v>
      </c>
    </row>
    <row r="412" spans="1:36" x14ac:dyDescent="0.3">
      <c r="A412" s="7">
        <v>17</v>
      </c>
      <c r="B412" t="s">
        <v>165</v>
      </c>
      <c r="C412" t="s">
        <v>166</v>
      </c>
      <c r="D412" s="18">
        <v>495</v>
      </c>
      <c r="E412" s="18">
        <v>579</v>
      </c>
      <c r="F412" s="18">
        <v>456</v>
      </c>
      <c r="G412" s="18">
        <v>390</v>
      </c>
      <c r="H412" s="18">
        <v>649</v>
      </c>
      <c r="I412">
        <v>2569</v>
      </c>
      <c r="J412" s="18">
        <v>59</v>
      </c>
      <c r="K412" s="18">
        <v>74</v>
      </c>
      <c r="L412" s="18">
        <v>226</v>
      </c>
      <c r="M412" s="18">
        <v>384</v>
      </c>
      <c r="N412" s="18">
        <v>29</v>
      </c>
      <c r="O412">
        <v>772</v>
      </c>
      <c r="P412" s="18">
        <v>84</v>
      </c>
      <c r="Q412" s="18">
        <v>52</v>
      </c>
      <c r="R412" s="18">
        <v>50</v>
      </c>
      <c r="S412" s="18">
        <v>53</v>
      </c>
      <c r="T412">
        <v>239</v>
      </c>
      <c r="U412">
        <v>3580</v>
      </c>
      <c r="V412" s="18">
        <v>432</v>
      </c>
      <c r="W412" s="18">
        <v>2177</v>
      </c>
      <c r="X412" s="18">
        <v>129</v>
      </c>
      <c r="Y412" s="18">
        <v>677</v>
      </c>
      <c r="Z412" s="18">
        <v>442</v>
      </c>
      <c r="AA412" s="18">
        <v>362</v>
      </c>
      <c r="AB412">
        <v>4219</v>
      </c>
      <c r="AC412" s="18">
        <v>1423</v>
      </c>
      <c r="AD412" s="18">
        <v>1650</v>
      </c>
      <c r="AE412" s="18">
        <v>223</v>
      </c>
      <c r="AF412" s="18">
        <v>72</v>
      </c>
      <c r="AG412" s="18">
        <v>4238</v>
      </c>
      <c r="AH412">
        <f>SUM(AC412:AG412)</f>
        <v>7606</v>
      </c>
      <c r="AI412">
        <v>15405</v>
      </c>
    </row>
    <row r="413" spans="1:36" x14ac:dyDescent="0.3">
      <c r="A413" s="7">
        <v>18</v>
      </c>
      <c r="B413" t="s">
        <v>167</v>
      </c>
      <c r="C413" t="s">
        <v>168</v>
      </c>
      <c r="D413" s="18">
        <v>732</v>
      </c>
      <c r="E413" s="18">
        <v>957</v>
      </c>
      <c r="F413" s="18">
        <v>562</v>
      </c>
      <c r="G413" s="18">
        <v>528</v>
      </c>
      <c r="H413" s="18">
        <v>1052</v>
      </c>
      <c r="I413">
        <v>3831</v>
      </c>
      <c r="J413" s="18">
        <v>92</v>
      </c>
      <c r="K413" s="18">
        <v>88</v>
      </c>
      <c r="L413" s="18">
        <v>360</v>
      </c>
      <c r="M413" s="18">
        <v>609</v>
      </c>
      <c r="N413" s="18">
        <v>40</v>
      </c>
      <c r="O413">
        <v>1189</v>
      </c>
      <c r="P413" s="18">
        <v>144</v>
      </c>
      <c r="Q413" s="18">
        <v>110</v>
      </c>
      <c r="R413" s="18">
        <v>90</v>
      </c>
      <c r="S413" s="18">
        <v>114</v>
      </c>
      <c r="T413">
        <v>458</v>
      </c>
      <c r="U413">
        <v>5478</v>
      </c>
      <c r="V413" s="18">
        <v>534</v>
      </c>
      <c r="W413" s="18">
        <v>2461</v>
      </c>
      <c r="X413" s="18">
        <v>158</v>
      </c>
      <c r="Y413" s="18">
        <v>637</v>
      </c>
      <c r="Z413" s="18">
        <v>534</v>
      </c>
      <c r="AA413" s="18">
        <v>356</v>
      </c>
      <c r="AB413">
        <v>4680</v>
      </c>
      <c r="AC413" s="18">
        <v>1695</v>
      </c>
      <c r="AD413" s="18">
        <v>2697</v>
      </c>
      <c r="AE413" s="18">
        <v>314</v>
      </c>
      <c r="AF413" s="18">
        <v>83</v>
      </c>
      <c r="AG413" s="18">
        <v>5402</v>
      </c>
      <c r="AH413">
        <f>SUM(AC413:AG413)</f>
        <v>10191</v>
      </c>
      <c r="AI413">
        <v>20349</v>
      </c>
    </row>
    <row r="414" spans="1:36" x14ac:dyDescent="0.3">
      <c r="A414" s="7">
        <v>19</v>
      </c>
      <c r="B414" t="s">
        <v>169</v>
      </c>
      <c r="C414" t="s">
        <v>170</v>
      </c>
      <c r="D414" s="18">
        <v>1166</v>
      </c>
      <c r="E414" s="18">
        <v>1462</v>
      </c>
      <c r="F414" s="18">
        <v>863</v>
      </c>
      <c r="G414" s="18">
        <v>760</v>
      </c>
      <c r="H414" s="18">
        <v>1564</v>
      </c>
      <c r="I414">
        <v>5815</v>
      </c>
      <c r="J414" s="18">
        <v>144</v>
      </c>
      <c r="K414" s="18">
        <v>120</v>
      </c>
      <c r="L414" s="18">
        <v>491</v>
      </c>
      <c r="M414" s="18">
        <v>876</v>
      </c>
      <c r="N414" s="18">
        <v>66</v>
      </c>
      <c r="O414">
        <v>1697</v>
      </c>
      <c r="P414" s="18">
        <v>201</v>
      </c>
      <c r="Q414" s="18">
        <v>125</v>
      </c>
      <c r="R414" s="18">
        <v>135</v>
      </c>
      <c r="S414" s="18">
        <v>220</v>
      </c>
      <c r="T414">
        <v>681</v>
      </c>
      <c r="U414">
        <v>8193</v>
      </c>
      <c r="V414" s="18">
        <v>700</v>
      </c>
      <c r="W414" s="18">
        <v>2911</v>
      </c>
      <c r="X414" s="18">
        <v>204</v>
      </c>
      <c r="Y414" s="18">
        <v>595</v>
      </c>
      <c r="Z414" s="18">
        <v>672</v>
      </c>
      <c r="AA414" s="18">
        <v>403</v>
      </c>
      <c r="AB414">
        <v>5485</v>
      </c>
      <c r="AC414" s="18">
        <v>1915</v>
      </c>
      <c r="AD414" s="18">
        <v>4218</v>
      </c>
      <c r="AE414" s="18">
        <v>507</v>
      </c>
      <c r="AF414" s="18">
        <v>99</v>
      </c>
      <c r="AG414" s="18">
        <v>6175</v>
      </c>
      <c r="AH414">
        <f>SUM(AC414:AG414)</f>
        <v>12914</v>
      </c>
      <c r="AI414">
        <v>26592</v>
      </c>
    </row>
    <row r="415" spans="1:36" x14ac:dyDescent="0.3">
      <c r="A415" s="7">
        <v>20</v>
      </c>
      <c r="B415" t="s">
        <v>171</v>
      </c>
      <c r="C415" t="s">
        <v>172</v>
      </c>
      <c r="D415" s="18">
        <v>1654</v>
      </c>
      <c r="E415" s="18">
        <v>2205</v>
      </c>
      <c r="F415" s="18">
        <v>1331</v>
      </c>
      <c r="G415" s="18">
        <v>1047</v>
      </c>
      <c r="H415" s="18">
        <v>2627</v>
      </c>
      <c r="I415">
        <v>8864</v>
      </c>
      <c r="J415" s="18">
        <v>213</v>
      </c>
      <c r="K415" s="18">
        <v>194</v>
      </c>
      <c r="L415" s="18">
        <v>618</v>
      </c>
      <c r="M415" s="18">
        <v>1082</v>
      </c>
      <c r="N415" s="18">
        <v>87</v>
      </c>
      <c r="O415">
        <v>2194</v>
      </c>
      <c r="P415" s="18">
        <v>349</v>
      </c>
      <c r="Q415" s="18">
        <v>206</v>
      </c>
      <c r="R415" s="18">
        <v>188</v>
      </c>
      <c r="S415" s="18">
        <v>292</v>
      </c>
      <c r="T415">
        <v>1035</v>
      </c>
      <c r="U415">
        <v>12093</v>
      </c>
      <c r="V415" s="18">
        <v>821</v>
      </c>
      <c r="W415" s="18">
        <v>3206</v>
      </c>
      <c r="X415" s="18">
        <v>260</v>
      </c>
      <c r="Y415" s="18">
        <v>621</v>
      </c>
      <c r="Z415" s="18">
        <v>733</v>
      </c>
      <c r="AA415" s="18">
        <v>421</v>
      </c>
      <c r="AB415">
        <v>6062</v>
      </c>
      <c r="AC415" s="18">
        <v>2092</v>
      </c>
      <c r="AD415" s="18">
        <v>6550</v>
      </c>
      <c r="AE415" s="18">
        <v>730</v>
      </c>
      <c r="AF415" s="18">
        <v>142</v>
      </c>
      <c r="AG415" s="18">
        <v>7369</v>
      </c>
      <c r="AH415">
        <f>SUM(AC415:AG415)</f>
        <v>16883</v>
      </c>
      <c r="AI415">
        <v>35038</v>
      </c>
    </row>
    <row r="416" spans="1:36" x14ac:dyDescent="0.3">
      <c r="A416" s="7">
        <v>21</v>
      </c>
      <c r="B416" t="s">
        <v>173</v>
      </c>
      <c r="C416" t="s">
        <v>174</v>
      </c>
      <c r="D416" s="18">
        <v>2541</v>
      </c>
      <c r="E416" s="18">
        <v>3276</v>
      </c>
      <c r="F416" s="18">
        <v>2183</v>
      </c>
      <c r="G416" s="18">
        <v>1642</v>
      </c>
      <c r="H416" s="18">
        <v>3900</v>
      </c>
      <c r="I416">
        <v>13542</v>
      </c>
      <c r="J416" s="18">
        <v>231</v>
      </c>
      <c r="K416" s="18">
        <v>271</v>
      </c>
      <c r="L416" s="18">
        <v>819</v>
      </c>
      <c r="M416" s="18">
        <v>1299</v>
      </c>
      <c r="N416" s="18">
        <v>89</v>
      </c>
      <c r="O416">
        <v>2709</v>
      </c>
      <c r="P416" s="18">
        <v>562</v>
      </c>
      <c r="Q416" s="18">
        <v>299</v>
      </c>
      <c r="R416" s="18">
        <v>266</v>
      </c>
      <c r="S416" s="18">
        <v>456</v>
      </c>
      <c r="T416">
        <v>1583</v>
      </c>
      <c r="U416">
        <v>17834</v>
      </c>
      <c r="V416" s="18">
        <v>885</v>
      </c>
      <c r="W416" s="18">
        <v>3482</v>
      </c>
      <c r="X416" s="18">
        <v>337</v>
      </c>
      <c r="Y416" s="18">
        <v>542</v>
      </c>
      <c r="Z416" s="18">
        <v>886</v>
      </c>
      <c r="AA416" s="18">
        <v>468</v>
      </c>
      <c r="AB416">
        <v>6600</v>
      </c>
      <c r="AC416" s="18">
        <v>2274</v>
      </c>
      <c r="AD416" s="18">
        <v>9706</v>
      </c>
      <c r="AE416" s="18">
        <v>1093</v>
      </c>
      <c r="AF416" s="18">
        <v>247</v>
      </c>
      <c r="AG416" s="18">
        <v>8862</v>
      </c>
      <c r="AH416">
        <f>SUM(AC416:AG416)</f>
        <v>22182</v>
      </c>
      <c r="AI416">
        <v>46616</v>
      </c>
    </row>
    <row r="417" spans="1:35" x14ac:dyDescent="0.3">
      <c r="A417" s="7">
        <v>22</v>
      </c>
      <c r="B417" t="s">
        <v>175</v>
      </c>
      <c r="C417" t="s">
        <v>176</v>
      </c>
      <c r="D417" s="18">
        <v>4359</v>
      </c>
      <c r="E417" s="18">
        <v>5052</v>
      </c>
      <c r="F417" s="18">
        <v>3396</v>
      </c>
      <c r="G417" s="18">
        <v>2619</v>
      </c>
      <c r="H417" s="18">
        <v>5871</v>
      </c>
      <c r="I417">
        <v>21297</v>
      </c>
      <c r="J417" s="18">
        <v>251</v>
      </c>
      <c r="K417" s="18">
        <v>400</v>
      </c>
      <c r="L417" s="18">
        <v>970</v>
      </c>
      <c r="M417" s="18">
        <v>1517</v>
      </c>
      <c r="N417" s="18">
        <v>95</v>
      </c>
      <c r="O417">
        <v>3233</v>
      </c>
      <c r="P417" s="18">
        <v>895</v>
      </c>
      <c r="Q417" s="18">
        <v>479</v>
      </c>
      <c r="R417" s="18">
        <v>387</v>
      </c>
      <c r="S417" s="18">
        <v>642</v>
      </c>
      <c r="T417">
        <v>2403</v>
      </c>
      <c r="U417">
        <v>26933</v>
      </c>
      <c r="V417" s="18">
        <v>944</v>
      </c>
      <c r="W417" s="18">
        <v>3987</v>
      </c>
      <c r="X417" s="18">
        <v>420</v>
      </c>
      <c r="Y417" s="18">
        <v>585</v>
      </c>
      <c r="Z417" s="18">
        <v>951</v>
      </c>
      <c r="AA417" s="18">
        <v>635</v>
      </c>
      <c r="AB417">
        <v>7522</v>
      </c>
      <c r="AC417" s="18">
        <v>2712</v>
      </c>
      <c r="AD417" s="18">
        <v>13150</v>
      </c>
      <c r="AE417" s="18">
        <v>1641</v>
      </c>
      <c r="AF417" s="18">
        <v>331</v>
      </c>
      <c r="AG417" s="18">
        <v>11824</v>
      </c>
      <c r="AH417">
        <f>SUM(AC417:AG417)</f>
        <v>29658</v>
      </c>
      <c r="AI417">
        <v>64113</v>
      </c>
    </row>
    <row r="418" spans="1:35" x14ac:dyDescent="0.3">
      <c r="A418" s="7">
        <v>23</v>
      </c>
      <c r="B418" t="s">
        <v>177</v>
      </c>
      <c r="C418" t="s">
        <v>178</v>
      </c>
      <c r="D418" s="18">
        <v>8029</v>
      </c>
      <c r="E418" s="18">
        <v>6674</v>
      </c>
      <c r="F418" s="18">
        <v>5309</v>
      </c>
      <c r="G418" s="18">
        <v>6675</v>
      </c>
      <c r="H418" s="18">
        <v>9262</v>
      </c>
      <c r="I418">
        <v>35949</v>
      </c>
      <c r="J418" s="18">
        <v>253</v>
      </c>
      <c r="K418" s="18">
        <v>555</v>
      </c>
      <c r="L418" s="18">
        <v>1161</v>
      </c>
      <c r="M418" s="18">
        <v>1441</v>
      </c>
      <c r="N418" s="18">
        <v>89</v>
      </c>
      <c r="O418">
        <v>3499</v>
      </c>
      <c r="P418" s="18">
        <v>1371</v>
      </c>
      <c r="Q418" s="18">
        <v>751</v>
      </c>
      <c r="R418" s="18">
        <v>628</v>
      </c>
      <c r="S418" s="18">
        <v>988</v>
      </c>
      <c r="T418">
        <v>3738</v>
      </c>
      <c r="U418">
        <v>43186</v>
      </c>
      <c r="V418" s="18">
        <v>1028</v>
      </c>
      <c r="W418" s="18">
        <v>4513</v>
      </c>
      <c r="X418" s="18">
        <v>490</v>
      </c>
      <c r="Y418" s="18">
        <v>593</v>
      </c>
      <c r="Z418" s="18">
        <v>1035</v>
      </c>
      <c r="AA418" s="18">
        <v>871</v>
      </c>
      <c r="AB418">
        <v>8530</v>
      </c>
      <c r="AC418" s="18">
        <v>3137</v>
      </c>
      <c r="AD418" s="18">
        <v>15501</v>
      </c>
      <c r="AE418" s="18">
        <v>2250</v>
      </c>
      <c r="AF418" s="18">
        <v>472</v>
      </c>
      <c r="AG418" s="18">
        <v>16010</v>
      </c>
      <c r="AH418">
        <f>SUM(AC418:AG418)</f>
        <v>37370</v>
      </c>
      <c r="AI418">
        <v>89086</v>
      </c>
    </row>
    <row r="419" spans="1:35" x14ac:dyDescent="0.3">
      <c r="A419" s="7">
        <v>24</v>
      </c>
      <c r="B419" t="s">
        <v>179</v>
      </c>
      <c r="C419" t="s">
        <v>180</v>
      </c>
      <c r="D419" s="18">
        <v>11126</v>
      </c>
      <c r="E419" s="18">
        <v>7206</v>
      </c>
      <c r="F419" s="18">
        <v>7380</v>
      </c>
      <c r="G419" s="18">
        <v>11248</v>
      </c>
      <c r="H419" s="18">
        <v>13402</v>
      </c>
      <c r="I419">
        <v>50362</v>
      </c>
      <c r="J419" s="18">
        <v>216</v>
      </c>
      <c r="K419" s="18">
        <v>758</v>
      </c>
      <c r="L419" s="18">
        <v>1009</v>
      </c>
      <c r="M419" s="18">
        <v>902</v>
      </c>
      <c r="N419" s="18">
        <v>76</v>
      </c>
      <c r="O419">
        <v>2961</v>
      </c>
      <c r="P419" s="18">
        <v>1774</v>
      </c>
      <c r="Q419" s="18">
        <v>1036</v>
      </c>
      <c r="R419" s="18">
        <v>718</v>
      </c>
      <c r="S419" s="18">
        <v>965</v>
      </c>
      <c r="T419">
        <v>4493</v>
      </c>
      <c r="U419">
        <v>57816</v>
      </c>
      <c r="V419" s="18">
        <v>1111</v>
      </c>
      <c r="W419" s="18">
        <v>4704</v>
      </c>
      <c r="X419" s="18">
        <v>469</v>
      </c>
      <c r="Y419" s="18">
        <v>507</v>
      </c>
      <c r="Z419" s="18">
        <v>941</v>
      </c>
      <c r="AA419" s="18">
        <v>1325</v>
      </c>
      <c r="AB419">
        <v>9057</v>
      </c>
      <c r="AC419" s="18">
        <v>3508</v>
      </c>
      <c r="AD419" s="18">
        <v>14680</v>
      </c>
      <c r="AE419" s="18">
        <v>3126</v>
      </c>
      <c r="AF419" s="18">
        <v>532</v>
      </c>
      <c r="AG419" s="18">
        <v>18695</v>
      </c>
      <c r="AH419">
        <f>SUM(AC419:AG419)</f>
        <v>40541</v>
      </c>
      <c r="AI419">
        <v>107414</v>
      </c>
    </row>
    <row r="420" spans="1:35" x14ac:dyDescent="0.3">
      <c r="A420" s="7">
        <v>25</v>
      </c>
      <c r="B420" t="s">
        <v>181</v>
      </c>
      <c r="C420" t="s">
        <v>182</v>
      </c>
      <c r="D420" s="18">
        <v>12072</v>
      </c>
      <c r="E420" s="18">
        <v>6454</v>
      </c>
      <c r="F420" s="18">
        <v>7424</v>
      </c>
      <c r="G420" s="18">
        <v>14883</v>
      </c>
      <c r="H420" s="18">
        <v>14700</v>
      </c>
      <c r="I420">
        <v>55533</v>
      </c>
      <c r="J420" s="18">
        <v>145</v>
      </c>
      <c r="K420" s="18">
        <v>703</v>
      </c>
      <c r="L420" s="18">
        <v>729</v>
      </c>
      <c r="M420" s="18">
        <v>412</v>
      </c>
      <c r="N420" s="18">
        <v>52</v>
      </c>
      <c r="O420">
        <v>2041</v>
      </c>
      <c r="P420" s="18">
        <v>1753</v>
      </c>
      <c r="Q420" s="18">
        <v>1063</v>
      </c>
      <c r="R420" s="18">
        <v>720</v>
      </c>
      <c r="S420" s="18">
        <v>759</v>
      </c>
      <c r="T420">
        <v>4295</v>
      </c>
      <c r="U420">
        <v>61869</v>
      </c>
      <c r="V420" s="18">
        <v>913</v>
      </c>
      <c r="W420" s="18">
        <v>4022</v>
      </c>
      <c r="X420" s="18">
        <v>412</v>
      </c>
      <c r="Y420" s="18">
        <v>380</v>
      </c>
      <c r="Z420" s="18">
        <v>778</v>
      </c>
      <c r="AA420" s="18">
        <v>1338</v>
      </c>
      <c r="AB420">
        <v>7843</v>
      </c>
      <c r="AC420" s="18">
        <v>3470</v>
      </c>
      <c r="AD420" s="18">
        <v>10898</v>
      </c>
      <c r="AE420" s="18">
        <v>3528</v>
      </c>
      <c r="AF420" s="18">
        <v>583</v>
      </c>
      <c r="AG420" s="18">
        <v>17737</v>
      </c>
      <c r="AH420">
        <f>SUM(AC420:AG420)</f>
        <v>36216</v>
      </c>
      <c r="AI420">
        <v>105928</v>
      </c>
    </row>
    <row r="421" spans="1:35" x14ac:dyDescent="0.3">
      <c r="A421" s="7">
        <v>26</v>
      </c>
      <c r="B421" t="s">
        <v>183</v>
      </c>
      <c r="C421" t="s">
        <v>184</v>
      </c>
      <c r="D421" s="18">
        <v>8912</v>
      </c>
      <c r="E421" s="18">
        <v>4148</v>
      </c>
      <c r="F421" s="18">
        <v>5530</v>
      </c>
      <c r="G421" s="18">
        <v>12505</v>
      </c>
      <c r="H421" s="18">
        <v>11422</v>
      </c>
      <c r="I421">
        <v>42517</v>
      </c>
      <c r="J421" s="18">
        <v>43</v>
      </c>
      <c r="K421" s="18">
        <v>481</v>
      </c>
      <c r="L421" s="18">
        <v>368</v>
      </c>
      <c r="M421" s="18">
        <v>110</v>
      </c>
      <c r="N421" s="18">
        <v>9</v>
      </c>
      <c r="O421">
        <v>1011</v>
      </c>
      <c r="P421" s="18">
        <v>1137</v>
      </c>
      <c r="Q421" s="18">
        <v>745</v>
      </c>
      <c r="R421" s="18">
        <v>444</v>
      </c>
      <c r="S421" s="18">
        <v>385</v>
      </c>
      <c r="T421">
        <v>2711</v>
      </c>
      <c r="U421">
        <v>46239</v>
      </c>
      <c r="V421" s="18">
        <v>551</v>
      </c>
      <c r="W421" s="18">
        <v>2673</v>
      </c>
      <c r="X421" s="18">
        <v>296</v>
      </c>
      <c r="Y421" s="18">
        <v>206</v>
      </c>
      <c r="Z421" s="18">
        <v>482</v>
      </c>
      <c r="AA421" s="18">
        <v>918</v>
      </c>
      <c r="AB421">
        <v>5126</v>
      </c>
      <c r="AC421" s="18">
        <v>2294</v>
      </c>
      <c r="AD421" s="18">
        <v>5904</v>
      </c>
      <c r="AE421" s="18">
        <v>2749</v>
      </c>
      <c r="AF421" s="18">
        <v>366</v>
      </c>
      <c r="AG421" s="18">
        <v>12574</v>
      </c>
      <c r="AH421">
        <f>SUM(AC421:AG421)</f>
        <v>23887</v>
      </c>
      <c r="AI421">
        <v>75252</v>
      </c>
    </row>
    <row r="422" spans="1:35" x14ac:dyDescent="0.3">
      <c r="A422" s="7">
        <v>27</v>
      </c>
      <c r="B422" t="s">
        <v>185</v>
      </c>
      <c r="C422" t="s">
        <v>186</v>
      </c>
      <c r="D422" s="18">
        <v>4151</v>
      </c>
      <c r="E422" s="18">
        <v>1763</v>
      </c>
      <c r="F422" s="18">
        <v>3018</v>
      </c>
      <c r="G422" s="18">
        <v>5990</v>
      </c>
      <c r="H422" s="18">
        <v>5138</v>
      </c>
      <c r="I422">
        <v>20060</v>
      </c>
      <c r="J422" s="18">
        <v>9</v>
      </c>
      <c r="K422" s="18">
        <v>172</v>
      </c>
      <c r="L422" s="18">
        <v>105</v>
      </c>
      <c r="M422" s="18">
        <v>20</v>
      </c>
      <c r="N422" s="18">
        <v>1</v>
      </c>
      <c r="O422">
        <v>307</v>
      </c>
      <c r="P422" s="18">
        <v>456</v>
      </c>
      <c r="Q422" s="18">
        <v>284</v>
      </c>
      <c r="R422" s="18">
        <v>167</v>
      </c>
      <c r="S422" s="18">
        <v>139</v>
      </c>
      <c r="T422">
        <v>1046</v>
      </c>
      <c r="U422">
        <v>21413</v>
      </c>
      <c r="V422" s="18">
        <v>182</v>
      </c>
      <c r="W422" s="18">
        <v>1385</v>
      </c>
      <c r="X422" s="18">
        <v>141</v>
      </c>
      <c r="Y422" s="18">
        <v>89</v>
      </c>
      <c r="Z422" s="18">
        <v>238</v>
      </c>
      <c r="AA422" s="18">
        <v>459</v>
      </c>
      <c r="AB422">
        <v>2494</v>
      </c>
      <c r="AC422" s="18">
        <v>1423</v>
      </c>
      <c r="AD422" s="18">
        <v>2600</v>
      </c>
      <c r="AE422" s="18">
        <v>1413</v>
      </c>
      <c r="AF422" s="18">
        <v>179</v>
      </c>
      <c r="AG422" s="18">
        <v>6652</v>
      </c>
      <c r="AH422">
        <f>SUM(AC422:AG422)</f>
        <v>12267</v>
      </c>
      <c r="AI422">
        <v>36174</v>
      </c>
    </row>
    <row r="423" spans="1:35" x14ac:dyDescent="0.3">
      <c r="A423" s="7">
        <v>28</v>
      </c>
      <c r="B423" t="s">
        <v>187</v>
      </c>
      <c r="C423" t="s">
        <v>188</v>
      </c>
      <c r="D423" s="18">
        <v>0</v>
      </c>
      <c r="E423" s="18">
        <v>0</v>
      </c>
      <c r="F423" s="18">
        <v>0</v>
      </c>
      <c r="G423" s="18">
        <v>0</v>
      </c>
      <c r="H423" s="18">
        <v>0</v>
      </c>
      <c r="I423">
        <v>0</v>
      </c>
      <c r="J423" s="18">
        <v>0</v>
      </c>
      <c r="K423" s="18">
        <v>0</v>
      </c>
      <c r="L423" s="18">
        <v>0</v>
      </c>
      <c r="M423" s="18">
        <v>0</v>
      </c>
      <c r="N423" s="18">
        <v>0</v>
      </c>
      <c r="O423">
        <v>0</v>
      </c>
      <c r="P423" s="18">
        <v>0</v>
      </c>
      <c r="Q423" s="18">
        <v>0</v>
      </c>
      <c r="R423" s="18">
        <v>0</v>
      </c>
      <c r="S423" s="18">
        <v>0</v>
      </c>
      <c r="T423">
        <v>0</v>
      </c>
      <c r="U423">
        <v>0</v>
      </c>
      <c r="V423" s="18">
        <v>9</v>
      </c>
      <c r="W423" s="18">
        <v>8</v>
      </c>
      <c r="X423" s="18">
        <v>14</v>
      </c>
      <c r="Y423" s="18">
        <v>3</v>
      </c>
      <c r="Z423" s="18">
        <v>0</v>
      </c>
      <c r="AA423" s="18">
        <v>30</v>
      </c>
      <c r="AB423">
        <v>64</v>
      </c>
      <c r="AC423" s="18">
        <v>48</v>
      </c>
      <c r="AD423" s="18">
        <v>4</v>
      </c>
      <c r="AE423" s="18">
        <v>3</v>
      </c>
      <c r="AF423" s="18">
        <v>2</v>
      </c>
      <c r="AG423" s="18">
        <v>3</v>
      </c>
      <c r="AH423">
        <f>SUM(AC423:AG423)</f>
        <v>60</v>
      </c>
      <c r="AI423">
        <v>124</v>
      </c>
    </row>
    <row r="424" spans="1:35" x14ac:dyDescent="0.3">
      <c r="A424" s="7"/>
    </row>
    <row r="425" spans="1:35" x14ac:dyDescent="0.3">
      <c r="A425" s="11" t="s">
        <v>224</v>
      </c>
      <c r="B425" s="11" t="s">
        <v>225</v>
      </c>
      <c r="D425" s="19" t="s">
        <v>225</v>
      </c>
      <c r="E425" s="19" t="s">
        <v>226</v>
      </c>
      <c r="G425" s="20"/>
      <c r="I425" s="1" t="s">
        <v>0</v>
      </c>
      <c r="O425" s="1" t="s">
        <v>1</v>
      </c>
      <c r="T425" s="1" t="s">
        <v>2</v>
      </c>
      <c r="U425" s="1" t="s">
        <v>3</v>
      </c>
      <c r="AB425" s="1" t="s">
        <v>4</v>
      </c>
      <c r="AH425" s="1" t="s">
        <v>5</v>
      </c>
      <c r="AI425" s="1" t="s">
        <v>6</v>
      </c>
    </row>
    <row r="426" spans="1:35" x14ac:dyDescent="0.3">
      <c r="A426" s="7" t="s">
        <v>130</v>
      </c>
      <c r="B426" t="s">
        <v>131</v>
      </c>
      <c r="C426" t="s">
        <v>132</v>
      </c>
      <c r="D426" s="21" t="s">
        <v>74</v>
      </c>
      <c r="E426" s="21" t="s">
        <v>75</v>
      </c>
      <c r="F426" s="21" t="s">
        <v>76</v>
      </c>
      <c r="G426" s="21" t="s">
        <v>77</v>
      </c>
      <c r="H426" s="21" t="s">
        <v>78</v>
      </c>
      <c r="I426" s="21" t="s">
        <v>12</v>
      </c>
      <c r="J426" s="21" t="s">
        <v>79</v>
      </c>
      <c r="K426" s="21" t="s">
        <v>80</v>
      </c>
      <c r="L426" s="21" t="s">
        <v>81</v>
      </c>
      <c r="M426" s="21" t="s">
        <v>82</v>
      </c>
      <c r="N426" s="21" t="s">
        <v>83</v>
      </c>
      <c r="O426" s="21" t="s">
        <v>18</v>
      </c>
      <c r="P426" s="21" t="s">
        <v>84</v>
      </c>
      <c r="Q426" s="21" t="s">
        <v>85</v>
      </c>
      <c r="R426" s="21" t="s">
        <v>86</v>
      </c>
      <c r="S426" s="21" t="s">
        <v>87</v>
      </c>
      <c r="T426" s="21" t="s">
        <v>23</v>
      </c>
      <c r="V426" s="21" t="s">
        <v>88</v>
      </c>
      <c r="W426" s="21" t="s">
        <v>89</v>
      </c>
      <c r="X426" s="21" t="s">
        <v>90</v>
      </c>
      <c r="Y426" s="21" t="s">
        <v>91</v>
      </c>
      <c r="Z426" s="21" t="s">
        <v>92</v>
      </c>
      <c r="AA426" s="21" t="s">
        <v>93</v>
      </c>
      <c r="AB426" s="21" t="s">
        <v>31</v>
      </c>
      <c r="AC426" s="21" t="s">
        <v>94</v>
      </c>
      <c r="AD426" s="21" t="s">
        <v>95</v>
      </c>
      <c r="AE426" s="21" t="s">
        <v>96</v>
      </c>
      <c r="AF426" s="21" t="s">
        <v>97</v>
      </c>
      <c r="AG426" s="21" t="s">
        <v>98</v>
      </c>
    </row>
    <row r="427" spans="1:35" x14ac:dyDescent="0.3">
      <c r="A427" s="7">
        <v>1</v>
      </c>
      <c r="B427" t="s">
        <v>133</v>
      </c>
      <c r="C427" t="s">
        <v>134</v>
      </c>
      <c r="D427" s="18">
        <v>0</v>
      </c>
      <c r="E427" s="18">
        <v>5</v>
      </c>
      <c r="F427" s="18">
        <v>4</v>
      </c>
      <c r="G427" s="18">
        <v>0</v>
      </c>
      <c r="H427" s="18">
        <v>1</v>
      </c>
      <c r="I427">
        <v>10</v>
      </c>
      <c r="J427" s="18">
        <v>0</v>
      </c>
      <c r="K427" s="18">
        <v>0</v>
      </c>
      <c r="L427" s="18">
        <v>0</v>
      </c>
      <c r="M427" s="18">
        <v>1</v>
      </c>
      <c r="N427" s="18">
        <v>0</v>
      </c>
      <c r="O427">
        <v>1</v>
      </c>
      <c r="P427" s="18">
        <v>0</v>
      </c>
      <c r="Q427" s="18">
        <v>0</v>
      </c>
      <c r="R427" s="18">
        <v>0</v>
      </c>
      <c r="S427" s="18">
        <v>0</v>
      </c>
      <c r="T427">
        <v>0</v>
      </c>
      <c r="U427">
        <v>11</v>
      </c>
      <c r="V427" s="18">
        <v>0</v>
      </c>
      <c r="W427" s="18">
        <v>5</v>
      </c>
      <c r="X427" s="18">
        <v>2</v>
      </c>
      <c r="Y427" s="18">
        <v>3</v>
      </c>
      <c r="Z427" s="18">
        <v>0</v>
      </c>
      <c r="AA427" s="18">
        <v>0</v>
      </c>
      <c r="AB427">
        <v>10</v>
      </c>
      <c r="AC427" s="18">
        <v>14</v>
      </c>
      <c r="AD427" s="18">
        <v>0</v>
      </c>
      <c r="AE427" s="18">
        <v>1</v>
      </c>
      <c r="AF427" s="18">
        <v>0</v>
      </c>
      <c r="AG427" s="18">
        <v>78</v>
      </c>
      <c r="AH427">
        <f>SUM(AC427:AG427)</f>
        <v>93</v>
      </c>
      <c r="AI427">
        <v>114</v>
      </c>
    </row>
    <row r="428" spans="1:35" x14ac:dyDescent="0.3">
      <c r="A428" s="7">
        <v>2</v>
      </c>
      <c r="B428" t="s">
        <v>135</v>
      </c>
      <c r="C428" t="s">
        <v>136</v>
      </c>
      <c r="D428" s="18">
        <v>9</v>
      </c>
      <c r="E428" s="18">
        <v>8</v>
      </c>
      <c r="F428" s="18">
        <v>11</v>
      </c>
      <c r="G428" s="18">
        <v>2</v>
      </c>
      <c r="H428" s="18">
        <v>2</v>
      </c>
      <c r="I428">
        <v>32</v>
      </c>
      <c r="J428" s="18">
        <v>1</v>
      </c>
      <c r="K428" s="18">
        <v>0</v>
      </c>
      <c r="L428" s="18">
        <v>0</v>
      </c>
      <c r="M428" s="18">
        <v>5</v>
      </c>
      <c r="N428" s="18">
        <v>1</v>
      </c>
      <c r="O428">
        <v>7</v>
      </c>
      <c r="P428" s="18">
        <v>0</v>
      </c>
      <c r="Q428" s="18">
        <v>0</v>
      </c>
      <c r="R428" s="18">
        <v>0</v>
      </c>
      <c r="S428" s="18">
        <v>0</v>
      </c>
      <c r="T428">
        <v>0</v>
      </c>
      <c r="U428">
        <v>39</v>
      </c>
      <c r="V428" s="18">
        <v>6</v>
      </c>
      <c r="W428" s="18">
        <v>38</v>
      </c>
      <c r="X428" s="18">
        <v>30</v>
      </c>
      <c r="Y428" s="18">
        <v>16</v>
      </c>
      <c r="Z428" s="18">
        <v>2</v>
      </c>
      <c r="AA428" s="18">
        <v>1</v>
      </c>
      <c r="AB428">
        <v>93</v>
      </c>
      <c r="AC428" s="18">
        <v>207</v>
      </c>
      <c r="AD428" s="18">
        <v>1</v>
      </c>
      <c r="AE428" s="18">
        <v>1</v>
      </c>
      <c r="AF428" s="18">
        <v>0</v>
      </c>
      <c r="AG428" s="18">
        <v>295</v>
      </c>
      <c r="AH428">
        <f>SUM(AC428:AG428)</f>
        <v>504</v>
      </c>
      <c r="AI428">
        <v>636</v>
      </c>
    </row>
    <row r="429" spans="1:35" x14ac:dyDescent="0.3">
      <c r="A429" s="7">
        <v>3</v>
      </c>
      <c r="B429" t="s">
        <v>137</v>
      </c>
      <c r="C429" t="s">
        <v>138</v>
      </c>
      <c r="D429" s="18">
        <v>11</v>
      </c>
      <c r="E429" s="18">
        <v>8</v>
      </c>
      <c r="F429" s="18">
        <v>14</v>
      </c>
      <c r="G429" s="18">
        <v>12</v>
      </c>
      <c r="H429" s="18">
        <v>1</v>
      </c>
      <c r="I429">
        <v>46</v>
      </c>
      <c r="J429" s="18">
        <v>1</v>
      </c>
      <c r="K429" s="18">
        <v>0</v>
      </c>
      <c r="L429" s="18">
        <v>1</v>
      </c>
      <c r="M429" s="18">
        <v>6</v>
      </c>
      <c r="N429" s="18">
        <v>2</v>
      </c>
      <c r="O429">
        <v>10</v>
      </c>
      <c r="P429" s="18">
        <v>0</v>
      </c>
      <c r="Q429" s="18">
        <v>1</v>
      </c>
      <c r="R429" s="18">
        <v>0</v>
      </c>
      <c r="S429" s="18">
        <v>0</v>
      </c>
      <c r="T429">
        <v>1</v>
      </c>
      <c r="U429">
        <v>57</v>
      </c>
      <c r="V429" s="18">
        <v>9</v>
      </c>
      <c r="W429" s="18">
        <v>36</v>
      </c>
      <c r="X429" s="18">
        <v>28</v>
      </c>
      <c r="Y429" s="18">
        <v>12</v>
      </c>
      <c r="Z429" s="18">
        <v>3</v>
      </c>
      <c r="AA429" s="18">
        <v>3</v>
      </c>
      <c r="AB429">
        <v>91</v>
      </c>
      <c r="AC429" s="18">
        <v>314</v>
      </c>
      <c r="AD429" s="18">
        <v>52</v>
      </c>
      <c r="AE429" s="18">
        <v>0</v>
      </c>
      <c r="AF429" s="18">
        <v>1</v>
      </c>
      <c r="AG429" s="18">
        <v>429</v>
      </c>
      <c r="AH429">
        <f>SUM(AC429:AG429)</f>
        <v>796</v>
      </c>
      <c r="AI429">
        <v>944</v>
      </c>
    </row>
    <row r="430" spans="1:35" x14ac:dyDescent="0.3">
      <c r="A430" s="7">
        <v>4</v>
      </c>
      <c r="B430" t="s">
        <v>139</v>
      </c>
      <c r="C430" t="s">
        <v>140</v>
      </c>
      <c r="D430" s="18">
        <v>26</v>
      </c>
      <c r="E430" s="18">
        <v>18</v>
      </c>
      <c r="F430" s="18">
        <v>52</v>
      </c>
      <c r="G430" s="18">
        <v>18</v>
      </c>
      <c r="H430" s="18">
        <v>74</v>
      </c>
      <c r="I430">
        <v>188</v>
      </c>
      <c r="J430" s="18">
        <v>15</v>
      </c>
      <c r="K430" s="18">
        <v>0</v>
      </c>
      <c r="L430" s="18">
        <v>19</v>
      </c>
      <c r="M430" s="18">
        <v>22</v>
      </c>
      <c r="N430" s="18">
        <v>10</v>
      </c>
      <c r="O430">
        <v>66</v>
      </c>
      <c r="P430" s="18">
        <v>1</v>
      </c>
      <c r="Q430" s="18">
        <v>1</v>
      </c>
      <c r="R430" s="18">
        <v>0</v>
      </c>
      <c r="S430" s="18">
        <v>5</v>
      </c>
      <c r="T430">
        <v>7</v>
      </c>
      <c r="U430">
        <v>261</v>
      </c>
      <c r="V430" s="18">
        <v>157</v>
      </c>
      <c r="W430" s="18">
        <v>1152</v>
      </c>
      <c r="X430" s="18">
        <v>387</v>
      </c>
      <c r="Y430" s="18">
        <v>224</v>
      </c>
      <c r="Z430" s="18">
        <v>57</v>
      </c>
      <c r="AA430" s="18">
        <v>243</v>
      </c>
      <c r="AB430">
        <v>2220</v>
      </c>
      <c r="AC430" s="18">
        <v>818</v>
      </c>
      <c r="AD430" s="18">
        <v>155</v>
      </c>
      <c r="AE430" s="18">
        <v>28</v>
      </c>
      <c r="AF430" s="18">
        <v>6</v>
      </c>
      <c r="AG430" s="18">
        <v>743</v>
      </c>
      <c r="AH430">
        <f>SUM(AC430:AG430)</f>
        <v>1750</v>
      </c>
      <c r="AI430">
        <v>4231</v>
      </c>
    </row>
    <row r="431" spans="1:35" x14ac:dyDescent="0.3">
      <c r="A431" s="7">
        <v>5</v>
      </c>
      <c r="B431" t="s">
        <v>141</v>
      </c>
      <c r="C431" t="s">
        <v>142</v>
      </c>
      <c r="D431" s="18">
        <v>11</v>
      </c>
      <c r="E431" s="18">
        <v>19</v>
      </c>
      <c r="F431" s="18">
        <v>6</v>
      </c>
      <c r="G431" s="18">
        <v>5</v>
      </c>
      <c r="H431" s="18">
        <v>15</v>
      </c>
      <c r="I431">
        <v>56</v>
      </c>
      <c r="J431" s="18">
        <v>5</v>
      </c>
      <c r="K431" s="18">
        <v>0</v>
      </c>
      <c r="L431" s="18">
        <v>7</v>
      </c>
      <c r="M431" s="18">
        <v>8</v>
      </c>
      <c r="N431" s="18">
        <v>2</v>
      </c>
      <c r="O431">
        <v>22</v>
      </c>
      <c r="P431" s="18">
        <v>1</v>
      </c>
      <c r="Q431" s="18">
        <v>1</v>
      </c>
      <c r="R431" s="18">
        <v>1</v>
      </c>
      <c r="S431" s="18">
        <v>5</v>
      </c>
      <c r="T431">
        <v>8</v>
      </c>
      <c r="U431">
        <v>86</v>
      </c>
      <c r="V431" s="18">
        <v>66</v>
      </c>
      <c r="W431" s="18">
        <v>306</v>
      </c>
      <c r="X431" s="18">
        <v>222</v>
      </c>
      <c r="Y431" s="18">
        <v>99</v>
      </c>
      <c r="Z431" s="18">
        <v>18</v>
      </c>
      <c r="AA431" s="18">
        <v>81</v>
      </c>
      <c r="AB431">
        <v>792</v>
      </c>
      <c r="AC431" s="18">
        <v>249</v>
      </c>
      <c r="AD431" s="18">
        <v>37</v>
      </c>
      <c r="AE431" s="18">
        <v>9</v>
      </c>
      <c r="AF431" s="18">
        <v>0</v>
      </c>
      <c r="AG431" s="18">
        <v>90</v>
      </c>
      <c r="AH431">
        <f>SUM(AC431:AG431)</f>
        <v>385</v>
      </c>
      <c r="AI431">
        <v>1263</v>
      </c>
    </row>
    <row r="432" spans="1:35" x14ac:dyDescent="0.3">
      <c r="A432" s="7">
        <v>6</v>
      </c>
      <c r="B432" t="s">
        <v>143</v>
      </c>
      <c r="C432" t="s">
        <v>144</v>
      </c>
      <c r="D432" s="18">
        <v>2</v>
      </c>
      <c r="E432" s="18">
        <v>15</v>
      </c>
      <c r="F432" s="18">
        <v>6</v>
      </c>
      <c r="G432" s="18">
        <v>5</v>
      </c>
      <c r="H432" s="18">
        <v>9</v>
      </c>
      <c r="I432">
        <v>37</v>
      </c>
      <c r="J432" s="18">
        <v>6</v>
      </c>
      <c r="K432" s="18">
        <v>0</v>
      </c>
      <c r="L432" s="18">
        <v>2</v>
      </c>
      <c r="M432" s="18">
        <v>7</v>
      </c>
      <c r="N432" s="18">
        <v>0</v>
      </c>
      <c r="O432">
        <v>15</v>
      </c>
      <c r="P432" s="18">
        <v>2</v>
      </c>
      <c r="Q432" s="18">
        <v>0</v>
      </c>
      <c r="R432" s="18">
        <v>0</v>
      </c>
      <c r="S432" s="18">
        <v>2</v>
      </c>
      <c r="T432">
        <v>4</v>
      </c>
      <c r="U432">
        <v>56</v>
      </c>
      <c r="V432" s="18">
        <v>48</v>
      </c>
      <c r="W432" s="18">
        <v>173</v>
      </c>
      <c r="X432" s="18">
        <v>113</v>
      </c>
      <c r="Y432" s="18">
        <v>79</v>
      </c>
      <c r="Z432" s="18">
        <v>16</v>
      </c>
      <c r="AA432" s="18">
        <v>40</v>
      </c>
      <c r="AB432">
        <v>469</v>
      </c>
      <c r="AC432" s="18">
        <v>162</v>
      </c>
      <c r="AD432" s="18">
        <v>33</v>
      </c>
      <c r="AE432" s="18">
        <v>2</v>
      </c>
      <c r="AF432" s="18">
        <v>0</v>
      </c>
      <c r="AG432" s="18">
        <v>43</v>
      </c>
      <c r="AH432">
        <f>SUM(AC432:AG432)</f>
        <v>240</v>
      </c>
      <c r="AI432">
        <v>765</v>
      </c>
    </row>
    <row r="433" spans="1:36" x14ac:dyDescent="0.3">
      <c r="A433" s="7">
        <v>7</v>
      </c>
      <c r="B433" t="s">
        <v>145</v>
      </c>
      <c r="C433" t="s">
        <v>146</v>
      </c>
      <c r="D433" s="18">
        <v>5</v>
      </c>
      <c r="E433" s="18">
        <v>9</v>
      </c>
      <c r="F433" s="18">
        <v>8</v>
      </c>
      <c r="G433" s="18">
        <v>6</v>
      </c>
      <c r="H433" s="18">
        <v>7</v>
      </c>
      <c r="I433">
        <v>35</v>
      </c>
      <c r="J433" s="18">
        <v>2</v>
      </c>
      <c r="K433" s="18">
        <v>1</v>
      </c>
      <c r="L433" s="18">
        <v>2</v>
      </c>
      <c r="M433" s="18">
        <v>7</v>
      </c>
      <c r="N433" s="18">
        <v>1</v>
      </c>
      <c r="O433">
        <v>13</v>
      </c>
      <c r="P433" s="18">
        <v>2</v>
      </c>
      <c r="Q433" s="18">
        <v>0</v>
      </c>
      <c r="R433" s="18">
        <v>0</v>
      </c>
      <c r="S433" s="18">
        <v>1</v>
      </c>
      <c r="T433">
        <v>3</v>
      </c>
      <c r="U433">
        <v>51</v>
      </c>
      <c r="V433" s="18">
        <v>35</v>
      </c>
      <c r="W433" s="18">
        <v>142</v>
      </c>
      <c r="X433" s="18">
        <v>55</v>
      </c>
      <c r="Y433" s="18">
        <v>55</v>
      </c>
      <c r="Z433" s="18">
        <v>8</v>
      </c>
      <c r="AA433" s="18">
        <v>29</v>
      </c>
      <c r="AB433">
        <v>324</v>
      </c>
      <c r="AC433" s="18">
        <v>118</v>
      </c>
      <c r="AD433" s="18">
        <v>24</v>
      </c>
      <c r="AE433" s="18">
        <v>2</v>
      </c>
      <c r="AF433" s="18">
        <v>0</v>
      </c>
      <c r="AG433" s="18">
        <v>42</v>
      </c>
      <c r="AH433">
        <f>SUM(AC433:AG433)</f>
        <v>186</v>
      </c>
      <c r="AI433">
        <v>561</v>
      </c>
    </row>
    <row r="434" spans="1:36" x14ac:dyDescent="0.3">
      <c r="A434" s="7">
        <v>8</v>
      </c>
      <c r="B434" t="s">
        <v>147</v>
      </c>
      <c r="C434" t="s">
        <v>148</v>
      </c>
      <c r="D434" s="18">
        <v>4</v>
      </c>
      <c r="E434" s="18">
        <v>7</v>
      </c>
      <c r="F434" s="18">
        <v>3</v>
      </c>
      <c r="G434" s="18">
        <v>0</v>
      </c>
      <c r="H434" s="18">
        <v>6</v>
      </c>
      <c r="I434">
        <v>20</v>
      </c>
      <c r="J434" s="18">
        <v>0</v>
      </c>
      <c r="K434" s="18">
        <v>1</v>
      </c>
      <c r="L434" s="18">
        <v>1</v>
      </c>
      <c r="M434" s="18">
        <v>10</v>
      </c>
      <c r="N434" s="18">
        <v>2</v>
      </c>
      <c r="O434">
        <v>14</v>
      </c>
      <c r="P434" s="18">
        <v>0</v>
      </c>
      <c r="Q434" s="18">
        <v>1</v>
      </c>
      <c r="R434" s="18">
        <v>1</v>
      </c>
      <c r="S434" s="18">
        <v>0</v>
      </c>
      <c r="T434">
        <v>2</v>
      </c>
      <c r="U434">
        <v>36</v>
      </c>
      <c r="V434" s="18">
        <v>23</v>
      </c>
      <c r="W434" s="18">
        <v>128</v>
      </c>
      <c r="X434" s="18">
        <v>46</v>
      </c>
      <c r="Y434" s="18">
        <v>53</v>
      </c>
      <c r="Z434" s="18">
        <v>7</v>
      </c>
      <c r="AA434" s="18">
        <v>24</v>
      </c>
      <c r="AB434">
        <v>281</v>
      </c>
      <c r="AC434" s="18">
        <v>101</v>
      </c>
      <c r="AD434" s="18">
        <v>26</v>
      </c>
      <c r="AE434" s="18">
        <v>1</v>
      </c>
      <c r="AF434" s="18">
        <v>0</v>
      </c>
      <c r="AG434" s="18">
        <v>28</v>
      </c>
      <c r="AH434">
        <f>SUM(AC434:AG434)</f>
        <v>156</v>
      </c>
      <c r="AI434">
        <v>473</v>
      </c>
    </row>
    <row r="435" spans="1:36" x14ac:dyDescent="0.3">
      <c r="A435" s="22">
        <v>9</v>
      </c>
      <c r="B435" s="23" t="s">
        <v>149</v>
      </c>
      <c r="C435" s="23" t="s">
        <v>150</v>
      </c>
      <c r="D435" s="18">
        <v>9</v>
      </c>
      <c r="E435" s="18">
        <v>32</v>
      </c>
      <c r="F435" s="18">
        <v>18</v>
      </c>
      <c r="G435" s="18">
        <v>20</v>
      </c>
      <c r="H435" s="18">
        <v>30</v>
      </c>
      <c r="I435" s="23">
        <v>109</v>
      </c>
      <c r="J435" s="18">
        <v>7</v>
      </c>
      <c r="K435" s="18">
        <v>0</v>
      </c>
      <c r="L435" s="18">
        <v>7</v>
      </c>
      <c r="M435" s="18">
        <v>28</v>
      </c>
      <c r="N435" s="18">
        <v>5</v>
      </c>
      <c r="O435" s="23">
        <v>47</v>
      </c>
      <c r="P435" s="18">
        <v>2</v>
      </c>
      <c r="Q435" s="18">
        <v>0</v>
      </c>
      <c r="R435" s="18">
        <v>1</v>
      </c>
      <c r="S435" s="18">
        <v>2</v>
      </c>
      <c r="T435" s="23">
        <v>5</v>
      </c>
      <c r="U435" s="23">
        <v>161</v>
      </c>
      <c r="V435" s="18">
        <v>97</v>
      </c>
      <c r="W435" s="18">
        <v>499</v>
      </c>
      <c r="X435" s="18">
        <v>197</v>
      </c>
      <c r="Y435" s="18">
        <v>242</v>
      </c>
      <c r="Z435" s="18">
        <v>28</v>
      </c>
      <c r="AA435" s="18">
        <v>84</v>
      </c>
      <c r="AB435" s="23">
        <v>1147</v>
      </c>
      <c r="AC435" s="18">
        <v>565</v>
      </c>
      <c r="AD435" s="18">
        <v>69</v>
      </c>
      <c r="AE435" s="18">
        <v>5</v>
      </c>
      <c r="AF435" s="18">
        <v>1</v>
      </c>
      <c r="AG435" s="18">
        <v>109</v>
      </c>
      <c r="AH435" s="23">
        <f>SUM(AC435:AG435)</f>
        <v>749</v>
      </c>
      <c r="AI435" s="23">
        <v>2057</v>
      </c>
      <c r="AJ435" s="23"/>
    </row>
    <row r="436" spans="1:36" x14ac:dyDescent="0.3">
      <c r="A436" s="7">
        <v>10</v>
      </c>
      <c r="B436" t="s">
        <v>151</v>
      </c>
      <c r="C436" t="s">
        <v>152</v>
      </c>
      <c r="D436" s="26">
        <v>8</v>
      </c>
      <c r="E436" s="26">
        <v>24</v>
      </c>
      <c r="F436" s="26">
        <v>11</v>
      </c>
      <c r="G436" s="26">
        <v>21</v>
      </c>
      <c r="H436" s="26">
        <v>28</v>
      </c>
      <c r="I436">
        <v>92</v>
      </c>
      <c r="J436" s="26">
        <v>9</v>
      </c>
      <c r="K436" s="26">
        <v>2</v>
      </c>
      <c r="L436" s="26">
        <v>5</v>
      </c>
      <c r="M436" s="26">
        <v>41</v>
      </c>
      <c r="N436" s="26">
        <v>4</v>
      </c>
      <c r="O436">
        <v>61</v>
      </c>
      <c r="P436" s="26">
        <v>3</v>
      </c>
      <c r="Q436" s="26">
        <v>2</v>
      </c>
      <c r="R436" s="26">
        <v>3</v>
      </c>
      <c r="S436" s="26">
        <v>3</v>
      </c>
      <c r="T436">
        <v>11</v>
      </c>
      <c r="U436">
        <v>164</v>
      </c>
      <c r="V436" s="26">
        <v>108</v>
      </c>
      <c r="W436" s="26">
        <v>637</v>
      </c>
      <c r="X436" s="26">
        <v>240</v>
      </c>
      <c r="Y436" s="26">
        <v>299</v>
      </c>
      <c r="Z436" s="26">
        <v>40</v>
      </c>
      <c r="AA436" s="26">
        <v>124</v>
      </c>
      <c r="AB436">
        <v>1448</v>
      </c>
      <c r="AC436" s="26">
        <v>879</v>
      </c>
      <c r="AD436" s="26">
        <v>75</v>
      </c>
      <c r="AE436" s="26">
        <v>5</v>
      </c>
      <c r="AF436" s="26">
        <v>1</v>
      </c>
      <c r="AG436" s="26">
        <v>171</v>
      </c>
      <c r="AH436">
        <f>SUM(AC436:AG436)</f>
        <v>1131</v>
      </c>
      <c r="AI436">
        <v>2743</v>
      </c>
    </row>
    <row r="437" spans="1:36" x14ac:dyDescent="0.3">
      <c r="A437" s="7">
        <v>11</v>
      </c>
      <c r="B437" t="s">
        <v>153</v>
      </c>
      <c r="C437" t="s">
        <v>154</v>
      </c>
      <c r="D437" s="18">
        <v>13</v>
      </c>
      <c r="E437" s="18">
        <v>47</v>
      </c>
      <c r="F437" s="18">
        <v>13</v>
      </c>
      <c r="G437" s="18">
        <v>38</v>
      </c>
      <c r="H437" s="18">
        <v>63</v>
      </c>
      <c r="I437">
        <v>174</v>
      </c>
      <c r="J437" s="18">
        <v>12</v>
      </c>
      <c r="K437" s="18">
        <v>0</v>
      </c>
      <c r="L437" s="18">
        <v>17</v>
      </c>
      <c r="M437" s="18">
        <v>69</v>
      </c>
      <c r="N437" s="18">
        <v>10</v>
      </c>
      <c r="O437">
        <v>108</v>
      </c>
      <c r="P437" s="18">
        <v>4</v>
      </c>
      <c r="Q437" s="18">
        <v>3</v>
      </c>
      <c r="R437" s="18">
        <v>2</v>
      </c>
      <c r="S437" s="18">
        <v>1</v>
      </c>
      <c r="T437">
        <v>10</v>
      </c>
      <c r="U437">
        <v>292</v>
      </c>
      <c r="V437" s="18">
        <v>202</v>
      </c>
      <c r="W437" s="18">
        <v>1206</v>
      </c>
      <c r="X437" s="18">
        <v>430</v>
      </c>
      <c r="Y437" s="18">
        <v>464</v>
      </c>
      <c r="Z437" s="18">
        <v>77</v>
      </c>
      <c r="AA437" s="18">
        <v>192</v>
      </c>
      <c r="AB437">
        <v>2571</v>
      </c>
      <c r="AC437" s="18">
        <v>2366</v>
      </c>
      <c r="AD437" s="18">
        <v>115</v>
      </c>
      <c r="AE437" s="18">
        <v>17</v>
      </c>
      <c r="AF437" s="18">
        <v>5</v>
      </c>
      <c r="AG437" s="18">
        <v>308</v>
      </c>
      <c r="AH437">
        <f>SUM(AC437:AG437)</f>
        <v>2811</v>
      </c>
      <c r="AI437">
        <v>5674</v>
      </c>
    </row>
    <row r="438" spans="1:36" x14ac:dyDescent="0.3">
      <c r="A438" s="7">
        <v>12</v>
      </c>
      <c r="B438" t="s">
        <v>155</v>
      </c>
      <c r="C438" t="s">
        <v>156</v>
      </c>
      <c r="D438" s="18">
        <v>37</v>
      </c>
      <c r="E438" s="18">
        <v>81</v>
      </c>
      <c r="F438" s="18">
        <v>30</v>
      </c>
      <c r="G438" s="18">
        <v>54</v>
      </c>
      <c r="H438" s="18">
        <v>102</v>
      </c>
      <c r="I438">
        <v>304</v>
      </c>
      <c r="J438" s="18">
        <v>35</v>
      </c>
      <c r="K438" s="18">
        <v>8</v>
      </c>
      <c r="L438" s="18">
        <v>37</v>
      </c>
      <c r="M438" s="18">
        <v>144</v>
      </c>
      <c r="N438" s="18">
        <v>14</v>
      </c>
      <c r="O438">
        <v>238</v>
      </c>
      <c r="P438" s="18">
        <v>4</v>
      </c>
      <c r="Q438" s="18">
        <v>2</v>
      </c>
      <c r="R438" s="18">
        <v>2</v>
      </c>
      <c r="S438" s="18">
        <v>5</v>
      </c>
      <c r="T438">
        <v>13</v>
      </c>
      <c r="U438">
        <v>555</v>
      </c>
      <c r="V438" s="18">
        <v>286</v>
      </c>
      <c r="W438" s="18">
        <v>1750</v>
      </c>
      <c r="X438" s="18">
        <v>579</v>
      </c>
      <c r="Y438" s="18">
        <v>550</v>
      </c>
      <c r="Z438" s="18">
        <v>106</v>
      </c>
      <c r="AA438" s="18">
        <v>216</v>
      </c>
      <c r="AB438">
        <v>3487</v>
      </c>
      <c r="AC438" s="18">
        <v>2681</v>
      </c>
      <c r="AD438" s="18">
        <v>198</v>
      </c>
      <c r="AE438" s="18">
        <v>27</v>
      </c>
      <c r="AF438" s="18">
        <v>8</v>
      </c>
      <c r="AG438" s="18">
        <v>722</v>
      </c>
      <c r="AH438">
        <f>SUM(AC438:AG438)</f>
        <v>3636</v>
      </c>
      <c r="AI438">
        <v>7678</v>
      </c>
    </row>
    <row r="439" spans="1:36" x14ac:dyDescent="0.3">
      <c r="A439" s="7">
        <v>13</v>
      </c>
      <c r="B439" t="s">
        <v>157</v>
      </c>
      <c r="C439" t="s">
        <v>158</v>
      </c>
      <c r="D439" s="18">
        <v>83</v>
      </c>
      <c r="E439" s="18">
        <v>130</v>
      </c>
      <c r="F439" s="18">
        <v>51</v>
      </c>
      <c r="G439" s="18">
        <v>113</v>
      </c>
      <c r="H439" s="18">
        <v>159</v>
      </c>
      <c r="I439">
        <v>536</v>
      </c>
      <c r="J439" s="18">
        <v>58</v>
      </c>
      <c r="K439" s="18">
        <v>16</v>
      </c>
      <c r="L439" s="18">
        <v>60</v>
      </c>
      <c r="M439" s="18">
        <v>193</v>
      </c>
      <c r="N439" s="18">
        <v>24</v>
      </c>
      <c r="O439">
        <v>351</v>
      </c>
      <c r="P439" s="18">
        <v>9</v>
      </c>
      <c r="Q439" s="18">
        <v>8</v>
      </c>
      <c r="R439" s="18">
        <v>14</v>
      </c>
      <c r="S439" s="18">
        <v>7</v>
      </c>
      <c r="T439">
        <v>38</v>
      </c>
      <c r="U439">
        <v>925</v>
      </c>
      <c r="V439" s="18">
        <v>390</v>
      </c>
      <c r="W439" s="18">
        <v>2310</v>
      </c>
      <c r="X439" s="18">
        <v>643</v>
      </c>
      <c r="Y439" s="18">
        <v>750</v>
      </c>
      <c r="Z439" s="18">
        <v>134</v>
      </c>
      <c r="AA439" s="18">
        <v>306</v>
      </c>
      <c r="AB439">
        <v>4533</v>
      </c>
      <c r="AC439" s="18">
        <v>2465</v>
      </c>
      <c r="AD439" s="18">
        <v>253</v>
      </c>
      <c r="AE439" s="18">
        <v>69</v>
      </c>
      <c r="AF439" s="18">
        <v>20</v>
      </c>
      <c r="AG439" s="18">
        <v>1133</v>
      </c>
      <c r="AH439">
        <f>SUM(AC439:AG439)</f>
        <v>3940</v>
      </c>
      <c r="AI439">
        <v>9398</v>
      </c>
    </row>
    <row r="440" spans="1:36" x14ac:dyDescent="0.3">
      <c r="A440" s="7">
        <v>14</v>
      </c>
      <c r="B440" t="s">
        <v>159</v>
      </c>
      <c r="C440" t="s">
        <v>160</v>
      </c>
      <c r="D440" s="18">
        <v>124</v>
      </c>
      <c r="E440" s="18">
        <v>227</v>
      </c>
      <c r="F440" s="18">
        <v>113</v>
      </c>
      <c r="G440" s="18">
        <v>170</v>
      </c>
      <c r="H440" s="18">
        <v>240</v>
      </c>
      <c r="I440">
        <v>874</v>
      </c>
      <c r="J440" s="18">
        <v>79</v>
      </c>
      <c r="K440" s="18">
        <v>15</v>
      </c>
      <c r="L440" s="18">
        <v>99</v>
      </c>
      <c r="M440" s="18">
        <v>285</v>
      </c>
      <c r="N440" s="18">
        <v>44</v>
      </c>
      <c r="O440">
        <v>522</v>
      </c>
      <c r="P440" s="18">
        <v>16</v>
      </c>
      <c r="Q440" s="18">
        <v>9</v>
      </c>
      <c r="R440" s="18">
        <v>7</v>
      </c>
      <c r="S440" s="18">
        <v>4</v>
      </c>
      <c r="T440">
        <v>36</v>
      </c>
      <c r="U440">
        <v>1432</v>
      </c>
      <c r="V440" s="18">
        <v>546</v>
      </c>
      <c r="W440" s="18">
        <v>3142</v>
      </c>
      <c r="X440" s="18">
        <v>683</v>
      </c>
      <c r="Y440" s="18">
        <v>897</v>
      </c>
      <c r="Z440" s="18">
        <v>189</v>
      </c>
      <c r="AA440" s="18">
        <v>291</v>
      </c>
      <c r="AB440">
        <v>5748</v>
      </c>
      <c r="AC440" s="18">
        <v>2471</v>
      </c>
      <c r="AD440" s="18">
        <v>566</v>
      </c>
      <c r="AE440" s="18">
        <v>75</v>
      </c>
      <c r="AF440" s="18">
        <v>21</v>
      </c>
      <c r="AG440" s="18">
        <v>1830</v>
      </c>
      <c r="AH440">
        <f>SUM(AC440:AG440)</f>
        <v>4963</v>
      </c>
      <c r="AI440">
        <v>12143</v>
      </c>
    </row>
    <row r="441" spans="1:36" x14ac:dyDescent="0.3">
      <c r="A441" s="7">
        <v>15</v>
      </c>
      <c r="B441" t="s">
        <v>161</v>
      </c>
      <c r="C441" t="s">
        <v>162</v>
      </c>
      <c r="D441" s="18">
        <v>216</v>
      </c>
      <c r="E441" s="18">
        <v>436</v>
      </c>
      <c r="F441" s="18">
        <v>192</v>
      </c>
      <c r="G441" s="18">
        <v>293</v>
      </c>
      <c r="H441" s="18">
        <v>419</v>
      </c>
      <c r="I441">
        <v>1556</v>
      </c>
      <c r="J441" s="18">
        <v>162</v>
      </c>
      <c r="K441" s="18">
        <v>16</v>
      </c>
      <c r="L441" s="18">
        <v>167</v>
      </c>
      <c r="M441" s="18">
        <v>462</v>
      </c>
      <c r="N441" s="18">
        <v>63</v>
      </c>
      <c r="O441">
        <v>870</v>
      </c>
      <c r="P441" s="18">
        <v>36</v>
      </c>
      <c r="Q441" s="18">
        <v>17</v>
      </c>
      <c r="R441" s="18">
        <v>24</v>
      </c>
      <c r="S441" s="18">
        <v>22</v>
      </c>
      <c r="T441">
        <v>99</v>
      </c>
      <c r="U441">
        <v>2525</v>
      </c>
      <c r="V441" s="18">
        <v>698</v>
      </c>
      <c r="W441" s="18">
        <v>4096</v>
      </c>
      <c r="X441" s="18">
        <v>848</v>
      </c>
      <c r="Y441" s="18">
        <v>1032</v>
      </c>
      <c r="Z441" s="18">
        <v>339</v>
      </c>
      <c r="AA441" s="18">
        <v>392</v>
      </c>
      <c r="AB441">
        <v>7405</v>
      </c>
      <c r="AC441" s="18">
        <v>2901</v>
      </c>
      <c r="AD441" s="18">
        <v>788</v>
      </c>
      <c r="AE441" s="18">
        <v>142</v>
      </c>
      <c r="AF441" s="18">
        <v>24</v>
      </c>
      <c r="AG441" s="18">
        <v>3172</v>
      </c>
      <c r="AH441">
        <f>SUM(AC441:AG441)</f>
        <v>7027</v>
      </c>
      <c r="AI441">
        <v>16957</v>
      </c>
    </row>
    <row r="442" spans="1:36" x14ac:dyDescent="0.3">
      <c r="A442" s="7">
        <v>16</v>
      </c>
      <c r="B442" t="s">
        <v>163</v>
      </c>
      <c r="C442" t="s">
        <v>164</v>
      </c>
      <c r="D442" s="18">
        <v>400</v>
      </c>
      <c r="E442" s="18">
        <v>857</v>
      </c>
      <c r="F442" s="18">
        <v>371</v>
      </c>
      <c r="G442" s="18">
        <v>492</v>
      </c>
      <c r="H442" s="18">
        <v>664</v>
      </c>
      <c r="I442">
        <v>2784</v>
      </c>
      <c r="J442" s="18">
        <v>309</v>
      </c>
      <c r="K442" s="18">
        <v>54</v>
      </c>
      <c r="L442" s="18">
        <v>265</v>
      </c>
      <c r="M442" s="18">
        <v>789</v>
      </c>
      <c r="N442" s="18">
        <v>147</v>
      </c>
      <c r="O442">
        <v>1564</v>
      </c>
      <c r="P442" s="18">
        <v>50</v>
      </c>
      <c r="Q442" s="18">
        <v>22</v>
      </c>
      <c r="R442" s="18">
        <v>39</v>
      </c>
      <c r="S442" s="18">
        <v>27</v>
      </c>
      <c r="T442">
        <v>138</v>
      </c>
      <c r="U442">
        <v>4486</v>
      </c>
      <c r="V442" s="18">
        <v>1062</v>
      </c>
      <c r="W442" s="18">
        <v>5807</v>
      </c>
      <c r="X442" s="18">
        <v>1094</v>
      </c>
      <c r="Y442" s="18">
        <v>1430</v>
      </c>
      <c r="Z442" s="18">
        <v>462</v>
      </c>
      <c r="AA442" s="18">
        <v>528</v>
      </c>
      <c r="AB442">
        <v>10383</v>
      </c>
      <c r="AC442" s="18">
        <v>3419</v>
      </c>
      <c r="AD442" s="18">
        <v>1334</v>
      </c>
      <c r="AE442" s="18">
        <v>197</v>
      </c>
      <c r="AF442" s="18">
        <v>35</v>
      </c>
      <c r="AG442" s="18">
        <v>5345</v>
      </c>
      <c r="AH442">
        <f>SUM(AC442:AG442)</f>
        <v>10330</v>
      </c>
      <c r="AI442">
        <v>25199</v>
      </c>
    </row>
    <row r="443" spans="1:36" x14ac:dyDescent="0.3">
      <c r="A443" s="7">
        <v>17</v>
      </c>
      <c r="B443" t="s">
        <v>165</v>
      </c>
      <c r="C443" t="s">
        <v>166</v>
      </c>
      <c r="D443" s="18">
        <v>696</v>
      </c>
      <c r="E443" s="18">
        <v>1506</v>
      </c>
      <c r="F443" s="18">
        <v>601</v>
      </c>
      <c r="G443" s="18">
        <v>773</v>
      </c>
      <c r="H443" s="18">
        <v>982</v>
      </c>
      <c r="I443">
        <v>4558</v>
      </c>
      <c r="J443" s="18">
        <v>570</v>
      </c>
      <c r="K443" s="18">
        <v>92</v>
      </c>
      <c r="L443" s="18">
        <v>429</v>
      </c>
      <c r="M443" s="18">
        <v>1434</v>
      </c>
      <c r="N443" s="18">
        <v>249</v>
      </c>
      <c r="O443">
        <v>2774</v>
      </c>
      <c r="P443" s="18">
        <v>83</v>
      </c>
      <c r="Q443" s="18">
        <v>40</v>
      </c>
      <c r="R443" s="18">
        <v>74</v>
      </c>
      <c r="S443" s="18">
        <v>48</v>
      </c>
      <c r="T443">
        <v>245</v>
      </c>
      <c r="U443">
        <v>7577</v>
      </c>
      <c r="V443" s="18">
        <v>1558</v>
      </c>
      <c r="W443" s="18">
        <v>7991</v>
      </c>
      <c r="X443" s="18">
        <v>1451</v>
      </c>
      <c r="Y443" s="18">
        <v>1692</v>
      </c>
      <c r="Z443" s="18">
        <v>771</v>
      </c>
      <c r="AA443" s="18">
        <v>685</v>
      </c>
      <c r="AB443">
        <v>14148</v>
      </c>
      <c r="AC443" s="18">
        <v>4571</v>
      </c>
      <c r="AD443" s="18">
        <v>2649</v>
      </c>
      <c r="AE443" s="18">
        <v>351</v>
      </c>
      <c r="AF443" s="18">
        <v>54</v>
      </c>
      <c r="AG443" s="18">
        <v>8725</v>
      </c>
      <c r="AH443">
        <f>SUM(AC443:AG443)</f>
        <v>16350</v>
      </c>
      <c r="AI443">
        <v>38075</v>
      </c>
    </row>
    <row r="444" spans="1:36" x14ac:dyDescent="0.3">
      <c r="A444" s="7">
        <v>18</v>
      </c>
      <c r="B444" t="s">
        <v>167</v>
      </c>
      <c r="C444" t="s">
        <v>168</v>
      </c>
      <c r="D444" s="18">
        <v>1139</v>
      </c>
      <c r="E444" s="18">
        <v>2460</v>
      </c>
      <c r="F444" s="18">
        <v>983</v>
      </c>
      <c r="G444" s="18">
        <v>1177</v>
      </c>
      <c r="H444" s="18">
        <v>1420</v>
      </c>
      <c r="I444">
        <v>7179</v>
      </c>
      <c r="J444" s="18">
        <v>930</v>
      </c>
      <c r="K444" s="18">
        <v>158</v>
      </c>
      <c r="L444" s="18">
        <v>642</v>
      </c>
      <c r="M444" s="18">
        <v>2393</v>
      </c>
      <c r="N444" s="18">
        <v>370</v>
      </c>
      <c r="O444">
        <v>4493</v>
      </c>
      <c r="P444" s="18">
        <v>138</v>
      </c>
      <c r="Q444" s="18">
        <v>57</v>
      </c>
      <c r="R444" s="18">
        <v>130</v>
      </c>
      <c r="S444" s="18">
        <v>84</v>
      </c>
      <c r="T444">
        <v>409</v>
      </c>
      <c r="U444">
        <v>12081</v>
      </c>
      <c r="V444" s="18">
        <v>2701</v>
      </c>
      <c r="W444" s="18">
        <v>10843</v>
      </c>
      <c r="X444" s="18">
        <v>1984</v>
      </c>
      <c r="Y444" s="18">
        <v>2193</v>
      </c>
      <c r="Z444" s="18">
        <v>1139</v>
      </c>
      <c r="AA444" s="18">
        <v>1002</v>
      </c>
      <c r="AB444">
        <v>19862</v>
      </c>
      <c r="AC444" s="18">
        <v>5940</v>
      </c>
      <c r="AD444" s="18">
        <v>4926</v>
      </c>
      <c r="AE444" s="18">
        <v>511</v>
      </c>
      <c r="AF444" s="18">
        <v>75</v>
      </c>
      <c r="AG444" s="18">
        <v>12817</v>
      </c>
      <c r="AH444">
        <f>SUM(AC444:AG444)</f>
        <v>24269</v>
      </c>
      <c r="AI444">
        <v>56212</v>
      </c>
    </row>
    <row r="445" spans="1:36" x14ac:dyDescent="0.3">
      <c r="A445" s="7">
        <v>19</v>
      </c>
      <c r="B445" t="s">
        <v>169</v>
      </c>
      <c r="C445" t="s">
        <v>170</v>
      </c>
      <c r="D445" s="18">
        <v>1855</v>
      </c>
      <c r="E445" s="18">
        <v>4126</v>
      </c>
      <c r="F445" s="18">
        <v>1780</v>
      </c>
      <c r="G445" s="18">
        <v>1892</v>
      </c>
      <c r="H445" s="18">
        <v>2220</v>
      </c>
      <c r="I445">
        <v>11873</v>
      </c>
      <c r="J445" s="18">
        <v>1349</v>
      </c>
      <c r="K445" s="18">
        <v>255</v>
      </c>
      <c r="L445" s="18">
        <v>928</v>
      </c>
      <c r="M445" s="18">
        <v>3273</v>
      </c>
      <c r="N445" s="18">
        <v>599</v>
      </c>
      <c r="O445">
        <v>6404</v>
      </c>
      <c r="P445" s="18">
        <v>246</v>
      </c>
      <c r="Q445" s="18">
        <v>123</v>
      </c>
      <c r="R445" s="18">
        <v>199</v>
      </c>
      <c r="S445" s="18">
        <v>113</v>
      </c>
      <c r="T445">
        <v>681</v>
      </c>
      <c r="U445">
        <v>18958</v>
      </c>
      <c r="V445" s="18">
        <v>4142</v>
      </c>
      <c r="W445" s="18">
        <v>13789</v>
      </c>
      <c r="X445" s="18">
        <v>2666</v>
      </c>
      <c r="Y445" s="18">
        <v>2541</v>
      </c>
      <c r="Z445" s="18">
        <v>1750</v>
      </c>
      <c r="AA445" s="18">
        <v>1329</v>
      </c>
      <c r="AB445">
        <v>26217</v>
      </c>
      <c r="AC445" s="18">
        <v>7258</v>
      </c>
      <c r="AD445" s="18">
        <v>8619</v>
      </c>
      <c r="AE445" s="18">
        <v>750</v>
      </c>
      <c r="AF445" s="18">
        <v>79</v>
      </c>
      <c r="AG445" s="18">
        <v>17918</v>
      </c>
      <c r="AH445">
        <f>SUM(AC445:AG445)</f>
        <v>34624</v>
      </c>
      <c r="AI445">
        <v>79799</v>
      </c>
    </row>
    <row r="446" spans="1:36" x14ac:dyDescent="0.3">
      <c r="A446" s="7">
        <v>20</v>
      </c>
      <c r="B446" t="s">
        <v>171</v>
      </c>
      <c r="C446" t="s">
        <v>172</v>
      </c>
      <c r="D446" s="18">
        <v>2819</v>
      </c>
      <c r="E446" s="18">
        <v>7445</v>
      </c>
      <c r="F446" s="18">
        <v>2914</v>
      </c>
      <c r="G446" s="18">
        <v>3310</v>
      </c>
      <c r="H446" s="18">
        <v>3621</v>
      </c>
      <c r="I446">
        <v>20109</v>
      </c>
      <c r="J446" s="18">
        <v>1960</v>
      </c>
      <c r="K446" s="18">
        <v>432</v>
      </c>
      <c r="L446" s="18">
        <v>1262</v>
      </c>
      <c r="M446" s="18">
        <v>4508</v>
      </c>
      <c r="N446" s="18">
        <v>779</v>
      </c>
      <c r="O446">
        <v>8941</v>
      </c>
      <c r="P446" s="18">
        <v>420</v>
      </c>
      <c r="Q446" s="18">
        <v>202</v>
      </c>
      <c r="R446" s="18">
        <v>338</v>
      </c>
      <c r="S446" s="18">
        <v>212</v>
      </c>
      <c r="T446">
        <v>1172</v>
      </c>
      <c r="U446">
        <v>30222</v>
      </c>
      <c r="V446" s="18">
        <v>6394</v>
      </c>
      <c r="W446" s="18">
        <v>16948</v>
      </c>
      <c r="X446" s="18">
        <v>3589</v>
      </c>
      <c r="Y446" s="18">
        <v>2966</v>
      </c>
      <c r="Z446" s="18">
        <v>2530</v>
      </c>
      <c r="AA446" s="18">
        <v>1832</v>
      </c>
      <c r="AB446">
        <v>34259</v>
      </c>
      <c r="AC446" s="18">
        <v>8833</v>
      </c>
      <c r="AD446" s="18">
        <v>14657</v>
      </c>
      <c r="AE446" s="18">
        <v>1127</v>
      </c>
      <c r="AF446" s="18">
        <v>143</v>
      </c>
      <c r="AG446" s="18">
        <v>24139</v>
      </c>
      <c r="AH446">
        <f>SUM(AC446:AG446)</f>
        <v>48899</v>
      </c>
      <c r="AI446">
        <v>113380</v>
      </c>
    </row>
    <row r="447" spans="1:36" x14ac:dyDescent="0.3">
      <c r="A447" s="7">
        <v>21</v>
      </c>
      <c r="B447" t="s">
        <v>173</v>
      </c>
      <c r="C447" t="s">
        <v>174</v>
      </c>
      <c r="D447" s="18">
        <v>4587</v>
      </c>
      <c r="E447" s="18">
        <v>13663</v>
      </c>
      <c r="F447" s="18">
        <v>5088</v>
      </c>
      <c r="G447" s="18">
        <v>5964</v>
      </c>
      <c r="H447" s="18">
        <v>6113</v>
      </c>
      <c r="I447">
        <v>35415</v>
      </c>
      <c r="J447" s="18">
        <v>2970</v>
      </c>
      <c r="K447" s="18">
        <v>684</v>
      </c>
      <c r="L447" s="18">
        <v>1725</v>
      </c>
      <c r="M447" s="18">
        <v>6131</v>
      </c>
      <c r="N447" s="18">
        <v>1047</v>
      </c>
      <c r="O447">
        <v>12557</v>
      </c>
      <c r="P447" s="18">
        <v>741</v>
      </c>
      <c r="Q447" s="18">
        <v>411</v>
      </c>
      <c r="R447" s="18">
        <v>443</v>
      </c>
      <c r="S447" s="18">
        <v>325</v>
      </c>
      <c r="T447">
        <v>1920</v>
      </c>
      <c r="U447">
        <v>49892</v>
      </c>
      <c r="V447" s="18">
        <v>8547</v>
      </c>
      <c r="W447" s="18">
        <v>20834</v>
      </c>
      <c r="X447" s="18">
        <v>4767</v>
      </c>
      <c r="Y447" s="18">
        <v>3260</v>
      </c>
      <c r="Z447" s="18">
        <v>3831</v>
      </c>
      <c r="AA447" s="18">
        <v>2160</v>
      </c>
      <c r="AB447">
        <v>43399</v>
      </c>
      <c r="AC447" s="18">
        <v>10399</v>
      </c>
      <c r="AD447" s="18">
        <v>24751</v>
      </c>
      <c r="AE447" s="18">
        <v>1916</v>
      </c>
      <c r="AF447" s="18">
        <v>240</v>
      </c>
      <c r="AG447" s="18">
        <v>34033</v>
      </c>
      <c r="AH447">
        <f>SUM(AC447:AG447)</f>
        <v>71339</v>
      </c>
      <c r="AI447">
        <v>164630</v>
      </c>
    </row>
    <row r="448" spans="1:36" x14ac:dyDescent="0.3">
      <c r="A448" s="7">
        <v>22</v>
      </c>
      <c r="B448" t="s">
        <v>175</v>
      </c>
      <c r="C448" t="s">
        <v>176</v>
      </c>
      <c r="D448" s="18">
        <v>8251</v>
      </c>
      <c r="E448" s="18">
        <v>24886</v>
      </c>
      <c r="F448" s="18">
        <v>9280</v>
      </c>
      <c r="G448" s="18">
        <v>11783</v>
      </c>
      <c r="H448" s="18">
        <v>11167</v>
      </c>
      <c r="I448">
        <v>65367</v>
      </c>
      <c r="J448" s="18">
        <v>4344</v>
      </c>
      <c r="K448" s="18">
        <v>1198</v>
      </c>
      <c r="L448" s="18">
        <v>2615</v>
      </c>
      <c r="M448" s="18">
        <v>9610</v>
      </c>
      <c r="N448" s="18">
        <v>1343</v>
      </c>
      <c r="O448">
        <v>19110</v>
      </c>
      <c r="P448" s="18">
        <v>1426</v>
      </c>
      <c r="Q448" s="18">
        <v>736</v>
      </c>
      <c r="R448" s="18">
        <v>811</v>
      </c>
      <c r="S448" s="18">
        <v>596</v>
      </c>
      <c r="T448">
        <v>3569</v>
      </c>
      <c r="U448">
        <v>88046</v>
      </c>
      <c r="V448" s="18">
        <v>11406</v>
      </c>
      <c r="W448" s="18">
        <v>26504</v>
      </c>
      <c r="X448" s="18">
        <v>6367</v>
      </c>
      <c r="Y448" s="18">
        <v>3725</v>
      </c>
      <c r="Z448" s="18">
        <v>5534</v>
      </c>
      <c r="AA448" s="18">
        <v>2992</v>
      </c>
      <c r="AB448">
        <v>56528</v>
      </c>
      <c r="AC448" s="18">
        <v>12100</v>
      </c>
      <c r="AD448" s="18">
        <v>41296</v>
      </c>
      <c r="AE448" s="18">
        <v>3521</v>
      </c>
      <c r="AF448" s="18">
        <v>350</v>
      </c>
      <c r="AG448" s="18">
        <v>50393</v>
      </c>
      <c r="AH448">
        <f>SUM(AC448:AG448)</f>
        <v>107660</v>
      </c>
      <c r="AI448">
        <v>252234</v>
      </c>
    </row>
    <row r="449" spans="1:35" x14ac:dyDescent="0.3">
      <c r="A449" s="7">
        <v>23</v>
      </c>
      <c r="B449" t="s">
        <v>177</v>
      </c>
      <c r="C449" t="s">
        <v>178</v>
      </c>
      <c r="D449" s="18">
        <v>15742</v>
      </c>
      <c r="E449" s="18">
        <v>40839</v>
      </c>
      <c r="F449" s="18">
        <v>16445</v>
      </c>
      <c r="G449" s="18">
        <v>22147</v>
      </c>
      <c r="H449" s="18">
        <v>20622</v>
      </c>
      <c r="I449">
        <v>115795</v>
      </c>
      <c r="J449" s="18">
        <v>5429</v>
      </c>
      <c r="K449" s="18">
        <v>2141</v>
      </c>
      <c r="L449" s="18">
        <v>3356</v>
      </c>
      <c r="M449" s="18">
        <v>13493</v>
      </c>
      <c r="N449" s="18">
        <v>1621</v>
      </c>
      <c r="O449">
        <v>26040</v>
      </c>
      <c r="P449" s="18">
        <v>2926</v>
      </c>
      <c r="Q449" s="18">
        <v>1744</v>
      </c>
      <c r="R449" s="18">
        <v>1399</v>
      </c>
      <c r="S449" s="18">
        <v>1148</v>
      </c>
      <c r="T449">
        <v>7217</v>
      </c>
      <c r="U449">
        <v>149052</v>
      </c>
      <c r="V449" s="18">
        <v>15048</v>
      </c>
      <c r="W449" s="18">
        <v>33067</v>
      </c>
      <c r="X449" s="18">
        <v>7840</v>
      </c>
      <c r="Y449" s="18">
        <v>4049</v>
      </c>
      <c r="Z449" s="18">
        <v>7174</v>
      </c>
      <c r="AA449" s="18">
        <v>3853</v>
      </c>
      <c r="AB449">
        <v>71031</v>
      </c>
      <c r="AC449" s="18">
        <v>13655</v>
      </c>
      <c r="AD449" s="18">
        <v>67589</v>
      </c>
      <c r="AE449" s="18">
        <v>6993</v>
      </c>
      <c r="AF449" s="18">
        <v>644</v>
      </c>
      <c r="AG449" s="18">
        <v>75316</v>
      </c>
      <c r="AH449">
        <f>SUM(AC449:AG449)</f>
        <v>164197</v>
      </c>
      <c r="AI449">
        <v>384280</v>
      </c>
    </row>
    <row r="450" spans="1:35" x14ac:dyDescent="0.3">
      <c r="A450" s="7">
        <v>24</v>
      </c>
      <c r="B450" t="s">
        <v>179</v>
      </c>
      <c r="C450" t="s">
        <v>180</v>
      </c>
      <c r="D450" s="18">
        <v>25698</v>
      </c>
      <c r="E450" s="18">
        <v>57065</v>
      </c>
      <c r="F450" s="18">
        <v>26009</v>
      </c>
      <c r="G450" s="18">
        <v>36230</v>
      </c>
      <c r="H450" s="18">
        <v>34385</v>
      </c>
      <c r="I450">
        <v>179387</v>
      </c>
      <c r="J450" s="18">
        <v>5989</v>
      </c>
      <c r="K450" s="18">
        <v>3804</v>
      </c>
      <c r="L450" s="18">
        <v>3571</v>
      </c>
      <c r="M450" s="18">
        <v>14292</v>
      </c>
      <c r="N450" s="18">
        <v>1511</v>
      </c>
      <c r="O450">
        <v>29167</v>
      </c>
      <c r="P450" s="18">
        <v>5065</v>
      </c>
      <c r="Q450" s="18">
        <v>3313</v>
      </c>
      <c r="R450" s="18">
        <v>2014</v>
      </c>
      <c r="S450" s="18">
        <v>1845</v>
      </c>
      <c r="T450">
        <v>12237</v>
      </c>
      <c r="U450">
        <v>220791</v>
      </c>
      <c r="V450" s="18">
        <v>18817</v>
      </c>
      <c r="W450" s="18">
        <v>37209</v>
      </c>
      <c r="X450" s="18">
        <v>8426</v>
      </c>
      <c r="Y450" s="18">
        <v>4069</v>
      </c>
      <c r="Z450" s="18">
        <v>8451</v>
      </c>
      <c r="AA450" s="18">
        <v>4389</v>
      </c>
      <c r="AB450">
        <v>81361</v>
      </c>
      <c r="AC450" s="18">
        <v>13598</v>
      </c>
      <c r="AD450" s="18">
        <v>101149</v>
      </c>
      <c r="AE450" s="18">
        <v>10928</v>
      </c>
      <c r="AF450" s="18">
        <v>1193</v>
      </c>
      <c r="AG450" s="18">
        <v>97911</v>
      </c>
      <c r="AH450">
        <f>SUM(AC450:AG450)</f>
        <v>224779</v>
      </c>
      <c r="AI450">
        <v>526931</v>
      </c>
    </row>
    <row r="451" spans="1:35" x14ac:dyDescent="0.3">
      <c r="A451" s="7">
        <v>25</v>
      </c>
      <c r="B451" t="s">
        <v>181</v>
      </c>
      <c r="C451" t="s">
        <v>182</v>
      </c>
      <c r="D451" s="18">
        <v>30613</v>
      </c>
      <c r="E451" s="18">
        <v>62754</v>
      </c>
      <c r="F451" s="18">
        <v>28138</v>
      </c>
      <c r="G451" s="18">
        <v>42112</v>
      </c>
      <c r="H451" s="18">
        <v>41246</v>
      </c>
      <c r="I451">
        <v>204863</v>
      </c>
      <c r="J451" s="18">
        <v>4853</v>
      </c>
      <c r="K451" s="18">
        <v>4854</v>
      </c>
      <c r="L451" s="18">
        <v>2669</v>
      </c>
      <c r="M451" s="18">
        <v>10671</v>
      </c>
      <c r="N451" s="18">
        <v>1215</v>
      </c>
      <c r="O451">
        <v>24262</v>
      </c>
      <c r="P451" s="18">
        <v>6174</v>
      </c>
      <c r="Q451" s="18">
        <v>4390</v>
      </c>
      <c r="R451" s="18">
        <v>2154</v>
      </c>
      <c r="S451" s="18">
        <v>2162</v>
      </c>
      <c r="T451">
        <v>14880</v>
      </c>
      <c r="U451">
        <v>244005</v>
      </c>
      <c r="V451" s="18">
        <v>17646</v>
      </c>
      <c r="W451" s="18">
        <v>33900</v>
      </c>
      <c r="X451" s="18">
        <v>7608</v>
      </c>
      <c r="Y451" s="18">
        <v>3308</v>
      </c>
      <c r="Z451" s="18">
        <v>7712</v>
      </c>
      <c r="AA451" s="18">
        <v>3681</v>
      </c>
      <c r="AB451">
        <v>73855</v>
      </c>
      <c r="AC451" s="18">
        <v>12427</v>
      </c>
      <c r="AD451" s="18">
        <v>116321</v>
      </c>
      <c r="AE451" s="18">
        <v>13031</v>
      </c>
      <c r="AF451" s="18">
        <v>1451</v>
      </c>
      <c r="AG451" s="18">
        <v>100087</v>
      </c>
      <c r="AH451">
        <f>SUM(AC451:AG451)</f>
        <v>243317</v>
      </c>
      <c r="AI451">
        <v>561177</v>
      </c>
    </row>
    <row r="452" spans="1:35" x14ac:dyDescent="0.3">
      <c r="A452" s="7">
        <v>26</v>
      </c>
      <c r="B452" t="s">
        <v>183</v>
      </c>
      <c r="C452" t="s">
        <v>184</v>
      </c>
      <c r="D452" s="18">
        <v>23440</v>
      </c>
      <c r="E452" s="18">
        <v>39233</v>
      </c>
      <c r="F452" s="18">
        <v>20921</v>
      </c>
      <c r="G452" s="18">
        <v>29974</v>
      </c>
      <c r="H452" s="18">
        <v>33333</v>
      </c>
      <c r="I452">
        <v>146901</v>
      </c>
      <c r="J452" s="18">
        <v>1829</v>
      </c>
      <c r="K452" s="18">
        <v>3824</v>
      </c>
      <c r="L452" s="18">
        <v>1138</v>
      </c>
      <c r="M452" s="18">
        <v>4580</v>
      </c>
      <c r="N452" s="18">
        <v>317</v>
      </c>
      <c r="O452">
        <v>11688</v>
      </c>
      <c r="P452" s="18">
        <v>4422</v>
      </c>
      <c r="Q452" s="18">
        <v>3175</v>
      </c>
      <c r="R452" s="18">
        <v>1527</v>
      </c>
      <c r="S452" s="18">
        <v>1579</v>
      </c>
      <c r="T452">
        <v>10703</v>
      </c>
      <c r="U452">
        <v>169292</v>
      </c>
      <c r="V452" s="18">
        <v>10684</v>
      </c>
      <c r="W452" s="18">
        <v>21805</v>
      </c>
      <c r="X452" s="18">
        <v>4581</v>
      </c>
      <c r="Y452" s="18">
        <v>1860</v>
      </c>
      <c r="Z452" s="18">
        <v>4785</v>
      </c>
      <c r="AA452" s="18">
        <v>2290</v>
      </c>
      <c r="AB452">
        <v>46005</v>
      </c>
      <c r="AC452" s="18">
        <v>7498</v>
      </c>
      <c r="AD452" s="18">
        <v>84732</v>
      </c>
      <c r="AE452" s="18">
        <v>9776</v>
      </c>
      <c r="AF452" s="18">
        <v>1069</v>
      </c>
      <c r="AG452" s="18">
        <v>68360</v>
      </c>
      <c r="AH452">
        <f>SUM(AC452:AG452)</f>
        <v>171435</v>
      </c>
      <c r="AI452">
        <v>386732</v>
      </c>
    </row>
    <row r="453" spans="1:35" x14ac:dyDescent="0.3">
      <c r="A453" s="7">
        <v>27</v>
      </c>
      <c r="B453" t="s">
        <v>185</v>
      </c>
      <c r="C453" t="s">
        <v>186</v>
      </c>
      <c r="D453" s="18">
        <v>11194</v>
      </c>
      <c r="E453" s="18">
        <v>13687</v>
      </c>
      <c r="F453" s="18">
        <v>9649</v>
      </c>
      <c r="G453" s="18">
        <v>12533</v>
      </c>
      <c r="H453" s="18">
        <v>15451</v>
      </c>
      <c r="I453">
        <v>62514</v>
      </c>
      <c r="J453" s="18">
        <v>421</v>
      </c>
      <c r="K453" s="18">
        <v>1519</v>
      </c>
      <c r="L453" s="18">
        <v>285</v>
      </c>
      <c r="M453" s="18">
        <v>1281</v>
      </c>
      <c r="N453" s="18">
        <v>64</v>
      </c>
      <c r="O453">
        <v>3570</v>
      </c>
      <c r="P453" s="18">
        <v>1647</v>
      </c>
      <c r="Q453" s="18">
        <v>1313</v>
      </c>
      <c r="R453" s="18">
        <v>583</v>
      </c>
      <c r="S453" s="18">
        <v>601</v>
      </c>
      <c r="T453">
        <v>4144</v>
      </c>
      <c r="U453">
        <v>70228</v>
      </c>
      <c r="V453" s="18">
        <v>3918</v>
      </c>
      <c r="W453" s="18">
        <v>11091</v>
      </c>
      <c r="X453" s="18">
        <v>2448</v>
      </c>
      <c r="Y453" s="18">
        <v>830</v>
      </c>
      <c r="Z453" s="18">
        <v>1852</v>
      </c>
      <c r="AA453" s="18">
        <v>1031</v>
      </c>
      <c r="AB453">
        <v>21170</v>
      </c>
      <c r="AC453" s="18">
        <v>4441</v>
      </c>
      <c r="AD453" s="18">
        <v>38749</v>
      </c>
      <c r="AE453" s="18">
        <v>4387</v>
      </c>
      <c r="AF453" s="18">
        <v>454</v>
      </c>
      <c r="AG453" s="18">
        <v>31181</v>
      </c>
      <c r="AH453">
        <f>SUM(AC453:AG453)</f>
        <v>79212</v>
      </c>
      <c r="AI453">
        <v>170610</v>
      </c>
    </row>
    <row r="454" spans="1:35" x14ac:dyDescent="0.3">
      <c r="A454" s="7">
        <v>28</v>
      </c>
      <c r="B454" t="s">
        <v>187</v>
      </c>
      <c r="C454" t="s">
        <v>188</v>
      </c>
      <c r="D454" s="18">
        <v>0</v>
      </c>
      <c r="E454" s="18">
        <v>0</v>
      </c>
      <c r="F454" s="18">
        <v>1</v>
      </c>
      <c r="G454" s="18">
        <v>0</v>
      </c>
      <c r="H454" s="18">
        <v>0</v>
      </c>
      <c r="I454">
        <v>1</v>
      </c>
      <c r="J454" s="18">
        <v>0</v>
      </c>
      <c r="K454" s="18">
        <v>0</v>
      </c>
      <c r="L454" s="18">
        <v>0</v>
      </c>
      <c r="M454" s="18">
        <v>0</v>
      </c>
      <c r="N454" s="18">
        <v>0</v>
      </c>
      <c r="O454">
        <v>0</v>
      </c>
      <c r="P454" s="18">
        <v>0</v>
      </c>
      <c r="Q454" s="18">
        <v>0</v>
      </c>
      <c r="R454" s="18">
        <v>0</v>
      </c>
      <c r="S454" s="18">
        <v>0</v>
      </c>
      <c r="T454">
        <v>0</v>
      </c>
      <c r="U454">
        <v>1</v>
      </c>
      <c r="V454" s="18">
        <v>190</v>
      </c>
      <c r="W454" s="18">
        <v>194</v>
      </c>
      <c r="X454" s="18">
        <v>98</v>
      </c>
      <c r="Y454" s="18">
        <v>19</v>
      </c>
      <c r="Z454" s="18">
        <v>0</v>
      </c>
      <c r="AA454" s="18">
        <v>162</v>
      </c>
      <c r="AB454">
        <v>663</v>
      </c>
      <c r="AC454" s="18">
        <v>217</v>
      </c>
      <c r="AD454" s="18">
        <v>63</v>
      </c>
      <c r="AE454" s="18">
        <v>5</v>
      </c>
      <c r="AF454" s="18">
        <v>9</v>
      </c>
      <c r="AG454" s="18">
        <v>13</v>
      </c>
      <c r="AH454">
        <f>SUM(AC454:AG454)</f>
        <v>307</v>
      </c>
      <c r="AI454">
        <v>971</v>
      </c>
    </row>
    <row r="455" spans="1:35" x14ac:dyDescent="0.3">
      <c r="A455" s="7"/>
    </row>
    <row r="456" spans="1:35" x14ac:dyDescent="0.3">
      <c r="A456" s="11" t="s">
        <v>227</v>
      </c>
      <c r="B456" s="11" t="s">
        <v>228</v>
      </c>
      <c r="D456" s="19" t="s">
        <v>228</v>
      </c>
      <c r="E456" s="19" t="s">
        <v>229</v>
      </c>
      <c r="G456" s="20"/>
      <c r="I456" s="1" t="s">
        <v>0</v>
      </c>
      <c r="O456" s="1" t="s">
        <v>1</v>
      </c>
      <c r="T456" s="1" t="s">
        <v>2</v>
      </c>
      <c r="U456" s="1" t="s">
        <v>3</v>
      </c>
      <c r="AB456" s="1" t="s">
        <v>4</v>
      </c>
      <c r="AH456" s="1" t="s">
        <v>5</v>
      </c>
      <c r="AI456" s="1" t="s">
        <v>6</v>
      </c>
    </row>
    <row r="457" spans="1:35" x14ac:dyDescent="0.3">
      <c r="A457" s="7" t="s">
        <v>130</v>
      </c>
      <c r="B457" t="s">
        <v>131</v>
      </c>
      <c r="C457" t="s">
        <v>132</v>
      </c>
      <c r="D457" s="21" t="s">
        <v>74</v>
      </c>
      <c r="E457" s="21" t="s">
        <v>75</v>
      </c>
      <c r="F457" s="21" t="s">
        <v>76</v>
      </c>
      <c r="G457" s="21" t="s">
        <v>77</v>
      </c>
      <c r="H457" s="21" t="s">
        <v>78</v>
      </c>
      <c r="I457" s="21" t="s">
        <v>12</v>
      </c>
      <c r="J457" s="21" t="s">
        <v>79</v>
      </c>
      <c r="K457" s="21" t="s">
        <v>80</v>
      </c>
      <c r="L457" s="21" t="s">
        <v>81</v>
      </c>
      <c r="M457" s="21" t="s">
        <v>82</v>
      </c>
      <c r="N457" s="21" t="s">
        <v>83</v>
      </c>
      <c r="O457" s="21" t="s">
        <v>18</v>
      </c>
      <c r="P457" s="21" t="s">
        <v>84</v>
      </c>
      <c r="Q457" s="21" t="s">
        <v>85</v>
      </c>
      <c r="R457" s="21" t="s">
        <v>86</v>
      </c>
      <c r="S457" s="21" t="s">
        <v>87</v>
      </c>
      <c r="T457" s="21" t="s">
        <v>23</v>
      </c>
      <c r="V457" s="21" t="s">
        <v>88</v>
      </c>
      <c r="W457" s="21" t="s">
        <v>89</v>
      </c>
      <c r="X457" s="21" t="s">
        <v>90</v>
      </c>
      <c r="Y457" s="21" t="s">
        <v>91</v>
      </c>
      <c r="Z457" s="21" t="s">
        <v>92</v>
      </c>
      <c r="AA457" s="21" t="s">
        <v>93</v>
      </c>
      <c r="AB457" s="21" t="s">
        <v>31</v>
      </c>
      <c r="AC457" s="21" t="s">
        <v>94</v>
      </c>
      <c r="AD457" s="21" t="s">
        <v>95</v>
      </c>
      <c r="AE457" s="21" t="s">
        <v>96</v>
      </c>
      <c r="AF457" s="21" t="s">
        <v>97</v>
      </c>
      <c r="AG457" s="21" t="s">
        <v>98</v>
      </c>
    </row>
    <row r="458" spans="1:35" x14ac:dyDescent="0.3">
      <c r="A458" s="7">
        <v>1</v>
      </c>
      <c r="B458" t="s">
        <v>133</v>
      </c>
      <c r="C458" t="s">
        <v>134</v>
      </c>
      <c r="D458" s="18">
        <v>0</v>
      </c>
      <c r="E458" s="18">
        <v>0</v>
      </c>
      <c r="F458" s="18">
        <v>0</v>
      </c>
      <c r="G458" s="18">
        <v>0</v>
      </c>
      <c r="H458" s="18">
        <v>0</v>
      </c>
      <c r="I458">
        <v>0</v>
      </c>
      <c r="J458" s="18">
        <v>0</v>
      </c>
      <c r="K458" s="18">
        <v>0</v>
      </c>
      <c r="L458" s="18">
        <v>0</v>
      </c>
      <c r="M458" s="18">
        <v>0</v>
      </c>
      <c r="N458" s="18">
        <v>0</v>
      </c>
      <c r="O458">
        <v>0</v>
      </c>
      <c r="P458" s="18">
        <v>0</v>
      </c>
      <c r="Q458" s="18">
        <v>0</v>
      </c>
      <c r="R458" s="18">
        <v>0</v>
      </c>
      <c r="S458" s="18">
        <v>0</v>
      </c>
      <c r="T458">
        <v>0</v>
      </c>
      <c r="U458">
        <v>0</v>
      </c>
      <c r="V458" s="18">
        <v>0</v>
      </c>
      <c r="W458" s="18">
        <v>0</v>
      </c>
      <c r="X458" s="18">
        <v>0</v>
      </c>
      <c r="Y458" s="18">
        <v>0</v>
      </c>
      <c r="Z458" s="18">
        <v>0</v>
      </c>
      <c r="AA458" s="18">
        <v>0</v>
      </c>
      <c r="AB458">
        <v>0</v>
      </c>
      <c r="AC458" s="18">
        <v>0</v>
      </c>
      <c r="AD458" s="18">
        <v>0</v>
      </c>
      <c r="AE458" s="18">
        <v>0</v>
      </c>
      <c r="AF458" s="18">
        <v>0</v>
      </c>
      <c r="AG458" s="18">
        <v>0</v>
      </c>
      <c r="AH458">
        <f>SUM(AC458:AG458)</f>
        <v>0</v>
      </c>
      <c r="AI458">
        <v>0</v>
      </c>
    </row>
    <row r="459" spans="1:35" x14ac:dyDescent="0.3">
      <c r="A459" s="7">
        <v>2</v>
      </c>
      <c r="B459" t="s">
        <v>135</v>
      </c>
      <c r="C459" t="s">
        <v>136</v>
      </c>
      <c r="D459" s="18">
        <v>0</v>
      </c>
      <c r="E459" s="18">
        <v>0</v>
      </c>
      <c r="F459" s="18">
        <v>0</v>
      </c>
      <c r="G459" s="18">
        <v>0</v>
      </c>
      <c r="H459" s="18">
        <v>0</v>
      </c>
      <c r="I459">
        <v>0</v>
      </c>
      <c r="J459" s="18">
        <v>0</v>
      </c>
      <c r="K459" s="18">
        <v>0</v>
      </c>
      <c r="L459" s="18">
        <v>0</v>
      </c>
      <c r="M459" s="18">
        <v>0</v>
      </c>
      <c r="N459" s="18">
        <v>0</v>
      </c>
      <c r="O459">
        <v>0</v>
      </c>
      <c r="P459" s="18">
        <v>0</v>
      </c>
      <c r="Q459" s="18">
        <v>0</v>
      </c>
      <c r="R459" s="18">
        <v>0</v>
      </c>
      <c r="S459" s="18">
        <v>0</v>
      </c>
      <c r="T459">
        <v>0</v>
      </c>
      <c r="U459">
        <v>0</v>
      </c>
      <c r="V459" s="18">
        <v>0</v>
      </c>
      <c r="W459" s="18">
        <v>0</v>
      </c>
      <c r="X459" s="18">
        <v>0</v>
      </c>
      <c r="Y459" s="18">
        <v>0</v>
      </c>
      <c r="Z459" s="18">
        <v>0</v>
      </c>
      <c r="AA459" s="18">
        <v>0</v>
      </c>
      <c r="AB459">
        <v>0</v>
      </c>
      <c r="AC459" s="18">
        <v>0</v>
      </c>
      <c r="AD459" s="18">
        <v>0</v>
      </c>
      <c r="AE459" s="18">
        <v>0</v>
      </c>
      <c r="AF459" s="18">
        <v>0</v>
      </c>
      <c r="AG459" s="18">
        <v>0</v>
      </c>
      <c r="AH459">
        <f>SUM(AC459:AG459)</f>
        <v>0</v>
      </c>
      <c r="AI459">
        <v>0</v>
      </c>
    </row>
    <row r="460" spans="1:35" x14ac:dyDescent="0.3">
      <c r="A460" s="7">
        <v>3</v>
      </c>
      <c r="B460" t="s">
        <v>137</v>
      </c>
      <c r="C460" t="s">
        <v>138</v>
      </c>
      <c r="D460" s="18">
        <v>0</v>
      </c>
      <c r="E460" s="18">
        <v>0</v>
      </c>
      <c r="F460" s="18">
        <v>0</v>
      </c>
      <c r="G460" s="18">
        <v>0</v>
      </c>
      <c r="H460" s="18">
        <v>0</v>
      </c>
      <c r="I460">
        <v>0</v>
      </c>
      <c r="J460" s="18">
        <v>0</v>
      </c>
      <c r="K460" s="18">
        <v>0</v>
      </c>
      <c r="L460" s="18">
        <v>0</v>
      </c>
      <c r="M460" s="18">
        <v>0</v>
      </c>
      <c r="N460" s="18">
        <v>0</v>
      </c>
      <c r="O460">
        <v>0</v>
      </c>
      <c r="P460" s="18">
        <v>0</v>
      </c>
      <c r="Q460" s="18">
        <v>0</v>
      </c>
      <c r="R460" s="18">
        <v>0</v>
      </c>
      <c r="S460" s="18">
        <v>0</v>
      </c>
      <c r="T460">
        <v>0</v>
      </c>
      <c r="U460">
        <v>0</v>
      </c>
      <c r="V460" s="18">
        <v>0</v>
      </c>
      <c r="W460" s="18">
        <v>0</v>
      </c>
      <c r="X460" s="18">
        <v>0</v>
      </c>
      <c r="Y460" s="18">
        <v>0</v>
      </c>
      <c r="Z460" s="18">
        <v>0</v>
      </c>
      <c r="AA460" s="18">
        <v>0</v>
      </c>
      <c r="AB460">
        <v>0</v>
      </c>
      <c r="AC460" s="18">
        <v>0</v>
      </c>
      <c r="AD460" s="18">
        <v>0</v>
      </c>
      <c r="AE460" s="18">
        <v>0</v>
      </c>
      <c r="AF460" s="18">
        <v>0</v>
      </c>
      <c r="AG460" s="18">
        <v>0</v>
      </c>
      <c r="AH460">
        <f>SUM(AC460:AG460)</f>
        <v>0</v>
      </c>
      <c r="AI460">
        <v>0</v>
      </c>
    </row>
    <row r="461" spans="1:35" x14ac:dyDescent="0.3">
      <c r="A461" s="7">
        <v>4</v>
      </c>
      <c r="B461" t="s">
        <v>139</v>
      </c>
      <c r="C461" t="s">
        <v>140</v>
      </c>
      <c r="D461" s="18">
        <v>0</v>
      </c>
      <c r="E461" s="18">
        <v>0</v>
      </c>
      <c r="F461" s="18">
        <v>0</v>
      </c>
      <c r="G461" s="18">
        <v>0</v>
      </c>
      <c r="H461" s="18">
        <v>0</v>
      </c>
      <c r="I461">
        <v>0</v>
      </c>
      <c r="J461" s="18">
        <v>0</v>
      </c>
      <c r="K461" s="18">
        <v>0</v>
      </c>
      <c r="L461" s="18">
        <v>0</v>
      </c>
      <c r="M461" s="18">
        <v>0</v>
      </c>
      <c r="N461" s="18">
        <v>0</v>
      </c>
      <c r="O461">
        <v>0</v>
      </c>
      <c r="P461" s="18">
        <v>0</v>
      </c>
      <c r="Q461" s="18">
        <v>0</v>
      </c>
      <c r="R461" s="18">
        <v>0</v>
      </c>
      <c r="S461" s="18">
        <v>0</v>
      </c>
      <c r="T461">
        <v>0</v>
      </c>
      <c r="U461">
        <v>0</v>
      </c>
      <c r="V461" s="18">
        <v>0</v>
      </c>
      <c r="W461" s="18">
        <v>0</v>
      </c>
      <c r="X461" s="18">
        <v>0</v>
      </c>
      <c r="Y461" s="18">
        <v>0</v>
      </c>
      <c r="Z461" s="18">
        <v>0</v>
      </c>
      <c r="AA461" s="18">
        <v>0</v>
      </c>
      <c r="AB461">
        <v>0</v>
      </c>
      <c r="AC461" s="18">
        <v>0</v>
      </c>
      <c r="AD461" s="18">
        <v>0</v>
      </c>
      <c r="AE461" s="18">
        <v>0</v>
      </c>
      <c r="AF461" s="18">
        <v>0</v>
      </c>
      <c r="AG461" s="18">
        <v>0</v>
      </c>
      <c r="AH461">
        <f>SUM(AC461:AG461)</f>
        <v>0</v>
      </c>
      <c r="AI461">
        <v>0</v>
      </c>
    </row>
    <row r="462" spans="1:35" x14ac:dyDescent="0.3">
      <c r="A462" s="7">
        <v>5</v>
      </c>
      <c r="B462" t="s">
        <v>141</v>
      </c>
      <c r="C462" t="s">
        <v>142</v>
      </c>
      <c r="D462" s="18">
        <v>0</v>
      </c>
      <c r="E462" s="18">
        <v>0</v>
      </c>
      <c r="F462" s="18">
        <v>0</v>
      </c>
      <c r="G462" s="18">
        <v>0</v>
      </c>
      <c r="H462" s="18">
        <v>0</v>
      </c>
      <c r="I462">
        <v>0</v>
      </c>
      <c r="J462" s="18">
        <v>0</v>
      </c>
      <c r="K462" s="18">
        <v>0</v>
      </c>
      <c r="L462" s="18">
        <v>0</v>
      </c>
      <c r="M462" s="18">
        <v>0</v>
      </c>
      <c r="N462" s="18">
        <v>0</v>
      </c>
      <c r="O462">
        <v>0</v>
      </c>
      <c r="P462" s="18">
        <v>0</v>
      </c>
      <c r="Q462" s="18">
        <v>0</v>
      </c>
      <c r="R462" s="18">
        <v>0</v>
      </c>
      <c r="S462" s="18">
        <v>0</v>
      </c>
      <c r="T462">
        <v>0</v>
      </c>
      <c r="U462">
        <v>0</v>
      </c>
      <c r="V462" s="18">
        <v>0</v>
      </c>
      <c r="W462" s="18">
        <v>0</v>
      </c>
      <c r="X462" s="18">
        <v>0</v>
      </c>
      <c r="Y462" s="18">
        <v>0</v>
      </c>
      <c r="Z462" s="18">
        <v>0</v>
      </c>
      <c r="AA462" s="18">
        <v>0</v>
      </c>
      <c r="AB462">
        <v>0</v>
      </c>
      <c r="AC462" s="18">
        <v>0</v>
      </c>
      <c r="AD462" s="18">
        <v>0</v>
      </c>
      <c r="AE462" s="18">
        <v>0</v>
      </c>
      <c r="AF462" s="18">
        <v>0</v>
      </c>
      <c r="AG462" s="18">
        <v>0</v>
      </c>
      <c r="AH462">
        <f>SUM(AC462:AG462)</f>
        <v>0</v>
      </c>
      <c r="AI462">
        <v>0</v>
      </c>
    </row>
    <row r="463" spans="1:35" x14ac:dyDescent="0.3">
      <c r="A463" s="7">
        <v>6</v>
      </c>
      <c r="B463" t="s">
        <v>143</v>
      </c>
      <c r="C463" t="s">
        <v>144</v>
      </c>
      <c r="D463" s="18">
        <v>0</v>
      </c>
      <c r="E463" s="18">
        <v>0</v>
      </c>
      <c r="F463" s="18">
        <v>0</v>
      </c>
      <c r="G463" s="18">
        <v>0</v>
      </c>
      <c r="H463" s="18">
        <v>0</v>
      </c>
      <c r="I463">
        <v>0</v>
      </c>
      <c r="J463" s="18">
        <v>0</v>
      </c>
      <c r="K463" s="18">
        <v>0</v>
      </c>
      <c r="L463" s="18">
        <v>0</v>
      </c>
      <c r="M463" s="18">
        <v>0</v>
      </c>
      <c r="N463" s="18">
        <v>0</v>
      </c>
      <c r="O463">
        <v>0</v>
      </c>
      <c r="P463" s="18">
        <v>0</v>
      </c>
      <c r="Q463" s="18">
        <v>0</v>
      </c>
      <c r="R463" s="18">
        <v>0</v>
      </c>
      <c r="S463" s="18">
        <v>0</v>
      </c>
      <c r="T463">
        <v>0</v>
      </c>
      <c r="U463">
        <v>0</v>
      </c>
      <c r="V463" s="18">
        <v>0</v>
      </c>
      <c r="W463" s="18">
        <v>0</v>
      </c>
      <c r="X463" s="18">
        <v>0</v>
      </c>
      <c r="Y463" s="18">
        <v>0</v>
      </c>
      <c r="Z463" s="18">
        <v>0</v>
      </c>
      <c r="AA463" s="18">
        <v>0</v>
      </c>
      <c r="AB463">
        <v>0</v>
      </c>
      <c r="AC463" s="18">
        <v>0</v>
      </c>
      <c r="AD463" s="18">
        <v>0</v>
      </c>
      <c r="AE463" s="18">
        <v>0</v>
      </c>
      <c r="AF463" s="18">
        <v>0</v>
      </c>
      <c r="AG463" s="18">
        <v>0</v>
      </c>
      <c r="AH463">
        <f>SUM(AC463:AG463)</f>
        <v>0</v>
      </c>
      <c r="AI463">
        <v>0</v>
      </c>
    </row>
    <row r="464" spans="1:35" x14ac:dyDescent="0.3">
      <c r="A464" s="7">
        <v>7</v>
      </c>
      <c r="B464" t="s">
        <v>145</v>
      </c>
      <c r="C464" t="s">
        <v>146</v>
      </c>
      <c r="D464" s="18">
        <v>0</v>
      </c>
      <c r="E464" s="18">
        <v>0</v>
      </c>
      <c r="F464" s="18">
        <v>0</v>
      </c>
      <c r="G464" s="18">
        <v>0</v>
      </c>
      <c r="H464" s="18">
        <v>0</v>
      </c>
      <c r="I464">
        <v>0</v>
      </c>
      <c r="J464" s="18">
        <v>0</v>
      </c>
      <c r="K464" s="18">
        <v>0</v>
      </c>
      <c r="L464" s="18">
        <v>0</v>
      </c>
      <c r="M464" s="18">
        <v>0</v>
      </c>
      <c r="N464" s="18">
        <v>0</v>
      </c>
      <c r="O464">
        <v>0</v>
      </c>
      <c r="P464" s="18">
        <v>0</v>
      </c>
      <c r="Q464" s="18">
        <v>0</v>
      </c>
      <c r="R464" s="18">
        <v>0</v>
      </c>
      <c r="S464" s="18">
        <v>0</v>
      </c>
      <c r="T464">
        <v>0</v>
      </c>
      <c r="U464">
        <v>0</v>
      </c>
      <c r="V464" s="18">
        <v>0</v>
      </c>
      <c r="W464" s="18">
        <v>0</v>
      </c>
      <c r="X464" s="18">
        <v>0</v>
      </c>
      <c r="Y464" s="18">
        <v>0</v>
      </c>
      <c r="Z464" s="18">
        <v>0</v>
      </c>
      <c r="AA464" s="18">
        <v>0</v>
      </c>
      <c r="AB464">
        <v>0</v>
      </c>
      <c r="AC464" s="18">
        <v>0</v>
      </c>
      <c r="AD464" s="18">
        <v>0</v>
      </c>
      <c r="AE464" s="18">
        <v>0</v>
      </c>
      <c r="AF464" s="18">
        <v>0</v>
      </c>
      <c r="AG464" s="18">
        <v>0</v>
      </c>
      <c r="AH464">
        <f>SUM(AC464:AG464)</f>
        <v>0</v>
      </c>
      <c r="AI464">
        <v>0</v>
      </c>
    </row>
    <row r="465" spans="1:36" x14ac:dyDescent="0.3">
      <c r="A465" s="7">
        <v>8</v>
      </c>
      <c r="B465" t="s">
        <v>147</v>
      </c>
      <c r="C465" t="s">
        <v>148</v>
      </c>
      <c r="D465" s="18">
        <v>0</v>
      </c>
      <c r="E465" s="18">
        <v>0</v>
      </c>
      <c r="F465" s="18">
        <v>0</v>
      </c>
      <c r="G465" s="18">
        <v>0</v>
      </c>
      <c r="H465" s="18">
        <v>0</v>
      </c>
      <c r="I465">
        <v>0</v>
      </c>
      <c r="J465" s="18">
        <v>0</v>
      </c>
      <c r="K465" s="18">
        <v>0</v>
      </c>
      <c r="L465" s="18">
        <v>0</v>
      </c>
      <c r="M465" s="18">
        <v>0</v>
      </c>
      <c r="N465" s="18">
        <v>0</v>
      </c>
      <c r="O465">
        <v>0</v>
      </c>
      <c r="P465" s="18">
        <v>0</v>
      </c>
      <c r="Q465" s="18">
        <v>0</v>
      </c>
      <c r="R465" s="18">
        <v>0</v>
      </c>
      <c r="S465" s="18">
        <v>0</v>
      </c>
      <c r="T465">
        <v>0</v>
      </c>
      <c r="U465">
        <v>0</v>
      </c>
      <c r="V465" s="18">
        <v>0</v>
      </c>
      <c r="W465" s="18">
        <v>0</v>
      </c>
      <c r="X465" s="18">
        <v>0</v>
      </c>
      <c r="Y465" s="18">
        <v>0</v>
      </c>
      <c r="Z465" s="18">
        <v>0</v>
      </c>
      <c r="AA465" s="18">
        <v>0</v>
      </c>
      <c r="AB465">
        <v>0</v>
      </c>
      <c r="AC465" s="18">
        <v>0</v>
      </c>
      <c r="AD465" s="18">
        <v>0</v>
      </c>
      <c r="AE465" s="18">
        <v>0</v>
      </c>
      <c r="AF465" s="18">
        <v>0</v>
      </c>
      <c r="AG465" s="18">
        <v>0</v>
      </c>
      <c r="AH465">
        <f>SUM(AC465:AG465)</f>
        <v>0</v>
      </c>
      <c r="AI465">
        <v>0</v>
      </c>
    </row>
    <row r="466" spans="1:36" x14ac:dyDescent="0.3">
      <c r="A466" s="22">
        <v>9</v>
      </c>
      <c r="B466" s="23" t="s">
        <v>149</v>
      </c>
      <c r="C466" s="23" t="s">
        <v>150</v>
      </c>
      <c r="D466" s="18">
        <v>0</v>
      </c>
      <c r="E466" s="18">
        <v>0</v>
      </c>
      <c r="F466" s="18">
        <v>0</v>
      </c>
      <c r="G466" s="18">
        <v>0</v>
      </c>
      <c r="H466" s="18">
        <v>0</v>
      </c>
      <c r="I466" s="23">
        <v>0</v>
      </c>
      <c r="J466" s="18">
        <v>0</v>
      </c>
      <c r="K466" s="18">
        <v>0</v>
      </c>
      <c r="L466" s="18">
        <v>0</v>
      </c>
      <c r="M466" s="18">
        <v>0</v>
      </c>
      <c r="N466" s="18">
        <v>0</v>
      </c>
      <c r="O466" s="23">
        <v>0</v>
      </c>
      <c r="P466" s="18">
        <v>0</v>
      </c>
      <c r="Q466" s="18">
        <v>0</v>
      </c>
      <c r="R466" s="18">
        <v>0</v>
      </c>
      <c r="S466" s="18">
        <v>0</v>
      </c>
      <c r="T466" s="23">
        <v>0</v>
      </c>
      <c r="U466" s="23">
        <v>0</v>
      </c>
      <c r="V466" s="18">
        <v>0</v>
      </c>
      <c r="W466" s="18">
        <v>0</v>
      </c>
      <c r="X466" s="18">
        <v>0</v>
      </c>
      <c r="Y466" s="18">
        <v>0</v>
      </c>
      <c r="Z466" s="18">
        <v>0</v>
      </c>
      <c r="AA466" s="18">
        <v>0</v>
      </c>
      <c r="AB466" s="23">
        <v>0</v>
      </c>
      <c r="AC466" s="18">
        <v>0</v>
      </c>
      <c r="AD466" s="18">
        <v>0</v>
      </c>
      <c r="AE466" s="18">
        <v>0</v>
      </c>
      <c r="AF466" s="18">
        <v>0</v>
      </c>
      <c r="AG466" s="18">
        <v>0</v>
      </c>
      <c r="AH466" s="23">
        <f>SUM(AC466:AG466)</f>
        <v>0</v>
      </c>
      <c r="AI466" s="23">
        <v>0</v>
      </c>
      <c r="AJ466" s="23"/>
    </row>
    <row r="467" spans="1:36" x14ac:dyDescent="0.3">
      <c r="A467" s="7">
        <v>10</v>
      </c>
      <c r="B467" t="s">
        <v>151</v>
      </c>
      <c r="C467" t="s">
        <v>152</v>
      </c>
      <c r="D467" s="26">
        <v>0</v>
      </c>
      <c r="E467" s="26">
        <v>0</v>
      </c>
      <c r="F467" s="26">
        <v>0</v>
      </c>
      <c r="G467" s="26">
        <v>0</v>
      </c>
      <c r="H467" s="26">
        <v>0</v>
      </c>
      <c r="I467">
        <v>0</v>
      </c>
      <c r="J467" s="26">
        <v>0</v>
      </c>
      <c r="K467" s="26">
        <v>0</v>
      </c>
      <c r="L467" s="26">
        <v>0</v>
      </c>
      <c r="M467" s="26">
        <v>0</v>
      </c>
      <c r="N467" s="26">
        <v>0</v>
      </c>
      <c r="O467">
        <v>0</v>
      </c>
      <c r="P467" s="26">
        <v>0</v>
      </c>
      <c r="Q467" s="26">
        <v>0</v>
      </c>
      <c r="R467" s="26">
        <v>0</v>
      </c>
      <c r="S467" s="26">
        <v>0</v>
      </c>
      <c r="T467">
        <v>0</v>
      </c>
      <c r="U467">
        <v>0</v>
      </c>
      <c r="V467" s="26">
        <v>25</v>
      </c>
      <c r="W467" s="26">
        <v>171</v>
      </c>
      <c r="X467" s="26">
        <v>11</v>
      </c>
      <c r="Y467" s="26">
        <v>71</v>
      </c>
      <c r="Z467" s="26">
        <v>2</v>
      </c>
      <c r="AA467" s="26">
        <v>37</v>
      </c>
      <c r="AB467">
        <v>317</v>
      </c>
      <c r="AC467" s="26">
        <v>60</v>
      </c>
      <c r="AD467" s="26">
        <v>0</v>
      </c>
      <c r="AE467" s="26">
        <v>1</v>
      </c>
      <c r="AF467" s="26">
        <v>0</v>
      </c>
      <c r="AG467" s="26">
        <v>11</v>
      </c>
      <c r="AH467">
        <f>SUM(AC467:AG467)</f>
        <v>72</v>
      </c>
      <c r="AI467">
        <v>389</v>
      </c>
    </row>
    <row r="468" spans="1:36" x14ac:dyDescent="0.3">
      <c r="A468" s="7">
        <v>11</v>
      </c>
      <c r="B468" t="s">
        <v>153</v>
      </c>
      <c r="C468" t="s">
        <v>154</v>
      </c>
      <c r="D468" s="18">
        <v>15</v>
      </c>
      <c r="E468" s="18">
        <v>14</v>
      </c>
      <c r="F468" s="18">
        <v>2</v>
      </c>
      <c r="G468" s="18">
        <v>5</v>
      </c>
      <c r="H468" s="18">
        <v>44</v>
      </c>
      <c r="I468">
        <v>80</v>
      </c>
      <c r="J468" s="18">
        <v>3</v>
      </c>
      <c r="K468" s="18">
        <v>0</v>
      </c>
      <c r="L468" s="18">
        <v>4</v>
      </c>
      <c r="M468" s="18">
        <v>7</v>
      </c>
      <c r="N468" s="18">
        <v>3</v>
      </c>
      <c r="O468">
        <v>17</v>
      </c>
      <c r="P468" s="18">
        <v>1</v>
      </c>
      <c r="Q468" s="18">
        <v>1</v>
      </c>
      <c r="R468" s="18">
        <v>1</v>
      </c>
      <c r="S468" s="18">
        <v>3</v>
      </c>
      <c r="T468">
        <v>6</v>
      </c>
      <c r="U468">
        <v>103</v>
      </c>
      <c r="V468" s="18">
        <v>391</v>
      </c>
      <c r="W468" s="18">
        <v>2371</v>
      </c>
      <c r="X468" s="18">
        <v>259</v>
      </c>
      <c r="Y468" s="18">
        <v>900</v>
      </c>
      <c r="Z468" s="18">
        <v>69</v>
      </c>
      <c r="AA468" s="18">
        <v>434</v>
      </c>
      <c r="AB468">
        <v>4424</v>
      </c>
      <c r="AC468" s="18">
        <v>1189</v>
      </c>
      <c r="AD468" s="18">
        <v>10</v>
      </c>
      <c r="AE468" s="18">
        <v>10</v>
      </c>
      <c r="AF468" s="18">
        <v>3</v>
      </c>
      <c r="AG468" s="18">
        <v>322</v>
      </c>
      <c r="AH468">
        <f>SUM(AC468:AG468)</f>
        <v>1534</v>
      </c>
      <c r="AI468">
        <v>6061</v>
      </c>
    </row>
    <row r="469" spans="1:36" x14ac:dyDescent="0.3">
      <c r="A469" s="7">
        <v>12</v>
      </c>
      <c r="B469" t="s">
        <v>155</v>
      </c>
      <c r="C469" t="s">
        <v>156</v>
      </c>
      <c r="D469" s="18">
        <v>64</v>
      </c>
      <c r="E469" s="18">
        <v>47</v>
      </c>
      <c r="F469" s="18">
        <v>13</v>
      </c>
      <c r="G469" s="18">
        <v>13</v>
      </c>
      <c r="H469" s="18">
        <v>85</v>
      </c>
      <c r="I469">
        <v>222</v>
      </c>
      <c r="J469" s="18">
        <v>9</v>
      </c>
      <c r="K469" s="18">
        <v>1</v>
      </c>
      <c r="L469" s="18">
        <v>31</v>
      </c>
      <c r="M469" s="18">
        <v>30</v>
      </c>
      <c r="N469" s="18">
        <v>3</v>
      </c>
      <c r="O469">
        <v>74</v>
      </c>
      <c r="P469" s="18">
        <v>6</v>
      </c>
      <c r="Q469" s="18">
        <v>2</v>
      </c>
      <c r="R469" s="18">
        <v>5</v>
      </c>
      <c r="S469" s="18">
        <v>12</v>
      </c>
      <c r="T469">
        <v>25</v>
      </c>
      <c r="U469">
        <v>321</v>
      </c>
      <c r="V469" s="18">
        <v>617</v>
      </c>
      <c r="W469" s="18">
        <v>3334</v>
      </c>
      <c r="X469" s="18">
        <v>461</v>
      </c>
      <c r="Y469" s="18">
        <v>1329</v>
      </c>
      <c r="Z469" s="18">
        <v>157</v>
      </c>
      <c r="AA469" s="18">
        <v>564</v>
      </c>
      <c r="AB469">
        <v>6462</v>
      </c>
      <c r="AC469" s="18">
        <v>1838</v>
      </c>
      <c r="AD469" s="18">
        <v>64</v>
      </c>
      <c r="AE469" s="18">
        <v>12</v>
      </c>
      <c r="AF469" s="18">
        <v>11</v>
      </c>
      <c r="AG469" s="18">
        <v>927</v>
      </c>
      <c r="AH469">
        <f>SUM(AC469:AG469)</f>
        <v>2852</v>
      </c>
      <c r="AI469">
        <v>9635</v>
      </c>
    </row>
    <row r="470" spans="1:36" x14ac:dyDescent="0.3">
      <c r="A470" s="7">
        <v>13</v>
      </c>
      <c r="B470" t="s">
        <v>157</v>
      </c>
      <c r="C470" t="s">
        <v>158</v>
      </c>
      <c r="D470" s="18">
        <v>167</v>
      </c>
      <c r="E470" s="18">
        <v>116</v>
      </c>
      <c r="F470" s="18">
        <v>23</v>
      </c>
      <c r="G470" s="18">
        <v>48</v>
      </c>
      <c r="H470" s="18">
        <v>167</v>
      </c>
      <c r="I470">
        <v>521</v>
      </c>
      <c r="J470" s="18">
        <v>24</v>
      </c>
      <c r="K470" s="18">
        <v>9</v>
      </c>
      <c r="L470" s="18">
        <v>38</v>
      </c>
      <c r="M470" s="18">
        <v>56</v>
      </c>
      <c r="N470" s="18">
        <v>3</v>
      </c>
      <c r="O470">
        <v>130</v>
      </c>
      <c r="P470" s="18">
        <v>14</v>
      </c>
      <c r="Q470" s="18">
        <v>15</v>
      </c>
      <c r="R470" s="18">
        <v>7</v>
      </c>
      <c r="S470" s="18">
        <v>2</v>
      </c>
      <c r="T470">
        <v>38</v>
      </c>
      <c r="U470">
        <v>689</v>
      </c>
      <c r="V470" s="18">
        <v>749</v>
      </c>
      <c r="W470" s="18">
        <v>3812</v>
      </c>
      <c r="X470" s="18">
        <v>450</v>
      </c>
      <c r="Y470" s="18">
        <v>1391</v>
      </c>
      <c r="Z470" s="18">
        <v>186</v>
      </c>
      <c r="AA470" s="18">
        <v>553</v>
      </c>
      <c r="AB470">
        <v>7141</v>
      </c>
      <c r="AC470" s="18">
        <v>2004</v>
      </c>
      <c r="AD470" s="18">
        <v>261</v>
      </c>
      <c r="AE470" s="18">
        <v>43</v>
      </c>
      <c r="AF470" s="18">
        <v>23</v>
      </c>
      <c r="AG470" s="18">
        <v>1159</v>
      </c>
      <c r="AH470">
        <f>SUM(AC470:AG470)</f>
        <v>3490</v>
      </c>
      <c r="AI470">
        <v>11320</v>
      </c>
    </row>
    <row r="471" spans="1:36" x14ac:dyDescent="0.3">
      <c r="A471" s="7">
        <v>14</v>
      </c>
      <c r="B471" t="s">
        <v>159</v>
      </c>
      <c r="C471" t="s">
        <v>160</v>
      </c>
      <c r="D471" s="18">
        <v>241</v>
      </c>
      <c r="E471" s="18">
        <v>184</v>
      </c>
      <c r="F471" s="18">
        <v>56</v>
      </c>
      <c r="G471" s="18">
        <v>84</v>
      </c>
      <c r="H471" s="18">
        <v>217</v>
      </c>
      <c r="I471">
        <v>782</v>
      </c>
      <c r="J471" s="18">
        <v>26</v>
      </c>
      <c r="K471" s="18">
        <v>14</v>
      </c>
      <c r="L471" s="18">
        <v>63</v>
      </c>
      <c r="M471" s="18">
        <v>55</v>
      </c>
      <c r="N471" s="18">
        <v>8</v>
      </c>
      <c r="O471">
        <v>166</v>
      </c>
      <c r="P471" s="18">
        <v>17</v>
      </c>
      <c r="Q471" s="18">
        <v>12</v>
      </c>
      <c r="R471" s="18">
        <v>11</v>
      </c>
      <c r="S471" s="18">
        <v>14</v>
      </c>
      <c r="T471">
        <v>54</v>
      </c>
      <c r="U471">
        <v>1002</v>
      </c>
      <c r="V471" s="18">
        <v>799</v>
      </c>
      <c r="W471" s="18">
        <v>3502</v>
      </c>
      <c r="X471" s="18">
        <v>506</v>
      </c>
      <c r="Y471" s="18">
        <v>1281</v>
      </c>
      <c r="Z471" s="18">
        <v>204</v>
      </c>
      <c r="AA471" s="18">
        <v>564</v>
      </c>
      <c r="AB471">
        <v>6856</v>
      </c>
      <c r="AC471" s="18">
        <v>1983</v>
      </c>
      <c r="AD471" s="18">
        <v>432</v>
      </c>
      <c r="AE471" s="18">
        <v>44</v>
      </c>
      <c r="AF471" s="18">
        <v>26</v>
      </c>
      <c r="AG471" s="18">
        <v>1168</v>
      </c>
      <c r="AH471">
        <f>SUM(AC471:AG471)</f>
        <v>3653</v>
      </c>
      <c r="AI471">
        <v>11511</v>
      </c>
    </row>
    <row r="472" spans="1:36" x14ac:dyDescent="0.3">
      <c r="A472" s="7">
        <v>15</v>
      </c>
      <c r="B472" t="s">
        <v>161</v>
      </c>
      <c r="C472" t="s">
        <v>162</v>
      </c>
      <c r="D472" s="18">
        <v>207</v>
      </c>
      <c r="E472" s="18">
        <v>144</v>
      </c>
      <c r="F472" s="18">
        <v>52</v>
      </c>
      <c r="G472" s="18">
        <v>83</v>
      </c>
      <c r="H472" s="18">
        <v>165</v>
      </c>
      <c r="I472">
        <v>651</v>
      </c>
      <c r="J472" s="18">
        <v>24</v>
      </c>
      <c r="K472" s="18">
        <v>12</v>
      </c>
      <c r="L472" s="18">
        <v>38</v>
      </c>
      <c r="M472" s="18">
        <v>46</v>
      </c>
      <c r="N472" s="18">
        <v>12</v>
      </c>
      <c r="O472">
        <v>132</v>
      </c>
      <c r="P472" s="18">
        <v>15</v>
      </c>
      <c r="Q472" s="18">
        <v>17</v>
      </c>
      <c r="R472" s="18">
        <v>8</v>
      </c>
      <c r="S472" s="18">
        <v>18</v>
      </c>
      <c r="T472">
        <v>58</v>
      </c>
      <c r="U472">
        <v>841</v>
      </c>
      <c r="V472" s="18">
        <v>620</v>
      </c>
      <c r="W472" s="18">
        <v>2787</v>
      </c>
      <c r="X472" s="18">
        <v>544</v>
      </c>
      <c r="Y472" s="18">
        <v>940</v>
      </c>
      <c r="Z472" s="18">
        <v>202</v>
      </c>
      <c r="AA472" s="18">
        <v>461</v>
      </c>
      <c r="AB472">
        <v>5554</v>
      </c>
      <c r="AC472" s="18">
        <v>1601</v>
      </c>
      <c r="AD472" s="18">
        <v>319</v>
      </c>
      <c r="AE472" s="18">
        <v>46</v>
      </c>
      <c r="AF472" s="18">
        <v>22</v>
      </c>
      <c r="AG472" s="18">
        <v>954</v>
      </c>
      <c r="AH472">
        <f>SUM(AC472:AG472)</f>
        <v>2942</v>
      </c>
      <c r="AI472">
        <v>9337</v>
      </c>
    </row>
    <row r="473" spans="1:36" x14ac:dyDescent="0.3">
      <c r="A473" s="7">
        <v>16</v>
      </c>
      <c r="B473" t="s">
        <v>163</v>
      </c>
      <c r="C473" t="s">
        <v>164</v>
      </c>
      <c r="D473" s="18">
        <v>86</v>
      </c>
      <c r="E473" s="18">
        <v>51</v>
      </c>
      <c r="F473" s="18">
        <v>32</v>
      </c>
      <c r="G473" s="18">
        <v>33</v>
      </c>
      <c r="H473" s="18">
        <v>73</v>
      </c>
      <c r="I473">
        <v>275</v>
      </c>
      <c r="J473" s="18">
        <v>4</v>
      </c>
      <c r="K473" s="18">
        <v>3</v>
      </c>
      <c r="L473" s="18">
        <v>20</v>
      </c>
      <c r="M473" s="18">
        <v>20</v>
      </c>
      <c r="N473" s="18">
        <v>3</v>
      </c>
      <c r="O473">
        <v>50</v>
      </c>
      <c r="P473" s="18">
        <v>10</v>
      </c>
      <c r="Q473" s="18">
        <v>3</v>
      </c>
      <c r="R473" s="18">
        <v>2</v>
      </c>
      <c r="S473" s="18">
        <v>4</v>
      </c>
      <c r="T473">
        <v>19</v>
      </c>
      <c r="U473">
        <v>344</v>
      </c>
      <c r="V473" s="18">
        <v>289</v>
      </c>
      <c r="W473" s="18">
        <v>1191</v>
      </c>
      <c r="X473" s="18">
        <v>262</v>
      </c>
      <c r="Y473" s="18">
        <v>378</v>
      </c>
      <c r="Z473" s="18">
        <v>91</v>
      </c>
      <c r="AA473" s="18">
        <v>202</v>
      </c>
      <c r="AB473">
        <v>2413</v>
      </c>
      <c r="AC473" s="18">
        <v>607</v>
      </c>
      <c r="AD473" s="18">
        <v>93</v>
      </c>
      <c r="AE473" s="18">
        <v>16</v>
      </c>
      <c r="AF473" s="18">
        <v>12</v>
      </c>
      <c r="AG473" s="18">
        <v>480</v>
      </c>
      <c r="AH473">
        <f>SUM(AC473:AG473)</f>
        <v>1208</v>
      </c>
      <c r="AI473">
        <v>3965</v>
      </c>
    </row>
    <row r="474" spans="1:36" x14ac:dyDescent="0.3">
      <c r="A474" s="7">
        <v>17</v>
      </c>
      <c r="B474" t="s">
        <v>165</v>
      </c>
      <c r="C474" t="s">
        <v>166</v>
      </c>
      <c r="D474" s="18">
        <v>12</v>
      </c>
      <c r="E474" s="18">
        <v>6</v>
      </c>
      <c r="F474" s="18">
        <v>0</v>
      </c>
      <c r="G474" s="18">
        <v>6</v>
      </c>
      <c r="H474" s="18">
        <v>9</v>
      </c>
      <c r="I474">
        <v>33</v>
      </c>
      <c r="J474" s="18">
        <v>0</v>
      </c>
      <c r="K474" s="18">
        <v>0</v>
      </c>
      <c r="L474" s="18">
        <v>2</v>
      </c>
      <c r="M474" s="18">
        <v>1</v>
      </c>
      <c r="N474" s="18">
        <v>0</v>
      </c>
      <c r="O474">
        <v>3</v>
      </c>
      <c r="P474" s="18">
        <v>1</v>
      </c>
      <c r="Q474" s="18">
        <v>0</v>
      </c>
      <c r="R474" s="18">
        <v>0</v>
      </c>
      <c r="S474" s="18">
        <v>0</v>
      </c>
      <c r="T474">
        <v>1</v>
      </c>
      <c r="U474">
        <v>37</v>
      </c>
      <c r="V474" s="18">
        <v>38</v>
      </c>
      <c r="W474" s="18">
        <v>196</v>
      </c>
      <c r="X474" s="18">
        <v>44</v>
      </c>
      <c r="Y474" s="18">
        <v>62</v>
      </c>
      <c r="Z474" s="18">
        <v>9</v>
      </c>
      <c r="AA474" s="18">
        <v>45</v>
      </c>
      <c r="AB474">
        <v>394</v>
      </c>
      <c r="AC474" s="18">
        <v>64</v>
      </c>
      <c r="AD474" s="18">
        <v>13</v>
      </c>
      <c r="AE474" s="18">
        <v>1</v>
      </c>
      <c r="AF474" s="18">
        <v>0</v>
      </c>
      <c r="AG474" s="18">
        <v>203</v>
      </c>
      <c r="AH474">
        <f>SUM(AC474:AG474)</f>
        <v>281</v>
      </c>
      <c r="AI474">
        <v>712</v>
      </c>
    </row>
    <row r="475" spans="1:36" x14ac:dyDescent="0.3">
      <c r="A475" s="7">
        <v>18</v>
      </c>
      <c r="B475" t="s">
        <v>167</v>
      </c>
      <c r="C475" t="s">
        <v>168</v>
      </c>
      <c r="D475" s="18">
        <v>1</v>
      </c>
      <c r="E475" s="18">
        <v>3</v>
      </c>
      <c r="F475" s="18">
        <v>1</v>
      </c>
      <c r="G475" s="18">
        <v>0</v>
      </c>
      <c r="H475" s="18">
        <v>4</v>
      </c>
      <c r="I475">
        <v>9</v>
      </c>
      <c r="J475" s="18">
        <v>0</v>
      </c>
      <c r="K475" s="18">
        <v>0</v>
      </c>
      <c r="L475" s="18">
        <v>1</v>
      </c>
      <c r="M475" s="18">
        <v>1</v>
      </c>
      <c r="N475" s="18">
        <v>0</v>
      </c>
      <c r="O475">
        <v>2</v>
      </c>
      <c r="P475" s="18">
        <v>3</v>
      </c>
      <c r="Q475" s="18">
        <v>0</v>
      </c>
      <c r="R475" s="18">
        <v>0</v>
      </c>
      <c r="S475" s="18">
        <v>0</v>
      </c>
      <c r="T475">
        <v>3</v>
      </c>
      <c r="U475">
        <v>14</v>
      </c>
      <c r="V475" s="18">
        <v>2</v>
      </c>
      <c r="W475" s="18">
        <v>22</v>
      </c>
      <c r="X475" s="18">
        <v>10</v>
      </c>
      <c r="Y475" s="18">
        <v>1</v>
      </c>
      <c r="Z475" s="18">
        <v>0</v>
      </c>
      <c r="AA475" s="18">
        <v>25</v>
      </c>
      <c r="AB475">
        <v>60</v>
      </c>
      <c r="AC475" s="18">
        <v>15</v>
      </c>
      <c r="AD475" s="18">
        <v>3</v>
      </c>
      <c r="AE475" s="18">
        <v>1</v>
      </c>
      <c r="AF475" s="18">
        <v>0</v>
      </c>
      <c r="AG475" s="18">
        <v>146</v>
      </c>
      <c r="AH475">
        <f>SUM(AC475:AG475)</f>
        <v>165</v>
      </c>
      <c r="AI475">
        <v>239</v>
      </c>
    </row>
    <row r="476" spans="1:36" x14ac:dyDescent="0.3">
      <c r="A476" s="7">
        <v>19</v>
      </c>
      <c r="B476" t="s">
        <v>169</v>
      </c>
      <c r="C476" t="s">
        <v>170</v>
      </c>
      <c r="D476" s="18">
        <v>3</v>
      </c>
      <c r="E476" s="18">
        <v>0</v>
      </c>
      <c r="F476" s="18">
        <v>0</v>
      </c>
      <c r="G476" s="18">
        <v>0</v>
      </c>
      <c r="H476" s="18">
        <v>1</v>
      </c>
      <c r="I476">
        <v>4</v>
      </c>
      <c r="J476" s="18">
        <v>0</v>
      </c>
      <c r="K476" s="18">
        <v>1</v>
      </c>
      <c r="L476" s="18">
        <v>0</v>
      </c>
      <c r="M476" s="18">
        <v>0</v>
      </c>
      <c r="N476" s="18">
        <v>0</v>
      </c>
      <c r="O476">
        <v>1</v>
      </c>
      <c r="P476" s="18">
        <v>0</v>
      </c>
      <c r="Q476" s="18">
        <v>0</v>
      </c>
      <c r="R476" s="18">
        <v>0</v>
      </c>
      <c r="S476" s="18">
        <v>0</v>
      </c>
      <c r="T476">
        <v>0</v>
      </c>
      <c r="U476">
        <v>5</v>
      </c>
      <c r="V476" s="18">
        <v>0</v>
      </c>
      <c r="W476" s="18">
        <v>2</v>
      </c>
      <c r="X476" s="18">
        <v>0</v>
      </c>
      <c r="Y476" s="18">
        <v>2</v>
      </c>
      <c r="Z476" s="18">
        <v>0</v>
      </c>
      <c r="AA476" s="18">
        <v>2</v>
      </c>
      <c r="AB476">
        <v>6</v>
      </c>
      <c r="AC476" s="18">
        <v>0</v>
      </c>
      <c r="AD476" s="18">
        <v>11</v>
      </c>
      <c r="AE476" s="18">
        <v>1</v>
      </c>
      <c r="AF476" s="18">
        <v>0</v>
      </c>
      <c r="AG476" s="18">
        <v>14</v>
      </c>
      <c r="AH476">
        <f>SUM(AC476:AG476)</f>
        <v>26</v>
      </c>
      <c r="AI476">
        <v>37</v>
      </c>
    </row>
    <row r="477" spans="1:36" x14ac:dyDescent="0.3">
      <c r="A477" s="7">
        <v>20</v>
      </c>
      <c r="B477" t="s">
        <v>171</v>
      </c>
      <c r="C477" t="s">
        <v>172</v>
      </c>
      <c r="D477" s="18">
        <v>2</v>
      </c>
      <c r="E477" s="18">
        <v>0</v>
      </c>
      <c r="F477" s="18">
        <v>0</v>
      </c>
      <c r="G477" s="18">
        <v>0</v>
      </c>
      <c r="H477" s="18">
        <v>0</v>
      </c>
      <c r="I477">
        <v>2</v>
      </c>
      <c r="J477" s="18">
        <v>0</v>
      </c>
      <c r="K477" s="18">
        <v>0</v>
      </c>
      <c r="L477" s="18">
        <v>0</v>
      </c>
      <c r="M477" s="18">
        <v>0</v>
      </c>
      <c r="N477" s="18">
        <v>0</v>
      </c>
      <c r="O477">
        <v>0</v>
      </c>
      <c r="P477" s="18">
        <v>1</v>
      </c>
      <c r="Q477" s="18">
        <v>0</v>
      </c>
      <c r="R477" s="18">
        <v>0</v>
      </c>
      <c r="S477" s="18">
        <v>0</v>
      </c>
      <c r="T477">
        <v>1</v>
      </c>
      <c r="U477">
        <v>3</v>
      </c>
      <c r="V477" s="18">
        <v>0</v>
      </c>
      <c r="W477" s="18">
        <v>0</v>
      </c>
      <c r="X477" s="18">
        <v>0</v>
      </c>
      <c r="Y477" s="18">
        <v>0</v>
      </c>
      <c r="Z477" s="18">
        <v>0</v>
      </c>
      <c r="AA477" s="18">
        <v>0</v>
      </c>
      <c r="AB477">
        <v>0</v>
      </c>
      <c r="AC477" s="18">
        <v>0</v>
      </c>
      <c r="AD477" s="18">
        <v>7</v>
      </c>
      <c r="AE477" s="18">
        <v>0</v>
      </c>
      <c r="AF477" s="18">
        <v>2</v>
      </c>
      <c r="AG477" s="18">
        <v>1</v>
      </c>
      <c r="AH477">
        <f>SUM(AC477:AG477)</f>
        <v>10</v>
      </c>
      <c r="AI477">
        <v>13</v>
      </c>
    </row>
    <row r="478" spans="1:36" x14ac:dyDescent="0.3">
      <c r="A478" s="7">
        <v>21</v>
      </c>
      <c r="B478" t="s">
        <v>173</v>
      </c>
      <c r="C478" t="s">
        <v>174</v>
      </c>
      <c r="D478" s="18">
        <v>0</v>
      </c>
      <c r="E478" s="18">
        <v>0</v>
      </c>
      <c r="F478" s="18">
        <v>0</v>
      </c>
      <c r="G478" s="18">
        <v>0</v>
      </c>
      <c r="H478" s="18">
        <v>0</v>
      </c>
      <c r="I478">
        <v>0</v>
      </c>
      <c r="J478" s="18">
        <v>0</v>
      </c>
      <c r="K478" s="18">
        <v>0</v>
      </c>
      <c r="L478" s="18">
        <v>0</v>
      </c>
      <c r="M478" s="18">
        <v>0</v>
      </c>
      <c r="N478" s="18">
        <v>0</v>
      </c>
      <c r="O478">
        <v>0</v>
      </c>
      <c r="P478" s="18">
        <v>1</v>
      </c>
      <c r="Q478" s="18">
        <v>0</v>
      </c>
      <c r="R478" s="18">
        <v>0</v>
      </c>
      <c r="S478" s="18">
        <v>0</v>
      </c>
      <c r="T478">
        <v>1</v>
      </c>
      <c r="U478">
        <v>1</v>
      </c>
      <c r="V478" s="18">
        <v>0</v>
      </c>
      <c r="W478" s="18">
        <v>0</v>
      </c>
      <c r="X478" s="18">
        <v>0</v>
      </c>
      <c r="Y478" s="18">
        <v>0</v>
      </c>
      <c r="Z478" s="18">
        <v>0</v>
      </c>
      <c r="AA478" s="18">
        <v>0</v>
      </c>
      <c r="AB478">
        <v>0</v>
      </c>
      <c r="AC478" s="18">
        <v>0</v>
      </c>
      <c r="AD478" s="18">
        <v>13</v>
      </c>
      <c r="AE478" s="18">
        <v>0</v>
      </c>
      <c r="AF478" s="18">
        <v>0</v>
      </c>
      <c r="AG478" s="18">
        <v>4</v>
      </c>
      <c r="AH478">
        <f>SUM(AC478:AG478)</f>
        <v>17</v>
      </c>
      <c r="AI478">
        <v>18</v>
      </c>
    </row>
    <row r="479" spans="1:36" x14ac:dyDescent="0.3">
      <c r="A479" s="7">
        <v>22</v>
      </c>
      <c r="B479" t="s">
        <v>175</v>
      </c>
      <c r="C479" t="s">
        <v>176</v>
      </c>
      <c r="D479" s="18">
        <v>1</v>
      </c>
      <c r="E479" s="18">
        <v>0</v>
      </c>
      <c r="F479" s="18">
        <v>0</v>
      </c>
      <c r="G479" s="18">
        <v>0</v>
      </c>
      <c r="H479" s="18">
        <v>0</v>
      </c>
      <c r="I479">
        <v>1</v>
      </c>
      <c r="J479" s="18">
        <v>0</v>
      </c>
      <c r="K479" s="18">
        <v>0</v>
      </c>
      <c r="L479" s="18">
        <v>0</v>
      </c>
      <c r="M479" s="18">
        <v>0</v>
      </c>
      <c r="N479" s="18">
        <v>0</v>
      </c>
      <c r="O479">
        <v>0</v>
      </c>
      <c r="P479" s="18">
        <v>0</v>
      </c>
      <c r="Q479" s="18">
        <v>0</v>
      </c>
      <c r="R479" s="18">
        <v>0</v>
      </c>
      <c r="S479" s="18">
        <v>0</v>
      </c>
      <c r="T479">
        <v>0</v>
      </c>
      <c r="U479">
        <v>1</v>
      </c>
      <c r="V479" s="18">
        <v>0</v>
      </c>
      <c r="W479" s="18">
        <v>0</v>
      </c>
      <c r="X479" s="18">
        <v>0</v>
      </c>
      <c r="Y479" s="18">
        <v>0</v>
      </c>
      <c r="Z479" s="18">
        <v>0</v>
      </c>
      <c r="AA479" s="18">
        <v>0</v>
      </c>
      <c r="AB479">
        <v>0</v>
      </c>
      <c r="AC479" s="18">
        <v>0</v>
      </c>
      <c r="AD479" s="18">
        <v>13</v>
      </c>
      <c r="AE479" s="18">
        <v>0</v>
      </c>
      <c r="AF479" s="18">
        <v>0</v>
      </c>
      <c r="AG479" s="18">
        <v>1</v>
      </c>
      <c r="AH479">
        <f>SUM(AC479:AG479)</f>
        <v>14</v>
      </c>
      <c r="AI479">
        <v>15</v>
      </c>
    </row>
    <row r="480" spans="1:36" x14ac:dyDescent="0.3">
      <c r="A480" s="7">
        <v>23</v>
      </c>
      <c r="B480" t="s">
        <v>177</v>
      </c>
      <c r="C480" t="s">
        <v>178</v>
      </c>
      <c r="D480" s="18">
        <v>2</v>
      </c>
      <c r="E480" s="18">
        <v>0</v>
      </c>
      <c r="F480" s="18">
        <v>0</v>
      </c>
      <c r="G480" s="18">
        <v>0</v>
      </c>
      <c r="H480" s="18">
        <v>0</v>
      </c>
      <c r="I480">
        <v>2</v>
      </c>
      <c r="J480" s="18">
        <v>0</v>
      </c>
      <c r="K480" s="18">
        <v>0</v>
      </c>
      <c r="L480" s="18">
        <v>0</v>
      </c>
      <c r="M480" s="18">
        <v>0</v>
      </c>
      <c r="N480" s="18">
        <v>0</v>
      </c>
      <c r="O480">
        <v>0</v>
      </c>
      <c r="P480" s="18">
        <v>1</v>
      </c>
      <c r="Q480" s="18">
        <v>0</v>
      </c>
      <c r="R480" s="18">
        <v>0</v>
      </c>
      <c r="S480" s="18">
        <v>0</v>
      </c>
      <c r="T480">
        <v>1</v>
      </c>
      <c r="U480">
        <v>3</v>
      </c>
      <c r="V480" s="18">
        <v>0</v>
      </c>
      <c r="W480" s="18">
        <v>0</v>
      </c>
      <c r="X480" s="18">
        <v>0</v>
      </c>
      <c r="Y480" s="18">
        <v>0</v>
      </c>
      <c r="Z480" s="18">
        <v>0</v>
      </c>
      <c r="AA480" s="18">
        <v>0</v>
      </c>
      <c r="AB480">
        <v>0</v>
      </c>
      <c r="AC480" s="18">
        <v>0</v>
      </c>
      <c r="AD480" s="18">
        <v>5</v>
      </c>
      <c r="AE480" s="18">
        <v>0</v>
      </c>
      <c r="AF480" s="18">
        <v>0</v>
      </c>
      <c r="AG480" s="18">
        <v>2</v>
      </c>
      <c r="AH480">
        <f>SUM(AC480:AG480)</f>
        <v>7</v>
      </c>
      <c r="AI480">
        <v>10</v>
      </c>
    </row>
    <row r="481" spans="1:35" x14ac:dyDescent="0.3">
      <c r="A481" s="7">
        <v>24</v>
      </c>
      <c r="B481" t="s">
        <v>179</v>
      </c>
      <c r="C481" t="s">
        <v>180</v>
      </c>
      <c r="D481" s="18">
        <v>0</v>
      </c>
      <c r="E481" s="18">
        <v>0</v>
      </c>
      <c r="F481" s="18">
        <v>0</v>
      </c>
      <c r="G481" s="18">
        <v>0</v>
      </c>
      <c r="H481" s="18">
        <v>0</v>
      </c>
      <c r="I481">
        <v>0</v>
      </c>
      <c r="J481" s="18">
        <v>0</v>
      </c>
      <c r="K481" s="18">
        <v>0</v>
      </c>
      <c r="L481" s="18">
        <v>0</v>
      </c>
      <c r="M481" s="18">
        <v>0</v>
      </c>
      <c r="N481" s="18">
        <v>0</v>
      </c>
      <c r="O481">
        <v>0</v>
      </c>
      <c r="P481" s="18">
        <v>1</v>
      </c>
      <c r="Q481" s="18">
        <v>0</v>
      </c>
      <c r="R481" s="18">
        <v>0</v>
      </c>
      <c r="S481" s="18">
        <v>0</v>
      </c>
      <c r="T481">
        <v>1</v>
      </c>
      <c r="U481">
        <v>1</v>
      </c>
      <c r="V481" s="18">
        <v>0</v>
      </c>
      <c r="W481" s="18">
        <v>0</v>
      </c>
      <c r="X481" s="18">
        <v>0</v>
      </c>
      <c r="Y481" s="18">
        <v>0</v>
      </c>
      <c r="Z481" s="18">
        <v>0</v>
      </c>
      <c r="AA481" s="18">
        <v>0</v>
      </c>
      <c r="AB481">
        <v>0</v>
      </c>
      <c r="AC481" s="18">
        <v>0</v>
      </c>
      <c r="AD481" s="18">
        <v>9</v>
      </c>
      <c r="AE481" s="18">
        <v>0</v>
      </c>
      <c r="AF481" s="18">
        <v>1</v>
      </c>
      <c r="AG481" s="18">
        <v>0</v>
      </c>
      <c r="AH481">
        <f>SUM(AC481:AG481)</f>
        <v>10</v>
      </c>
      <c r="AI481">
        <v>11</v>
      </c>
    </row>
    <row r="482" spans="1:35" x14ac:dyDescent="0.3">
      <c r="A482" s="7">
        <v>25</v>
      </c>
      <c r="B482" t="s">
        <v>181</v>
      </c>
      <c r="C482" t="s">
        <v>182</v>
      </c>
      <c r="D482" s="18">
        <v>0</v>
      </c>
      <c r="E482" s="18">
        <v>0</v>
      </c>
      <c r="F482" s="18">
        <v>0</v>
      </c>
      <c r="G482" s="18">
        <v>0</v>
      </c>
      <c r="H482" s="18">
        <v>1</v>
      </c>
      <c r="I482">
        <v>1</v>
      </c>
      <c r="J482" s="18">
        <v>0</v>
      </c>
      <c r="K482" s="18">
        <v>0</v>
      </c>
      <c r="L482" s="18">
        <v>0</v>
      </c>
      <c r="M482" s="18">
        <v>0</v>
      </c>
      <c r="N482" s="18">
        <v>0</v>
      </c>
      <c r="O482">
        <v>0</v>
      </c>
      <c r="P482" s="18">
        <v>1</v>
      </c>
      <c r="Q482" s="18">
        <v>0</v>
      </c>
      <c r="R482" s="18">
        <v>0</v>
      </c>
      <c r="S482" s="18">
        <v>0</v>
      </c>
      <c r="T482">
        <v>1</v>
      </c>
      <c r="U482">
        <v>2</v>
      </c>
      <c r="V482" s="18">
        <v>0</v>
      </c>
      <c r="W482" s="18">
        <v>0</v>
      </c>
      <c r="X482" s="18">
        <v>0</v>
      </c>
      <c r="Y482" s="18">
        <v>0</v>
      </c>
      <c r="Z482" s="18">
        <v>0</v>
      </c>
      <c r="AA482" s="18">
        <v>0</v>
      </c>
      <c r="AB482">
        <v>0</v>
      </c>
      <c r="AC482" s="18">
        <v>0</v>
      </c>
      <c r="AD482" s="18">
        <v>1</v>
      </c>
      <c r="AE482" s="18">
        <v>0</v>
      </c>
      <c r="AF482" s="18">
        <v>0</v>
      </c>
      <c r="AG482" s="18">
        <v>0</v>
      </c>
      <c r="AH482">
        <f>SUM(AC482:AG482)</f>
        <v>1</v>
      </c>
      <c r="AI482">
        <v>3</v>
      </c>
    </row>
    <row r="483" spans="1:35" x14ac:dyDescent="0.3">
      <c r="A483" s="7">
        <v>26</v>
      </c>
      <c r="B483" t="s">
        <v>183</v>
      </c>
      <c r="C483" t="s">
        <v>184</v>
      </c>
      <c r="D483" s="18">
        <v>0</v>
      </c>
      <c r="E483" s="18">
        <v>0</v>
      </c>
      <c r="F483" s="18">
        <v>0</v>
      </c>
      <c r="G483" s="18">
        <v>0</v>
      </c>
      <c r="H483" s="18">
        <v>0</v>
      </c>
      <c r="I483">
        <v>0</v>
      </c>
      <c r="J483" s="18">
        <v>0</v>
      </c>
      <c r="K483" s="18">
        <v>0</v>
      </c>
      <c r="L483" s="18">
        <v>0</v>
      </c>
      <c r="M483" s="18">
        <v>0</v>
      </c>
      <c r="N483" s="18">
        <v>0</v>
      </c>
      <c r="O483">
        <v>0</v>
      </c>
      <c r="P483" s="18">
        <v>0</v>
      </c>
      <c r="Q483" s="18">
        <v>0</v>
      </c>
      <c r="R483" s="18">
        <v>0</v>
      </c>
      <c r="S483" s="18">
        <v>0</v>
      </c>
      <c r="T483">
        <v>0</v>
      </c>
      <c r="U483">
        <v>0</v>
      </c>
      <c r="V483" s="18">
        <v>0</v>
      </c>
      <c r="W483" s="18">
        <v>0</v>
      </c>
      <c r="X483" s="18">
        <v>0</v>
      </c>
      <c r="Y483" s="18">
        <v>0</v>
      </c>
      <c r="Z483" s="18">
        <v>0</v>
      </c>
      <c r="AA483" s="18">
        <v>0</v>
      </c>
      <c r="AB483">
        <v>0</v>
      </c>
      <c r="AC483" s="18">
        <v>0</v>
      </c>
      <c r="AD483" s="18">
        <v>1</v>
      </c>
      <c r="AE483" s="18">
        <v>0</v>
      </c>
      <c r="AF483" s="18">
        <v>0</v>
      </c>
      <c r="AG483" s="18">
        <v>1</v>
      </c>
      <c r="AH483">
        <f>SUM(AC483:AG483)</f>
        <v>2</v>
      </c>
      <c r="AI483">
        <v>2</v>
      </c>
    </row>
    <row r="484" spans="1:35" x14ac:dyDescent="0.3">
      <c r="A484" s="7">
        <v>27</v>
      </c>
      <c r="B484" t="s">
        <v>185</v>
      </c>
      <c r="C484" t="s">
        <v>186</v>
      </c>
      <c r="D484" s="18">
        <v>0</v>
      </c>
      <c r="E484" s="18">
        <v>0</v>
      </c>
      <c r="F484" s="18">
        <v>0</v>
      </c>
      <c r="G484" s="18">
        <v>0</v>
      </c>
      <c r="H484" s="18">
        <v>0</v>
      </c>
      <c r="I484">
        <v>0</v>
      </c>
      <c r="J484" s="18">
        <v>0</v>
      </c>
      <c r="K484" s="18">
        <v>0</v>
      </c>
      <c r="L484" s="18">
        <v>0</v>
      </c>
      <c r="M484" s="18">
        <v>0</v>
      </c>
      <c r="N484" s="18">
        <v>0</v>
      </c>
      <c r="O484">
        <v>0</v>
      </c>
      <c r="P484" s="18">
        <v>0</v>
      </c>
      <c r="Q484" s="18">
        <v>0</v>
      </c>
      <c r="R484" s="18">
        <v>0</v>
      </c>
      <c r="S484" s="18">
        <v>0</v>
      </c>
      <c r="T484">
        <v>0</v>
      </c>
      <c r="U484">
        <v>0</v>
      </c>
      <c r="V484" s="18">
        <v>0</v>
      </c>
      <c r="W484" s="18">
        <v>0</v>
      </c>
      <c r="X484" s="18">
        <v>0</v>
      </c>
      <c r="Y484" s="18">
        <v>0</v>
      </c>
      <c r="Z484" s="18">
        <v>0</v>
      </c>
      <c r="AA484" s="18">
        <v>0</v>
      </c>
      <c r="AB484">
        <v>0</v>
      </c>
      <c r="AC484" s="18">
        <v>0</v>
      </c>
      <c r="AD484" s="18">
        <v>0</v>
      </c>
      <c r="AE484" s="18">
        <v>0</v>
      </c>
      <c r="AF484" s="18">
        <v>0</v>
      </c>
      <c r="AG484" s="18">
        <v>1</v>
      </c>
      <c r="AH484">
        <f>SUM(AC484:AG484)</f>
        <v>1</v>
      </c>
      <c r="AI484">
        <v>1</v>
      </c>
    </row>
    <row r="485" spans="1:35" x14ac:dyDescent="0.3">
      <c r="A485" s="7">
        <v>28</v>
      </c>
      <c r="B485" t="s">
        <v>187</v>
      </c>
      <c r="C485" t="s">
        <v>188</v>
      </c>
      <c r="D485" s="18">
        <v>0</v>
      </c>
      <c r="E485" s="18">
        <v>0</v>
      </c>
      <c r="F485" s="18">
        <v>0</v>
      </c>
      <c r="G485" s="18">
        <v>0</v>
      </c>
      <c r="H485" s="18">
        <v>0</v>
      </c>
      <c r="I485">
        <v>0</v>
      </c>
      <c r="J485" s="18">
        <v>0</v>
      </c>
      <c r="K485" s="18">
        <v>0</v>
      </c>
      <c r="L485" s="18">
        <v>0</v>
      </c>
      <c r="M485" s="18">
        <v>0</v>
      </c>
      <c r="N485" s="18">
        <v>0</v>
      </c>
      <c r="O485">
        <v>0</v>
      </c>
      <c r="P485" s="18">
        <v>0</v>
      </c>
      <c r="Q485" s="18">
        <v>0</v>
      </c>
      <c r="R485" s="18">
        <v>0</v>
      </c>
      <c r="S485" s="18">
        <v>0</v>
      </c>
      <c r="T485">
        <v>0</v>
      </c>
      <c r="U485">
        <v>0</v>
      </c>
      <c r="V485" s="18">
        <v>5</v>
      </c>
      <c r="W485" s="18">
        <v>10</v>
      </c>
      <c r="X485" s="18">
        <v>13</v>
      </c>
      <c r="Y485" s="18">
        <v>0</v>
      </c>
      <c r="Z485" s="18">
        <v>0</v>
      </c>
      <c r="AA485" s="18">
        <v>20</v>
      </c>
      <c r="AB485">
        <v>48</v>
      </c>
      <c r="AC485" s="18">
        <v>12</v>
      </c>
      <c r="AD485" s="18">
        <v>0</v>
      </c>
      <c r="AE485" s="18">
        <v>0</v>
      </c>
      <c r="AF485" s="18">
        <v>0</v>
      </c>
      <c r="AG485" s="18">
        <v>0</v>
      </c>
      <c r="AH485">
        <f>SUM(AC485:AG485)</f>
        <v>12</v>
      </c>
      <c r="AI485">
        <v>60</v>
      </c>
    </row>
    <row r="486" spans="1:35" x14ac:dyDescent="0.3">
      <c r="A486" s="7"/>
    </row>
    <row r="487" spans="1:35" x14ac:dyDescent="0.3">
      <c r="A487" s="7"/>
    </row>
    <row r="488" spans="1:35" x14ac:dyDescent="0.3">
      <c r="A488" s="7"/>
    </row>
    <row r="489" spans="1:35" x14ac:dyDescent="0.3">
      <c r="A489" s="7"/>
    </row>
    <row r="490" spans="1:35" x14ac:dyDescent="0.3">
      <c r="A490" s="7"/>
    </row>
    <row r="491" spans="1:35" x14ac:dyDescent="0.3">
      <c r="A491" s="7"/>
    </row>
    <row r="492" spans="1:35" x14ac:dyDescent="0.3">
      <c r="A492" s="7"/>
    </row>
    <row r="493" spans="1:35" x14ac:dyDescent="0.3">
      <c r="A493" s="7"/>
    </row>
    <row r="494" spans="1:35" x14ac:dyDescent="0.3">
      <c r="A494" s="7"/>
    </row>
    <row r="495" spans="1:35" x14ac:dyDescent="0.3">
      <c r="A495" s="7"/>
    </row>
    <row r="496" spans="1:35" x14ac:dyDescent="0.3">
      <c r="A496" s="7"/>
    </row>
    <row r="497" spans="1:35" x14ac:dyDescent="0.3">
      <c r="A497" s="7"/>
    </row>
    <row r="498" spans="1:35" x14ac:dyDescent="0.3">
      <c r="A498" s="7"/>
    </row>
    <row r="499" spans="1:35" x14ac:dyDescent="0.3">
      <c r="A499" s="7"/>
    </row>
    <row r="500" spans="1:35" x14ac:dyDescent="0.3">
      <c r="A500" s="7"/>
    </row>
    <row r="501" spans="1:35" x14ac:dyDescent="0.3">
      <c r="A501" s="7"/>
    </row>
    <row r="502" spans="1:35" x14ac:dyDescent="0.3">
      <c r="A502" s="7"/>
    </row>
    <row r="503" spans="1:35" x14ac:dyDescent="0.3">
      <c r="A503" s="7"/>
    </row>
    <row r="504" spans="1:35" x14ac:dyDescent="0.3">
      <c r="A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</row>
    <row r="505" spans="1:35" x14ac:dyDescent="0.3">
      <c r="A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</row>
    <row r="506" spans="1:35" x14ac:dyDescent="0.3">
      <c r="A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</row>
    <row r="507" spans="1:35" x14ac:dyDescent="0.3">
      <c r="A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</row>
    <row r="508" spans="1:35" x14ac:dyDescent="0.3">
      <c r="A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</row>
    <row r="509" spans="1:35" x14ac:dyDescent="0.3">
      <c r="A509" s="7"/>
    </row>
    <row r="510" spans="1:35" x14ac:dyDescent="0.3">
      <c r="A510" s="11" t="s">
        <v>230</v>
      </c>
      <c r="B510" s="11" t="s">
        <v>231</v>
      </c>
      <c r="C510" s="11"/>
      <c r="D510" s="32" t="s">
        <v>231</v>
      </c>
      <c r="E510" s="32" t="s">
        <v>232</v>
      </c>
      <c r="G510" s="20"/>
      <c r="I510" s="1" t="s">
        <v>0</v>
      </c>
      <c r="O510" s="1" t="s">
        <v>1</v>
      </c>
      <c r="T510" s="1" t="s">
        <v>2</v>
      </c>
      <c r="U510" s="1" t="s">
        <v>3</v>
      </c>
      <c r="AB510" s="1" t="s">
        <v>4</v>
      </c>
      <c r="AH510" s="1" t="s">
        <v>5</v>
      </c>
      <c r="AI510" s="1" t="s">
        <v>6</v>
      </c>
    </row>
    <row r="511" spans="1:35" x14ac:dyDescent="0.3">
      <c r="A511" s="7" t="s">
        <v>130</v>
      </c>
      <c r="B511" t="s">
        <v>131</v>
      </c>
      <c r="C511" t="s">
        <v>132</v>
      </c>
      <c r="D511" s="21" t="s">
        <v>74</v>
      </c>
      <c r="E511" s="21" t="s">
        <v>75</v>
      </c>
      <c r="F511" s="21" t="s">
        <v>76</v>
      </c>
      <c r="G511" s="21" t="s">
        <v>77</v>
      </c>
      <c r="H511" s="21" t="s">
        <v>78</v>
      </c>
      <c r="I511" s="21" t="s">
        <v>12</v>
      </c>
      <c r="J511" s="21" t="s">
        <v>79</v>
      </c>
      <c r="K511" s="21" t="s">
        <v>80</v>
      </c>
      <c r="L511" s="21" t="s">
        <v>81</v>
      </c>
      <c r="M511" s="21" t="s">
        <v>82</v>
      </c>
      <c r="N511" s="21" t="s">
        <v>83</v>
      </c>
      <c r="O511" s="21" t="s">
        <v>18</v>
      </c>
      <c r="P511" s="21" t="s">
        <v>84</v>
      </c>
      <c r="Q511" s="21" t="s">
        <v>85</v>
      </c>
      <c r="R511" s="21" t="s">
        <v>86</v>
      </c>
      <c r="S511" s="21" t="s">
        <v>87</v>
      </c>
      <c r="T511" s="21" t="s">
        <v>23</v>
      </c>
      <c r="V511" s="21" t="s">
        <v>88</v>
      </c>
      <c r="W511" s="21" t="s">
        <v>89</v>
      </c>
      <c r="X511" s="21" t="s">
        <v>90</v>
      </c>
      <c r="Y511" s="21" t="s">
        <v>91</v>
      </c>
      <c r="Z511" s="21" t="s">
        <v>92</v>
      </c>
      <c r="AA511" s="21" t="s">
        <v>93</v>
      </c>
      <c r="AB511" s="21" t="s">
        <v>31</v>
      </c>
      <c r="AC511" s="21" t="s">
        <v>94</v>
      </c>
      <c r="AD511" s="21" t="s">
        <v>95</v>
      </c>
      <c r="AE511" s="21" t="s">
        <v>96</v>
      </c>
      <c r="AF511" s="21" t="s">
        <v>97</v>
      </c>
      <c r="AG511" s="21" t="s">
        <v>98</v>
      </c>
    </row>
    <row r="512" spans="1:35" x14ac:dyDescent="0.3">
      <c r="A512" s="7">
        <v>1</v>
      </c>
      <c r="B512" t="s">
        <v>133</v>
      </c>
      <c r="C512" t="s">
        <v>134</v>
      </c>
      <c r="D512" s="18">
        <v>6704</v>
      </c>
      <c r="E512" s="18">
        <v>9397</v>
      </c>
      <c r="F512" s="18">
        <v>4427</v>
      </c>
      <c r="G512" s="18">
        <v>4338</v>
      </c>
      <c r="H512" s="18">
        <v>12018</v>
      </c>
      <c r="I512">
        <v>36884</v>
      </c>
      <c r="J512" s="18">
        <v>820</v>
      </c>
      <c r="K512" s="18">
        <v>1215</v>
      </c>
      <c r="L512" s="18">
        <v>2138</v>
      </c>
      <c r="M512" s="18">
        <v>7351</v>
      </c>
      <c r="N512" s="18">
        <v>564</v>
      </c>
      <c r="O512">
        <v>12088</v>
      </c>
      <c r="P512" s="18">
        <v>798</v>
      </c>
      <c r="Q512" s="18">
        <v>630</v>
      </c>
      <c r="R512" s="18">
        <v>716</v>
      </c>
      <c r="S512" s="18">
        <v>653</v>
      </c>
      <c r="T512">
        <v>2797</v>
      </c>
      <c r="U512">
        <v>51769</v>
      </c>
      <c r="V512" s="18">
        <v>13930</v>
      </c>
      <c r="W512" s="18">
        <v>73812</v>
      </c>
      <c r="X512" s="18">
        <v>10169</v>
      </c>
      <c r="Y512" s="18">
        <v>23424</v>
      </c>
      <c r="Z512" s="18">
        <v>7668</v>
      </c>
      <c r="AA512" s="18">
        <v>9434</v>
      </c>
      <c r="AB512">
        <v>138437</v>
      </c>
      <c r="AC512" s="18">
        <v>39836</v>
      </c>
      <c r="AD512" s="18">
        <v>8231</v>
      </c>
      <c r="AE512" s="18">
        <v>5714</v>
      </c>
      <c r="AF512" s="18">
        <v>1101</v>
      </c>
      <c r="AG512" s="18">
        <v>78534</v>
      </c>
      <c r="AH512">
        <f>SUM(AC512:AG512)</f>
        <v>133416</v>
      </c>
      <c r="AI512">
        <v>323622</v>
      </c>
    </row>
    <row r="513" spans="1:36" x14ac:dyDescent="0.3">
      <c r="A513" s="7">
        <v>2</v>
      </c>
      <c r="B513" t="s">
        <v>135</v>
      </c>
      <c r="C513" t="s">
        <v>136</v>
      </c>
      <c r="D513" s="18">
        <v>6445</v>
      </c>
      <c r="E513" s="18">
        <v>6511</v>
      </c>
      <c r="F513" s="18">
        <v>4303</v>
      </c>
      <c r="G513" s="18">
        <v>4284</v>
      </c>
      <c r="H513" s="18">
        <v>8200</v>
      </c>
      <c r="I513">
        <v>29743</v>
      </c>
      <c r="J513" s="18">
        <v>1656</v>
      </c>
      <c r="K513" s="18">
        <v>480</v>
      </c>
      <c r="L513" s="18">
        <v>2787</v>
      </c>
      <c r="M513" s="18">
        <v>6116</v>
      </c>
      <c r="N513" s="18">
        <v>876</v>
      </c>
      <c r="O513">
        <v>11915</v>
      </c>
      <c r="P513" s="18">
        <v>904</v>
      </c>
      <c r="Q513" s="18">
        <v>676</v>
      </c>
      <c r="R513" s="18">
        <v>654</v>
      </c>
      <c r="S513" s="18">
        <v>485</v>
      </c>
      <c r="T513">
        <v>2719</v>
      </c>
      <c r="U513">
        <v>44377</v>
      </c>
      <c r="V513" s="18">
        <v>20519</v>
      </c>
      <c r="W513" s="18">
        <v>101801</v>
      </c>
      <c r="X513" s="18">
        <v>13955</v>
      </c>
      <c r="Y513" s="18">
        <v>48323</v>
      </c>
      <c r="Z513" s="18">
        <v>4534</v>
      </c>
      <c r="AA513" s="18">
        <v>9909</v>
      </c>
      <c r="AB513">
        <v>199041</v>
      </c>
      <c r="AC513" s="18">
        <v>50624</v>
      </c>
      <c r="AD513" s="18">
        <v>5003</v>
      </c>
      <c r="AE513" s="18">
        <v>2314</v>
      </c>
      <c r="AF513" s="18">
        <v>490</v>
      </c>
      <c r="AG513" s="18">
        <v>20572</v>
      </c>
      <c r="AH513">
        <f>SUM(AC513:AG513)</f>
        <v>79003</v>
      </c>
      <c r="AI513">
        <v>322421</v>
      </c>
    </row>
    <row r="514" spans="1:36" x14ac:dyDescent="0.3">
      <c r="A514" s="7">
        <v>3</v>
      </c>
      <c r="B514" t="s">
        <v>137</v>
      </c>
      <c r="C514" t="s">
        <v>138</v>
      </c>
      <c r="D514" s="18">
        <v>5146</v>
      </c>
      <c r="E514" s="18">
        <v>3628</v>
      </c>
      <c r="F514" s="18">
        <v>3152</v>
      </c>
      <c r="G514" s="18">
        <v>3925</v>
      </c>
      <c r="H514" s="18">
        <v>4941</v>
      </c>
      <c r="I514">
        <v>20792</v>
      </c>
      <c r="J514" s="18">
        <v>1482</v>
      </c>
      <c r="K514" s="18">
        <v>369</v>
      </c>
      <c r="L514" s="18">
        <v>1580</v>
      </c>
      <c r="M514" s="18">
        <v>4074</v>
      </c>
      <c r="N514" s="18">
        <v>607</v>
      </c>
      <c r="O514">
        <v>8112</v>
      </c>
      <c r="P514" s="18">
        <v>415</v>
      </c>
      <c r="Q514" s="18">
        <v>321</v>
      </c>
      <c r="R514" s="18">
        <v>225</v>
      </c>
      <c r="S514" s="18">
        <v>221</v>
      </c>
      <c r="T514">
        <v>1182</v>
      </c>
      <c r="U514">
        <v>30086</v>
      </c>
      <c r="V514" s="18">
        <v>11667</v>
      </c>
      <c r="W514" s="18">
        <v>49120</v>
      </c>
      <c r="X514" s="18">
        <v>8798</v>
      </c>
      <c r="Y514" s="18">
        <v>20154</v>
      </c>
      <c r="Z514" s="18">
        <v>2746</v>
      </c>
      <c r="AA514" s="18">
        <v>6792</v>
      </c>
      <c r="AB514">
        <v>99277</v>
      </c>
      <c r="AC514" s="18">
        <v>30207</v>
      </c>
      <c r="AD514" s="18">
        <v>2820</v>
      </c>
      <c r="AE514" s="18">
        <v>1448</v>
      </c>
      <c r="AF514" s="18">
        <v>224</v>
      </c>
      <c r="AG514" s="18">
        <v>18471</v>
      </c>
      <c r="AH514">
        <f>SUM(AC514:AG514)</f>
        <v>53170</v>
      </c>
      <c r="AI514">
        <v>182533</v>
      </c>
    </row>
    <row r="515" spans="1:36" x14ac:dyDescent="0.3">
      <c r="A515" s="7">
        <v>4</v>
      </c>
      <c r="B515" t="s">
        <v>139</v>
      </c>
      <c r="C515" t="s">
        <v>140</v>
      </c>
      <c r="D515" s="18">
        <v>2553</v>
      </c>
      <c r="E515" s="18">
        <v>2894</v>
      </c>
      <c r="F515" s="18">
        <v>1185</v>
      </c>
      <c r="G515" s="18">
        <v>1696</v>
      </c>
      <c r="H515" s="18">
        <v>3152</v>
      </c>
      <c r="I515">
        <v>11480</v>
      </c>
      <c r="J515" s="18">
        <v>799</v>
      </c>
      <c r="K515" s="18">
        <v>274</v>
      </c>
      <c r="L515" s="18">
        <v>1308</v>
      </c>
      <c r="M515" s="18">
        <v>2405</v>
      </c>
      <c r="N515" s="18">
        <v>331</v>
      </c>
      <c r="O515">
        <v>5117</v>
      </c>
      <c r="P515" s="18">
        <v>254</v>
      </c>
      <c r="Q515" s="18">
        <v>216</v>
      </c>
      <c r="R515" s="18">
        <v>112</v>
      </c>
      <c r="S515" s="18">
        <v>112</v>
      </c>
      <c r="T515">
        <v>694</v>
      </c>
      <c r="U515">
        <v>17291</v>
      </c>
      <c r="V515" s="18">
        <v>3374</v>
      </c>
      <c r="W515" s="18">
        <v>18041</v>
      </c>
      <c r="X515" s="18">
        <v>1409</v>
      </c>
      <c r="Y515" s="18">
        <v>3002</v>
      </c>
      <c r="Z515" s="18">
        <v>1173</v>
      </c>
      <c r="AA515" s="18">
        <v>2662</v>
      </c>
      <c r="AB515">
        <v>29661</v>
      </c>
      <c r="AC515" s="18">
        <v>9329</v>
      </c>
      <c r="AD515" s="18">
        <v>1706</v>
      </c>
      <c r="AE515" s="18">
        <v>642</v>
      </c>
      <c r="AF515" s="18">
        <v>202</v>
      </c>
      <c r="AG515" s="18">
        <v>6127</v>
      </c>
      <c r="AH515">
        <f>SUM(AC515:AG515)</f>
        <v>18006</v>
      </c>
      <c r="AI515">
        <v>64958</v>
      </c>
    </row>
    <row r="516" spans="1:36" x14ac:dyDescent="0.3">
      <c r="A516" s="7">
        <v>5</v>
      </c>
      <c r="B516" t="s">
        <v>141</v>
      </c>
      <c r="C516" t="s">
        <v>142</v>
      </c>
      <c r="D516" s="18">
        <v>55</v>
      </c>
      <c r="E516" s="18">
        <v>100</v>
      </c>
      <c r="F516" s="18">
        <v>44</v>
      </c>
      <c r="G516" s="18">
        <v>61</v>
      </c>
      <c r="H516" s="18">
        <v>92</v>
      </c>
      <c r="I516">
        <v>352</v>
      </c>
      <c r="J516" s="18">
        <v>5</v>
      </c>
      <c r="K516" s="18">
        <v>14</v>
      </c>
      <c r="L516" s="18">
        <v>0</v>
      </c>
      <c r="M516" s="18">
        <v>42</v>
      </c>
      <c r="N516" s="18">
        <v>0</v>
      </c>
      <c r="O516">
        <v>61</v>
      </c>
      <c r="P516" s="18">
        <v>26</v>
      </c>
      <c r="Q516" s="18">
        <v>14</v>
      </c>
      <c r="R516" s="18">
        <v>6</v>
      </c>
      <c r="S516" s="18">
        <v>7</v>
      </c>
      <c r="T516">
        <v>53</v>
      </c>
      <c r="U516">
        <v>466</v>
      </c>
      <c r="V516" s="18">
        <v>0</v>
      </c>
      <c r="W516" s="18">
        <v>312</v>
      </c>
      <c r="X516" s="18">
        <v>20</v>
      </c>
      <c r="Y516" s="18">
        <v>5</v>
      </c>
      <c r="Z516" s="18">
        <v>41</v>
      </c>
      <c r="AA516" s="18">
        <v>31</v>
      </c>
      <c r="AB516">
        <v>409</v>
      </c>
      <c r="AC516" s="18">
        <v>0</v>
      </c>
      <c r="AD516" s="18">
        <v>204</v>
      </c>
      <c r="AE516" s="18">
        <v>32</v>
      </c>
      <c r="AF516" s="18">
        <v>6</v>
      </c>
      <c r="AG516" s="18">
        <v>355</v>
      </c>
      <c r="AH516">
        <f>SUM(AC516:AG516)</f>
        <v>597</v>
      </c>
      <c r="AI516">
        <v>1472</v>
      </c>
    </row>
    <row r="517" spans="1:36" x14ac:dyDescent="0.3">
      <c r="A517" s="7">
        <v>6</v>
      </c>
      <c r="B517" t="s">
        <v>143</v>
      </c>
      <c r="C517" t="s">
        <v>144</v>
      </c>
      <c r="D517" s="18">
        <v>7</v>
      </c>
      <c r="E517" s="18">
        <v>22</v>
      </c>
      <c r="F517" s="18">
        <v>13</v>
      </c>
      <c r="G517" s="18">
        <v>20</v>
      </c>
      <c r="H517" s="18">
        <v>32</v>
      </c>
      <c r="I517">
        <v>94</v>
      </c>
      <c r="J517" s="18">
        <v>0</v>
      </c>
      <c r="K517" s="18">
        <v>3</v>
      </c>
      <c r="L517" s="18">
        <v>0</v>
      </c>
      <c r="M517" s="18">
        <v>12</v>
      </c>
      <c r="N517" s="18">
        <v>0</v>
      </c>
      <c r="O517">
        <v>15</v>
      </c>
      <c r="P517" s="18">
        <v>7</v>
      </c>
      <c r="Q517" s="18">
        <v>6</v>
      </c>
      <c r="R517" s="18">
        <v>7</v>
      </c>
      <c r="S517" s="18">
        <v>2</v>
      </c>
      <c r="T517">
        <v>22</v>
      </c>
      <c r="U517">
        <v>131</v>
      </c>
      <c r="V517" s="18">
        <v>0</v>
      </c>
      <c r="W517" s="18">
        <v>71</v>
      </c>
      <c r="X517" s="18">
        <v>1</v>
      </c>
      <c r="Y517" s="18">
        <v>5</v>
      </c>
      <c r="Z517" s="18">
        <v>12</v>
      </c>
      <c r="AA517" s="18">
        <v>20</v>
      </c>
      <c r="AB517">
        <v>109</v>
      </c>
      <c r="AC517" s="18">
        <v>0</v>
      </c>
      <c r="AD517" s="18">
        <v>70</v>
      </c>
      <c r="AE517" s="18">
        <v>16</v>
      </c>
      <c r="AF517" s="18">
        <v>2</v>
      </c>
      <c r="AG517" s="18">
        <v>135</v>
      </c>
      <c r="AH517">
        <f>SUM(AC517:AG517)</f>
        <v>223</v>
      </c>
      <c r="AI517">
        <v>463</v>
      </c>
    </row>
    <row r="518" spans="1:36" x14ac:dyDescent="0.3">
      <c r="A518" s="7">
        <v>7</v>
      </c>
      <c r="B518" t="s">
        <v>145</v>
      </c>
      <c r="C518" t="s">
        <v>146</v>
      </c>
      <c r="D518" s="18">
        <v>5</v>
      </c>
      <c r="E518" s="18">
        <v>27</v>
      </c>
      <c r="F518" s="18">
        <v>8</v>
      </c>
      <c r="G518" s="18">
        <v>6</v>
      </c>
      <c r="H518" s="18">
        <v>20</v>
      </c>
      <c r="I518">
        <v>66</v>
      </c>
      <c r="J518" s="18">
        <v>1</v>
      </c>
      <c r="K518" s="18">
        <v>2</v>
      </c>
      <c r="L518" s="18">
        <v>0</v>
      </c>
      <c r="M518" s="18">
        <v>2</v>
      </c>
      <c r="N518" s="18">
        <v>0</v>
      </c>
      <c r="O518">
        <v>5</v>
      </c>
      <c r="P518" s="18">
        <v>11</v>
      </c>
      <c r="Q518" s="18">
        <v>2</v>
      </c>
      <c r="R518" s="18">
        <v>6</v>
      </c>
      <c r="S518" s="18">
        <v>1</v>
      </c>
      <c r="T518">
        <v>20</v>
      </c>
      <c r="U518">
        <v>91</v>
      </c>
      <c r="V518" s="18">
        <v>0</v>
      </c>
      <c r="W518" s="18">
        <v>58</v>
      </c>
      <c r="X518" s="18">
        <v>0</v>
      </c>
      <c r="Y518" s="18">
        <v>1</v>
      </c>
      <c r="Z518" s="18">
        <v>6</v>
      </c>
      <c r="AA518" s="18">
        <v>8</v>
      </c>
      <c r="AB518">
        <v>73</v>
      </c>
      <c r="AC518" s="18">
        <v>0</v>
      </c>
      <c r="AD518" s="18">
        <v>34</v>
      </c>
      <c r="AE518" s="18">
        <v>7</v>
      </c>
      <c r="AF518" s="18">
        <v>0</v>
      </c>
      <c r="AG518" s="18">
        <v>76</v>
      </c>
      <c r="AH518">
        <f>SUM(AC518:AG518)</f>
        <v>117</v>
      </c>
      <c r="AI518">
        <v>281</v>
      </c>
    </row>
    <row r="519" spans="1:36" x14ac:dyDescent="0.3">
      <c r="A519" s="7">
        <v>8</v>
      </c>
      <c r="B519" t="s">
        <v>147</v>
      </c>
      <c r="C519" t="s">
        <v>148</v>
      </c>
      <c r="D519" s="18">
        <v>4</v>
      </c>
      <c r="E519" s="18">
        <v>15</v>
      </c>
      <c r="F519" s="18">
        <v>12</v>
      </c>
      <c r="G519" s="18">
        <v>11</v>
      </c>
      <c r="H519" s="18">
        <v>11</v>
      </c>
      <c r="I519">
        <v>53</v>
      </c>
      <c r="J519" s="18">
        <v>0</v>
      </c>
      <c r="K519" s="18">
        <v>3</v>
      </c>
      <c r="L519" s="18">
        <v>0</v>
      </c>
      <c r="M519" s="18">
        <v>2</v>
      </c>
      <c r="N519" s="18">
        <v>0</v>
      </c>
      <c r="O519">
        <v>5</v>
      </c>
      <c r="P519" s="18">
        <v>3</v>
      </c>
      <c r="Q519" s="18">
        <v>4</v>
      </c>
      <c r="R519" s="18">
        <v>4</v>
      </c>
      <c r="S519" s="18">
        <v>0</v>
      </c>
      <c r="T519">
        <v>11</v>
      </c>
      <c r="U519">
        <v>69</v>
      </c>
      <c r="V519" s="18">
        <v>0</v>
      </c>
      <c r="W519" s="18">
        <v>33</v>
      </c>
      <c r="X519" s="18">
        <v>1</v>
      </c>
      <c r="Y519" s="18">
        <v>0</v>
      </c>
      <c r="Z519" s="18">
        <v>3</v>
      </c>
      <c r="AA519" s="18">
        <v>5</v>
      </c>
      <c r="AB519">
        <v>42</v>
      </c>
      <c r="AC519" s="18">
        <v>0</v>
      </c>
      <c r="AD519" s="18">
        <v>29</v>
      </c>
      <c r="AE519" s="18">
        <v>7</v>
      </c>
      <c r="AF519" s="18">
        <v>1</v>
      </c>
      <c r="AG519" s="18">
        <v>50</v>
      </c>
      <c r="AH519">
        <f>SUM(AC519:AG519)</f>
        <v>87</v>
      </c>
      <c r="AI519">
        <v>198</v>
      </c>
    </row>
    <row r="520" spans="1:36" x14ac:dyDescent="0.3">
      <c r="A520" s="22">
        <v>9</v>
      </c>
      <c r="B520" s="23" t="s">
        <v>149</v>
      </c>
      <c r="C520" s="23" t="s">
        <v>150</v>
      </c>
      <c r="D520" s="18">
        <v>16</v>
      </c>
      <c r="E520" s="18">
        <v>39</v>
      </c>
      <c r="F520" s="18">
        <v>32</v>
      </c>
      <c r="G520" s="18">
        <v>41</v>
      </c>
      <c r="H520" s="18">
        <v>20</v>
      </c>
      <c r="I520" s="23">
        <v>148</v>
      </c>
      <c r="J520" s="18">
        <v>1</v>
      </c>
      <c r="K520" s="18">
        <v>7</v>
      </c>
      <c r="L520" s="18">
        <v>0</v>
      </c>
      <c r="M520" s="18">
        <v>3</v>
      </c>
      <c r="N520" s="18">
        <v>0</v>
      </c>
      <c r="O520" s="23">
        <v>11</v>
      </c>
      <c r="P520" s="18">
        <v>14</v>
      </c>
      <c r="Q520" s="18">
        <v>8</v>
      </c>
      <c r="R520" s="18">
        <v>6</v>
      </c>
      <c r="S520" s="18">
        <v>2</v>
      </c>
      <c r="T520" s="23">
        <v>30</v>
      </c>
      <c r="U520" s="23">
        <v>189</v>
      </c>
      <c r="V520" s="18">
        <v>0</v>
      </c>
      <c r="W520" s="18">
        <v>112</v>
      </c>
      <c r="X520" s="18">
        <v>2</v>
      </c>
      <c r="Y520" s="18">
        <v>5</v>
      </c>
      <c r="Z520" s="18">
        <v>14</v>
      </c>
      <c r="AA520" s="18">
        <v>22</v>
      </c>
      <c r="AB520" s="23">
        <v>155</v>
      </c>
      <c r="AC520" s="18">
        <v>0</v>
      </c>
      <c r="AD520" s="18">
        <v>38</v>
      </c>
      <c r="AE520" s="18">
        <v>9</v>
      </c>
      <c r="AF520" s="18">
        <v>2</v>
      </c>
      <c r="AG520" s="18">
        <v>163</v>
      </c>
      <c r="AH520" s="23">
        <f>SUM(AC520:AG520)</f>
        <v>212</v>
      </c>
      <c r="AI520" s="23">
        <v>556</v>
      </c>
      <c r="AJ520" s="23"/>
    </row>
    <row r="521" spans="1:36" x14ac:dyDescent="0.3">
      <c r="A521" s="33">
        <v>10</v>
      </c>
      <c r="B521" s="34" t="s">
        <v>151</v>
      </c>
      <c r="C521" s="34" t="s">
        <v>152</v>
      </c>
      <c r="D521" s="18">
        <v>13</v>
      </c>
      <c r="E521" s="18">
        <v>52</v>
      </c>
      <c r="F521" s="18">
        <v>19</v>
      </c>
      <c r="G521" s="18">
        <v>30</v>
      </c>
      <c r="H521" s="18">
        <v>18</v>
      </c>
      <c r="I521" s="34">
        <v>132</v>
      </c>
      <c r="J521" s="18">
        <v>0</v>
      </c>
      <c r="K521" s="18">
        <v>15</v>
      </c>
      <c r="L521" s="18">
        <v>0</v>
      </c>
      <c r="M521" s="18">
        <v>2</v>
      </c>
      <c r="N521" s="18">
        <v>0</v>
      </c>
      <c r="O521" s="34">
        <v>17</v>
      </c>
      <c r="P521" s="18">
        <v>13</v>
      </c>
      <c r="Q521" s="18">
        <v>6</v>
      </c>
      <c r="R521" s="18">
        <v>6</v>
      </c>
      <c r="S521" s="18">
        <v>1</v>
      </c>
      <c r="T521" s="34">
        <v>26</v>
      </c>
      <c r="U521" s="34">
        <v>175</v>
      </c>
      <c r="V521" s="18">
        <v>0</v>
      </c>
      <c r="W521" s="18">
        <v>81</v>
      </c>
      <c r="X521" s="18">
        <v>1</v>
      </c>
      <c r="Y521" s="18">
        <v>3</v>
      </c>
      <c r="Z521" s="18">
        <v>4</v>
      </c>
      <c r="AA521" s="18">
        <v>19</v>
      </c>
      <c r="AB521" s="34">
        <v>108</v>
      </c>
      <c r="AC521" s="18">
        <v>0</v>
      </c>
      <c r="AD521" s="18">
        <v>12</v>
      </c>
      <c r="AE521" s="18">
        <v>10</v>
      </c>
      <c r="AF521" s="18">
        <v>2</v>
      </c>
      <c r="AG521" s="18">
        <v>121</v>
      </c>
      <c r="AH521" s="34">
        <f>SUM(AC521:AG521)</f>
        <v>145</v>
      </c>
      <c r="AI521" s="34">
        <v>428</v>
      </c>
      <c r="AJ521" s="34"/>
    </row>
    <row r="522" spans="1:36" x14ac:dyDescent="0.3">
      <c r="A522" s="7">
        <v>11</v>
      </c>
      <c r="B522" t="s">
        <v>153</v>
      </c>
      <c r="C522" t="s">
        <v>154</v>
      </c>
      <c r="D522" s="26">
        <v>19</v>
      </c>
      <c r="E522" s="26">
        <v>46</v>
      </c>
      <c r="F522" s="26">
        <v>28</v>
      </c>
      <c r="G522" s="26">
        <v>38</v>
      </c>
      <c r="H522" s="26">
        <v>12</v>
      </c>
      <c r="I522">
        <v>143</v>
      </c>
      <c r="J522" s="26">
        <v>0</v>
      </c>
      <c r="K522" s="26">
        <v>8</v>
      </c>
      <c r="L522" s="26">
        <v>0</v>
      </c>
      <c r="M522" s="26">
        <v>1</v>
      </c>
      <c r="N522" s="26">
        <v>0</v>
      </c>
      <c r="O522">
        <v>9</v>
      </c>
      <c r="P522" s="26">
        <v>14</v>
      </c>
      <c r="Q522" s="26">
        <v>4</v>
      </c>
      <c r="R522" s="26">
        <v>7</v>
      </c>
      <c r="S522" s="26">
        <v>1</v>
      </c>
      <c r="T522">
        <v>26</v>
      </c>
      <c r="U522">
        <v>178</v>
      </c>
      <c r="V522" s="26">
        <v>0</v>
      </c>
      <c r="W522" s="26">
        <v>84</v>
      </c>
      <c r="X522" s="26">
        <v>0</v>
      </c>
      <c r="Y522" s="26">
        <v>2</v>
      </c>
      <c r="Z522" s="26">
        <v>6</v>
      </c>
      <c r="AA522" s="26">
        <v>14</v>
      </c>
      <c r="AB522">
        <v>106</v>
      </c>
      <c r="AC522" s="26">
        <v>0</v>
      </c>
      <c r="AD522" s="26">
        <v>6</v>
      </c>
      <c r="AE522" s="26">
        <v>8</v>
      </c>
      <c r="AF522" s="26">
        <v>1</v>
      </c>
      <c r="AG522" s="26">
        <v>92</v>
      </c>
      <c r="AH522">
        <f>SUM(AC522:AG522)</f>
        <v>107</v>
      </c>
      <c r="AI522">
        <v>391</v>
      </c>
    </row>
    <row r="523" spans="1:36" x14ac:dyDescent="0.3">
      <c r="A523" s="7">
        <v>12</v>
      </c>
      <c r="B523" t="s">
        <v>155</v>
      </c>
      <c r="C523" t="s">
        <v>156</v>
      </c>
      <c r="D523" s="18">
        <v>1</v>
      </c>
      <c r="E523" s="18">
        <v>54</v>
      </c>
      <c r="F523" s="18">
        <v>18</v>
      </c>
      <c r="G523" s="18">
        <v>34</v>
      </c>
      <c r="H523" s="18">
        <v>7</v>
      </c>
      <c r="I523">
        <v>114</v>
      </c>
      <c r="J523" s="18">
        <v>0</v>
      </c>
      <c r="K523" s="18">
        <v>11</v>
      </c>
      <c r="L523" s="18">
        <v>0</v>
      </c>
      <c r="M523" s="18">
        <v>0</v>
      </c>
      <c r="N523" s="18">
        <v>0</v>
      </c>
      <c r="O523">
        <v>11</v>
      </c>
      <c r="P523" s="18">
        <v>7</v>
      </c>
      <c r="Q523" s="18">
        <v>1</v>
      </c>
      <c r="R523" s="18">
        <v>6</v>
      </c>
      <c r="S523" s="18">
        <v>1</v>
      </c>
      <c r="T523">
        <v>15</v>
      </c>
      <c r="U523">
        <v>140</v>
      </c>
      <c r="V523" s="18">
        <v>0</v>
      </c>
      <c r="W523" s="18">
        <v>54</v>
      </c>
      <c r="X523" s="18">
        <v>0</v>
      </c>
      <c r="Y523" s="18">
        <v>0</v>
      </c>
      <c r="Z523" s="18">
        <v>5</v>
      </c>
      <c r="AA523" s="18">
        <v>7</v>
      </c>
      <c r="AB523">
        <v>66</v>
      </c>
      <c r="AC523" s="18">
        <v>0</v>
      </c>
      <c r="AD523" s="18">
        <v>4</v>
      </c>
      <c r="AE523" s="18">
        <v>4</v>
      </c>
      <c r="AF523" s="18">
        <v>1</v>
      </c>
      <c r="AG523" s="18">
        <v>53</v>
      </c>
      <c r="AH523">
        <f>SUM(AC523:AG523)</f>
        <v>62</v>
      </c>
      <c r="AI523">
        <v>268</v>
      </c>
    </row>
    <row r="524" spans="1:36" x14ac:dyDescent="0.3">
      <c r="A524" s="7">
        <v>13</v>
      </c>
      <c r="B524" t="s">
        <v>157</v>
      </c>
      <c r="C524" t="s">
        <v>158</v>
      </c>
      <c r="D524" s="18">
        <v>0</v>
      </c>
      <c r="E524" s="18">
        <v>42</v>
      </c>
      <c r="F524" s="18">
        <v>20</v>
      </c>
      <c r="G524" s="18">
        <v>22</v>
      </c>
      <c r="H524" s="18">
        <v>4</v>
      </c>
      <c r="I524">
        <v>88</v>
      </c>
      <c r="J524" s="18">
        <v>0</v>
      </c>
      <c r="K524" s="18">
        <v>8</v>
      </c>
      <c r="L524" s="18">
        <v>0</v>
      </c>
      <c r="M524" s="18">
        <v>0</v>
      </c>
      <c r="N524" s="18">
        <v>0</v>
      </c>
      <c r="O524">
        <v>8</v>
      </c>
      <c r="P524" s="18">
        <v>1</v>
      </c>
      <c r="Q524" s="18">
        <v>2</v>
      </c>
      <c r="R524" s="18">
        <v>22</v>
      </c>
      <c r="S524" s="18">
        <v>3</v>
      </c>
      <c r="T524">
        <v>28</v>
      </c>
      <c r="U524">
        <v>124</v>
      </c>
      <c r="V524" s="18">
        <v>0</v>
      </c>
      <c r="W524" s="18">
        <v>48</v>
      </c>
      <c r="X524" s="18">
        <v>1</v>
      </c>
      <c r="Y524" s="18">
        <v>2</v>
      </c>
      <c r="Z524" s="18">
        <v>2</v>
      </c>
      <c r="AA524" s="18">
        <v>10</v>
      </c>
      <c r="AB524">
        <v>63</v>
      </c>
      <c r="AC524" s="18">
        <v>0</v>
      </c>
      <c r="AD524" s="18">
        <v>3</v>
      </c>
      <c r="AE524" s="18">
        <v>0</v>
      </c>
      <c r="AF524" s="18">
        <v>2</v>
      </c>
      <c r="AG524" s="18">
        <v>39</v>
      </c>
      <c r="AH524">
        <f>SUM(AC524:AG524)</f>
        <v>44</v>
      </c>
      <c r="AI524">
        <v>231</v>
      </c>
    </row>
    <row r="525" spans="1:36" x14ac:dyDescent="0.3">
      <c r="A525" s="7">
        <v>14</v>
      </c>
      <c r="B525" t="s">
        <v>159</v>
      </c>
      <c r="C525" t="s">
        <v>160</v>
      </c>
      <c r="D525" s="18">
        <v>0</v>
      </c>
      <c r="E525" s="18">
        <v>33</v>
      </c>
      <c r="F525" s="18">
        <v>15</v>
      </c>
      <c r="G525" s="18">
        <v>38</v>
      </c>
      <c r="H525" s="18">
        <v>4</v>
      </c>
      <c r="I525">
        <v>90</v>
      </c>
      <c r="J525" s="18">
        <v>0</v>
      </c>
      <c r="K525" s="18">
        <v>1</v>
      </c>
      <c r="L525" s="18">
        <v>2</v>
      </c>
      <c r="M525" s="18">
        <v>0</v>
      </c>
      <c r="N525" s="18">
        <v>0</v>
      </c>
      <c r="O525">
        <v>3</v>
      </c>
      <c r="P525" s="18">
        <v>4</v>
      </c>
      <c r="Q525" s="18">
        <v>0</v>
      </c>
      <c r="R525" s="18">
        <v>18</v>
      </c>
      <c r="S525" s="18">
        <v>1</v>
      </c>
      <c r="T525">
        <v>23</v>
      </c>
      <c r="U525">
        <v>116</v>
      </c>
      <c r="V525" s="18">
        <v>0</v>
      </c>
      <c r="W525" s="18">
        <v>35</v>
      </c>
      <c r="X525" s="18">
        <v>1</v>
      </c>
      <c r="Y525" s="18">
        <v>0</v>
      </c>
      <c r="Z525" s="18">
        <v>6</v>
      </c>
      <c r="AA525" s="18">
        <v>4</v>
      </c>
      <c r="AB525">
        <v>46</v>
      </c>
      <c r="AC525" s="18">
        <v>0</v>
      </c>
      <c r="AD525" s="18">
        <v>4</v>
      </c>
      <c r="AE525" s="18">
        <v>3</v>
      </c>
      <c r="AF525" s="18">
        <v>0</v>
      </c>
      <c r="AG525" s="18">
        <v>25</v>
      </c>
      <c r="AH525">
        <f>SUM(AC525:AG525)</f>
        <v>32</v>
      </c>
      <c r="AI525">
        <v>194</v>
      </c>
    </row>
    <row r="526" spans="1:36" x14ac:dyDescent="0.3">
      <c r="A526" s="7">
        <v>15</v>
      </c>
      <c r="B526" t="s">
        <v>161</v>
      </c>
      <c r="C526" t="s">
        <v>162</v>
      </c>
      <c r="D526" s="18">
        <v>0</v>
      </c>
      <c r="E526" s="18">
        <v>38</v>
      </c>
      <c r="F526" s="18">
        <v>18</v>
      </c>
      <c r="G526" s="18">
        <v>25</v>
      </c>
      <c r="H526" s="18">
        <v>3</v>
      </c>
      <c r="I526">
        <v>84</v>
      </c>
      <c r="J526" s="18">
        <v>0</v>
      </c>
      <c r="K526" s="18">
        <v>5</v>
      </c>
      <c r="L526" s="18">
        <v>0</v>
      </c>
      <c r="M526" s="18">
        <v>0</v>
      </c>
      <c r="N526" s="18">
        <v>0</v>
      </c>
      <c r="O526">
        <v>5</v>
      </c>
      <c r="P526" s="18">
        <v>4</v>
      </c>
      <c r="Q526" s="18">
        <v>1</v>
      </c>
      <c r="R526" s="18">
        <v>5</v>
      </c>
      <c r="S526" s="18">
        <v>2</v>
      </c>
      <c r="T526">
        <v>12</v>
      </c>
      <c r="U526">
        <v>101</v>
      </c>
      <c r="V526" s="18">
        <v>0</v>
      </c>
      <c r="W526" s="18">
        <v>28</v>
      </c>
      <c r="X526" s="18">
        <v>0</v>
      </c>
      <c r="Y526" s="18">
        <v>0</v>
      </c>
      <c r="Z526" s="18">
        <v>1</v>
      </c>
      <c r="AA526" s="18">
        <v>1</v>
      </c>
      <c r="AB526">
        <v>30</v>
      </c>
      <c r="AC526" s="18">
        <v>0</v>
      </c>
      <c r="AD526" s="18">
        <v>2</v>
      </c>
      <c r="AE526" s="18">
        <v>1</v>
      </c>
      <c r="AF526" s="18">
        <v>0</v>
      </c>
      <c r="AG526" s="18">
        <v>24</v>
      </c>
      <c r="AH526">
        <f>SUM(AC526:AG526)</f>
        <v>27</v>
      </c>
      <c r="AI526">
        <v>158</v>
      </c>
    </row>
    <row r="527" spans="1:36" x14ac:dyDescent="0.3">
      <c r="A527" s="7">
        <v>16</v>
      </c>
      <c r="B527" t="s">
        <v>163</v>
      </c>
      <c r="C527" t="s">
        <v>164</v>
      </c>
      <c r="D527" s="18">
        <v>0</v>
      </c>
      <c r="E527" s="18">
        <v>36</v>
      </c>
      <c r="F527" s="18">
        <v>24</v>
      </c>
      <c r="G527" s="18">
        <v>29</v>
      </c>
      <c r="H527" s="18">
        <v>5</v>
      </c>
      <c r="I527">
        <v>94</v>
      </c>
      <c r="J527" s="18">
        <v>0</v>
      </c>
      <c r="K527" s="18">
        <v>5</v>
      </c>
      <c r="L527" s="18">
        <v>0</v>
      </c>
      <c r="M527" s="18">
        <v>0</v>
      </c>
      <c r="N527" s="18">
        <v>0</v>
      </c>
      <c r="O527">
        <v>5</v>
      </c>
      <c r="P527" s="18">
        <v>3</v>
      </c>
      <c r="Q527" s="18">
        <v>1</v>
      </c>
      <c r="R527" s="18">
        <v>4</v>
      </c>
      <c r="S527" s="18">
        <v>1</v>
      </c>
      <c r="T527">
        <v>9</v>
      </c>
      <c r="U527">
        <v>108</v>
      </c>
      <c r="V527" s="18">
        <v>0</v>
      </c>
      <c r="W527" s="18">
        <v>19</v>
      </c>
      <c r="X527" s="18">
        <v>1</v>
      </c>
      <c r="Y527" s="18">
        <v>0</v>
      </c>
      <c r="Z527" s="18">
        <v>1</v>
      </c>
      <c r="AA527" s="18">
        <v>1</v>
      </c>
      <c r="AB527">
        <v>22</v>
      </c>
      <c r="AC527" s="18">
        <v>0</v>
      </c>
      <c r="AD527" s="18">
        <v>1</v>
      </c>
      <c r="AE527" s="18">
        <v>2</v>
      </c>
      <c r="AF527" s="18">
        <v>0</v>
      </c>
      <c r="AG527" s="18">
        <v>28</v>
      </c>
      <c r="AH527">
        <f>SUM(AC527:AG527)</f>
        <v>31</v>
      </c>
      <c r="AI527">
        <v>161</v>
      </c>
    </row>
    <row r="528" spans="1:36" x14ac:dyDescent="0.3">
      <c r="A528" s="7">
        <v>17</v>
      </c>
      <c r="B528" t="s">
        <v>165</v>
      </c>
      <c r="C528" t="s">
        <v>166</v>
      </c>
      <c r="D528" s="18">
        <v>1</v>
      </c>
      <c r="E528" s="18">
        <v>38</v>
      </c>
      <c r="F528" s="18">
        <v>14</v>
      </c>
      <c r="G528" s="18">
        <v>20</v>
      </c>
      <c r="H528" s="18">
        <v>2</v>
      </c>
      <c r="I528">
        <v>75</v>
      </c>
      <c r="J528" s="18">
        <v>0</v>
      </c>
      <c r="K528" s="18">
        <v>6</v>
      </c>
      <c r="L528" s="18">
        <v>0</v>
      </c>
      <c r="M528" s="18">
        <v>0</v>
      </c>
      <c r="N528" s="18">
        <v>0</v>
      </c>
      <c r="O528">
        <v>6</v>
      </c>
      <c r="P528" s="18">
        <v>3</v>
      </c>
      <c r="Q528" s="18">
        <v>0</v>
      </c>
      <c r="R528" s="18">
        <v>0</v>
      </c>
      <c r="S528" s="18">
        <v>1</v>
      </c>
      <c r="T528">
        <v>4</v>
      </c>
      <c r="U528">
        <v>85</v>
      </c>
      <c r="V528" s="18">
        <v>0</v>
      </c>
      <c r="W528" s="18">
        <v>21</v>
      </c>
      <c r="X528" s="18">
        <v>1</v>
      </c>
      <c r="Y528" s="18">
        <v>0</v>
      </c>
      <c r="Z528" s="18">
        <v>2</v>
      </c>
      <c r="AA528" s="18">
        <v>3</v>
      </c>
      <c r="AB528">
        <v>27</v>
      </c>
      <c r="AC528" s="18">
        <v>0</v>
      </c>
      <c r="AD528" s="18">
        <v>0</v>
      </c>
      <c r="AE528" s="18">
        <v>4</v>
      </c>
      <c r="AF528" s="18">
        <v>1</v>
      </c>
      <c r="AG528" s="18">
        <v>17</v>
      </c>
      <c r="AH528">
        <f>SUM(AC528:AG528)</f>
        <v>22</v>
      </c>
      <c r="AI528">
        <v>134</v>
      </c>
    </row>
    <row r="529" spans="1:35" x14ac:dyDescent="0.3">
      <c r="A529" s="7">
        <v>18</v>
      </c>
      <c r="B529" t="s">
        <v>167</v>
      </c>
      <c r="C529" t="s">
        <v>168</v>
      </c>
      <c r="D529" s="18">
        <v>1</v>
      </c>
      <c r="E529" s="18">
        <v>37</v>
      </c>
      <c r="F529" s="18">
        <v>11</v>
      </c>
      <c r="G529" s="18">
        <v>17</v>
      </c>
      <c r="H529" s="18">
        <v>4</v>
      </c>
      <c r="I529">
        <v>70</v>
      </c>
      <c r="J529" s="18">
        <v>0</v>
      </c>
      <c r="K529" s="18">
        <v>6</v>
      </c>
      <c r="L529" s="18">
        <v>0</v>
      </c>
      <c r="M529" s="18">
        <v>0</v>
      </c>
      <c r="N529" s="18">
        <v>0</v>
      </c>
      <c r="O529">
        <v>6</v>
      </c>
      <c r="P529" s="18">
        <v>9</v>
      </c>
      <c r="Q529" s="18">
        <v>2</v>
      </c>
      <c r="R529" s="18">
        <v>1</v>
      </c>
      <c r="S529" s="18">
        <v>0</v>
      </c>
      <c r="T529">
        <v>12</v>
      </c>
      <c r="U529">
        <v>88</v>
      </c>
      <c r="V529" s="18">
        <v>0</v>
      </c>
      <c r="W529" s="18">
        <v>15</v>
      </c>
      <c r="X529" s="18">
        <v>0</v>
      </c>
      <c r="Y529" s="18">
        <v>0</v>
      </c>
      <c r="Z529" s="18">
        <v>3</v>
      </c>
      <c r="AA529" s="18">
        <v>0</v>
      </c>
      <c r="AB529">
        <v>18</v>
      </c>
      <c r="AC529" s="18">
        <v>0</v>
      </c>
      <c r="AD529" s="18">
        <v>0</v>
      </c>
      <c r="AE529" s="18">
        <v>1</v>
      </c>
      <c r="AF529" s="18">
        <v>0</v>
      </c>
      <c r="AG529" s="18">
        <v>11</v>
      </c>
      <c r="AH529">
        <f>SUM(AC529:AG529)</f>
        <v>12</v>
      </c>
      <c r="AI529">
        <v>118</v>
      </c>
    </row>
    <row r="530" spans="1:35" x14ac:dyDescent="0.3">
      <c r="A530" s="7">
        <v>19</v>
      </c>
      <c r="B530" t="s">
        <v>169</v>
      </c>
      <c r="C530" t="s">
        <v>170</v>
      </c>
      <c r="D530" s="18">
        <v>1</v>
      </c>
      <c r="E530" s="18">
        <v>16</v>
      </c>
      <c r="F530" s="18">
        <v>9</v>
      </c>
      <c r="G530" s="18">
        <v>11</v>
      </c>
      <c r="H530" s="18">
        <v>2</v>
      </c>
      <c r="I530">
        <v>39</v>
      </c>
      <c r="J530" s="18">
        <v>0</v>
      </c>
      <c r="K530" s="18">
        <v>1</v>
      </c>
      <c r="L530" s="18">
        <v>0</v>
      </c>
      <c r="M530" s="18">
        <v>0</v>
      </c>
      <c r="N530" s="18">
        <v>0</v>
      </c>
      <c r="O530">
        <v>1</v>
      </c>
      <c r="P530" s="18">
        <v>3</v>
      </c>
      <c r="Q530" s="18">
        <v>0</v>
      </c>
      <c r="R530" s="18">
        <v>1</v>
      </c>
      <c r="S530" s="18">
        <v>1</v>
      </c>
      <c r="T530">
        <v>5</v>
      </c>
      <c r="U530">
        <v>45</v>
      </c>
      <c r="V530" s="18">
        <v>0</v>
      </c>
      <c r="W530" s="18">
        <v>18</v>
      </c>
      <c r="X530" s="18">
        <v>0</v>
      </c>
      <c r="Y530" s="18">
        <v>0</v>
      </c>
      <c r="Z530" s="18">
        <v>1</v>
      </c>
      <c r="AA530" s="18">
        <v>0</v>
      </c>
      <c r="AB530">
        <v>19</v>
      </c>
      <c r="AC530" s="18">
        <v>0</v>
      </c>
      <c r="AD530" s="18">
        <v>1</v>
      </c>
      <c r="AE530" s="18">
        <v>1</v>
      </c>
      <c r="AF530" s="18">
        <v>0</v>
      </c>
      <c r="AG530" s="18">
        <v>10</v>
      </c>
      <c r="AH530">
        <f>SUM(AC530:AG530)</f>
        <v>12</v>
      </c>
      <c r="AI530">
        <v>76</v>
      </c>
    </row>
    <row r="531" spans="1:35" x14ac:dyDescent="0.3">
      <c r="A531" s="7">
        <v>20</v>
      </c>
      <c r="B531" t="s">
        <v>171</v>
      </c>
      <c r="C531" t="s">
        <v>172</v>
      </c>
      <c r="D531" s="18">
        <v>0</v>
      </c>
      <c r="E531" s="18">
        <v>20</v>
      </c>
      <c r="F531" s="18">
        <v>10</v>
      </c>
      <c r="G531" s="18">
        <v>6</v>
      </c>
      <c r="H531" s="18">
        <v>0</v>
      </c>
      <c r="I531">
        <v>36</v>
      </c>
      <c r="J531" s="18">
        <v>0</v>
      </c>
      <c r="K531" s="18">
        <v>1</v>
      </c>
      <c r="L531" s="18">
        <v>0</v>
      </c>
      <c r="M531" s="18">
        <v>0</v>
      </c>
      <c r="N531" s="18">
        <v>0</v>
      </c>
      <c r="O531">
        <v>1</v>
      </c>
      <c r="P531" s="18">
        <v>6</v>
      </c>
      <c r="Q531" s="18">
        <v>0</v>
      </c>
      <c r="R531" s="18">
        <v>1</v>
      </c>
      <c r="S531" s="18">
        <v>0</v>
      </c>
      <c r="T531">
        <v>7</v>
      </c>
      <c r="U531">
        <v>44</v>
      </c>
      <c r="V531" s="18">
        <v>0</v>
      </c>
      <c r="W531" s="18">
        <v>19</v>
      </c>
      <c r="X531" s="18">
        <v>0</v>
      </c>
      <c r="Y531" s="18">
        <v>0</v>
      </c>
      <c r="Z531" s="18">
        <v>0</v>
      </c>
      <c r="AA531" s="18">
        <v>1</v>
      </c>
      <c r="AB531">
        <v>20</v>
      </c>
      <c r="AC531" s="18">
        <v>0</v>
      </c>
      <c r="AD531" s="18">
        <v>0</v>
      </c>
      <c r="AE531" s="18">
        <v>3</v>
      </c>
      <c r="AF531" s="18">
        <v>0</v>
      </c>
      <c r="AG531" s="18">
        <v>7</v>
      </c>
      <c r="AH531">
        <f>SUM(AC531:AG531)</f>
        <v>10</v>
      </c>
      <c r="AI531">
        <v>74</v>
      </c>
    </row>
    <row r="532" spans="1:35" x14ac:dyDescent="0.3">
      <c r="A532" s="7">
        <v>21</v>
      </c>
      <c r="B532" t="s">
        <v>173</v>
      </c>
      <c r="C532" t="s">
        <v>174</v>
      </c>
      <c r="D532" s="18">
        <v>1</v>
      </c>
      <c r="E532" s="18">
        <v>24</v>
      </c>
      <c r="F532" s="18">
        <v>9</v>
      </c>
      <c r="G532" s="18">
        <v>12</v>
      </c>
      <c r="H532" s="18">
        <v>1</v>
      </c>
      <c r="I532">
        <v>47</v>
      </c>
      <c r="J532" s="18">
        <v>0</v>
      </c>
      <c r="K532" s="18">
        <v>1</v>
      </c>
      <c r="L532" s="18">
        <v>0</v>
      </c>
      <c r="M532" s="18">
        <v>0</v>
      </c>
      <c r="N532" s="18">
        <v>0</v>
      </c>
      <c r="O532">
        <v>1</v>
      </c>
      <c r="P532" s="18">
        <v>3</v>
      </c>
      <c r="Q532" s="18">
        <v>0</v>
      </c>
      <c r="R532" s="18">
        <v>0</v>
      </c>
      <c r="S532" s="18">
        <v>1</v>
      </c>
      <c r="T532">
        <v>4</v>
      </c>
      <c r="U532">
        <v>52</v>
      </c>
      <c r="V532" s="18">
        <v>0</v>
      </c>
      <c r="W532" s="18">
        <v>27</v>
      </c>
      <c r="X532" s="18">
        <v>0</v>
      </c>
      <c r="Y532" s="18">
        <v>0</v>
      </c>
      <c r="Z532" s="18">
        <v>0</v>
      </c>
      <c r="AA532" s="18">
        <v>0</v>
      </c>
      <c r="AB532">
        <v>27</v>
      </c>
      <c r="AC532" s="18">
        <v>0</v>
      </c>
      <c r="AD532" s="18">
        <v>0</v>
      </c>
      <c r="AE532" s="18">
        <v>0</v>
      </c>
      <c r="AF532" s="18">
        <v>2</v>
      </c>
      <c r="AG532" s="18">
        <v>8</v>
      </c>
      <c r="AH532">
        <f>SUM(AC532:AG532)</f>
        <v>10</v>
      </c>
      <c r="AI532">
        <v>89</v>
      </c>
    </row>
    <row r="533" spans="1:35" x14ac:dyDescent="0.3">
      <c r="A533" s="7">
        <v>22</v>
      </c>
      <c r="B533" t="s">
        <v>175</v>
      </c>
      <c r="C533" t="s">
        <v>176</v>
      </c>
      <c r="D533" s="18">
        <v>1</v>
      </c>
      <c r="E533" s="18">
        <v>16</v>
      </c>
      <c r="F533" s="18">
        <v>4</v>
      </c>
      <c r="G533" s="18">
        <v>2</v>
      </c>
      <c r="H533" s="18">
        <v>1</v>
      </c>
      <c r="I533">
        <v>24</v>
      </c>
      <c r="J533" s="18">
        <v>0</v>
      </c>
      <c r="K533" s="18">
        <v>2</v>
      </c>
      <c r="L533" s="18">
        <v>0</v>
      </c>
      <c r="M533" s="18">
        <v>0</v>
      </c>
      <c r="N533" s="18">
        <v>0</v>
      </c>
      <c r="O533">
        <v>2</v>
      </c>
      <c r="P533" s="18">
        <v>2</v>
      </c>
      <c r="Q533" s="18">
        <v>0</v>
      </c>
      <c r="R533" s="18">
        <v>1</v>
      </c>
      <c r="S533" s="18">
        <v>0</v>
      </c>
      <c r="T533">
        <v>3</v>
      </c>
      <c r="U533">
        <v>29</v>
      </c>
      <c r="V533" s="18">
        <v>0</v>
      </c>
      <c r="W533" s="18">
        <v>21</v>
      </c>
      <c r="X533" s="18">
        <v>0</v>
      </c>
      <c r="Y533" s="18">
        <v>0</v>
      </c>
      <c r="Z533" s="18">
        <v>0</v>
      </c>
      <c r="AA533" s="18">
        <v>0</v>
      </c>
      <c r="AB533">
        <v>21</v>
      </c>
      <c r="AC533" s="18">
        <v>0</v>
      </c>
      <c r="AD533" s="18">
        <v>0</v>
      </c>
      <c r="AE533" s="18">
        <v>2</v>
      </c>
      <c r="AF533" s="18">
        <v>0</v>
      </c>
      <c r="AG533" s="18">
        <v>8</v>
      </c>
      <c r="AH533">
        <f>SUM(AC533:AG533)</f>
        <v>10</v>
      </c>
      <c r="AI533">
        <v>60</v>
      </c>
    </row>
    <row r="534" spans="1:35" x14ac:dyDescent="0.3">
      <c r="A534" s="7">
        <v>23</v>
      </c>
      <c r="B534" t="s">
        <v>177</v>
      </c>
      <c r="C534" t="s">
        <v>178</v>
      </c>
      <c r="D534" s="18">
        <v>2</v>
      </c>
      <c r="E534" s="18">
        <v>16</v>
      </c>
      <c r="F534" s="18">
        <v>9</v>
      </c>
      <c r="G534" s="18">
        <v>0</v>
      </c>
      <c r="H534" s="18">
        <v>0</v>
      </c>
      <c r="I534">
        <v>27</v>
      </c>
      <c r="J534" s="18">
        <v>0</v>
      </c>
      <c r="K534" s="18">
        <v>1</v>
      </c>
      <c r="L534" s="18">
        <v>0</v>
      </c>
      <c r="M534" s="18">
        <v>0</v>
      </c>
      <c r="N534" s="18">
        <v>0</v>
      </c>
      <c r="O534">
        <v>1</v>
      </c>
      <c r="P534" s="18">
        <v>0</v>
      </c>
      <c r="Q534" s="18">
        <v>0</v>
      </c>
      <c r="R534" s="18">
        <v>1</v>
      </c>
      <c r="S534" s="18">
        <v>0</v>
      </c>
      <c r="T534">
        <v>1</v>
      </c>
      <c r="U534">
        <v>29</v>
      </c>
      <c r="V534" s="18">
        <v>0</v>
      </c>
      <c r="W534" s="18">
        <v>32</v>
      </c>
      <c r="X534" s="18">
        <v>1</v>
      </c>
      <c r="Y534" s="18">
        <v>0</v>
      </c>
      <c r="Z534" s="18">
        <v>0</v>
      </c>
      <c r="AA534" s="18">
        <v>2</v>
      </c>
      <c r="AB534">
        <v>35</v>
      </c>
      <c r="AC534" s="18">
        <v>0</v>
      </c>
      <c r="AD534" s="18">
        <v>0</v>
      </c>
      <c r="AE534" s="18">
        <v>1</v>
      </c>
      <c r="AF534" s="18">
        <v>0</v>
      </c>
      <c r="AG534" s="18">
        <v>4</v>
      </c>
      <c r="AH534">
        <f>SUM(AC534:AG534)</f>
        <v>5</v>
      </c>
      <c r="AI534">
        <v>69</v>
      </c>
    </row>
    <row r="535" spans="1:35" x14ac:dyDescent="0.3">
      <c r="A535" s="7">
        <v>24</v>
      </c>
      <c r="B535" t="s">
        <v>179</v>
      </c>
      <c r="C535" t="s">
        <v>180</v>
      </c>
      <c r="D535" s="18">
        <v>5</v>
      </c>
      <c r="E535" s="18">
        <v>9</v>
      </c>
      <c r="F535" s="18">
        <v>1</v>
      </c>
      <c r="G535" s="18">
        <v>2</v>
      </c>
      <c r="H535" s="18">
        <v>0</v>
      </c>
      <c r="I535">
        <v>17</v>
      </c>
      <c r="J535" s="18">
        <v>0</v>
      </c>
      <c r="K535" s="18">
        <v>0</v>
      </c>
      <c r="L535" s="18">
        <v>0</v>
      </c>
      <c r="M535" s="18">
        <v>0</v>
      </c>
      <c r="N535" s="18">
        <v>0</v>
      </c>
      <c r="O535">
        <v>0</v>
      </c>
      <c r="P535" s="18">
        <v>0</v>
      </c>
      <c r="Q535" s="18">
        <v>0</v>
      </c>
      <c r="R535" s="18">
        <v>1</v>
      </c>
      <c r="S535" s="18">
        <v>0</v>
      </c>
      <c r="T535">
        <v>1</v>
      </c>
      <c r="U535">
        <v>18</v>
      </c>
      <c r="V535" s="18">
        <v>0</v>
      </c>
      <c r="W535" s="18">
        <v>49</v>
      </c>
      <c r="X535" s="18">
        <v>0</v>
      </c>
      <c r="Y535" s="18">
        <v>0</v>
      </c>
      <c r="Z535" s="18">
        <v>0</v>
      </c>
      <c r="AA535" s="18">
        <v>0</v>
      </c>
      <c r="AB535">
        <v>49</v>
      </c>
      <c r="AC535" s="18">
        <v>0</v>
      </c>
      <c r="AD535" s="18">
        <v>0</v>
      </c>
      <c r="AE535" s="18">
        <v>0</v>
      </c>
      <c r="AF535" s="18">
        <v>0</v>
      </c>
      <c r="AG535" s="18">
        <v>4</v>
      </c>
      <c r="AH535">
        <f>SUM(AC535:AG535)</f>
        <v>4</v>
      </c>
      <c r="AI535">
        <v>71</v>
      </c>
    </row>
    <row r="536" spans="1:35" x14ac:dyDescent="0.3">
      <c r="A536" s="7">
        <v>25</v>
      </c>
      <c r="B536" t="s">
        <v>181</v>
      </c>
      <c r="C536" t="s">
        <v>182</v>
      </c>
      <c r="D536" s="18">
        <v>9</v>
      </c>
      <c r="E536" s="18">
        <v>4</v>
      </c>
      <c r="F536" s="18">
        <v>4</v>
      </c>
      <c r="G536" s="18">
        <v>1</v>
      </c>
      <c r="H536" s="18">
        <v>0</v>
      </c>
      <c r="I536">
        <v>18</v>
      </c>
      <c r="J536" s="18">
        <v>0</v>
      </c>
      <c r="K536" s="18">
        <v>0</v>
      </c>
      <c r="L536" s="18">
        <v>0</v>
      </c>
      <c r="M536" s="18">
        <v>0</v>
      </c>
      <c r="N536" s="18">
        <v>0</v>
      </c>
      <c r="O536">
        <v>0</v>
      </c>
      <c r="P536" s="18">
        <v>1</v>
      </c>
      <c r="Q536" s="18">
        <v>0</v>
      </c>
      <c r="R536" s="18">
        <v>1</v>
      </c>
      <c r="S536" s="18">
        <v>0</v>
      </c>
      <c r="T536">
        <v>2</v>
      </c>
      <c r="U536">
        <v>20</v>
      </c>
      <c r="V536" s="18">
        <v>0</v>
      </c>
      <c r="W536" s="18">
        <v>37</v>
      </c>
      <c r="X536" s="18">
        <v>0</v>
      </c>
      <c r="Y536" s="18">
        <v>0</v>
      </c>
      <c r="Z536" s="18">
        <v>0</v>
      </c>
      <c r="AA536" s="18">
        <v>0</v>
      </c>
      <c r="AB536">
        <v>37</v>
      </c>
      <c r="AC536" s="18">
        <v>0</v>
      </c>
      <c r="AD536" s="18">
        <v>1</v>
      </c>
      <c r="AE536" s="18">
        <v>0</v>
      </c>
      <c r="AF536" s="18">
        <v>0</v>
      </c>
      <c r="AG536" s="18">
        <v>2</v>
      </c>
      <c r="AH536">
        <f>SUM(AC536:AG536)</f>
        <v>3</v>
      </c>
      <c r="AI536">
        <v>60</v>
      </c>
    </row>
    <row r="537" spans="1:35" x14ac:dyDescent="0.3">
      <c r="A537" s="7">
        <v>26</v>
      </c>
      <c r="B537" t="s">
        <v>183</v>
      </c>
      <c r="C537" t="s">
        <v>184</v>
      </c>
      <c r="D537" s="18">
        <v>5</v>
      </c>
      <c r="E537" s="18">
        <v>2</v>
      </c>
      <c r="F537" s="18">
        <v>0</v>
      </c>
      <c r="G537" s="18">
        <v>0</v>
      </c>
      <c r="H537" s="18">
        <v>0</v>
      </c>
      <c r="I537">
        <v>7</v>
      </c>
      <c r="J537" s="18">
        <v>0</v>
      </c>
      <c r="K537" s="18">
        <v>0</v>
      </c>
      <c r="L537" s="18">
        <v>0</v>
      </c>
      <c r="M537" s="18">
        <v>0</v>
      </c>
      <c r="N537" s="18">
        <v>0</v>
      </c>
      <c r="O537">
        <v>0</v>
      </c>
      <c r="P537" s="18">
        <v>0</v>
      </c>
      <c r="Q537" s="18">
        <v>0</v>
      </c>
      <c r="R537" s="18">
        <v>0</v>
      </c>
      <c r="S537" s="18">
        <v>0</v>
      </c>
      <c r="T537">
        <v>0</v>
      </c>
      <c r="U537">
        <v>7</v>
      </c>
      <c r="V537" s="18">
        <v>0</v>
      </c>
      <c r="W537" s="18">
        <v>17</v>
      </c>
      <c r="X537" s="18">
        <v>0</v>
      </c>
      <c r="Y537" s="18">
        <v>0</v>
      </c>
      <c r="Z537" s="18">
        <v>0</v>
      </c>
      <c r="AA537" s="18">
        <v>0</v>
      </c>
      <c r="AB537">
        <v>17</v>
      </c>
      <c r="AC537" s="18">
        <v>0</v>
      </c>
      <c r="AD537" s="18">
        <v>0</v>
      </c>
      <c r="AE537" s="18">
        <v>1</v>
      </c>
      <c r="AF537" s="18">
        <v>0</v>
      </c>
      <c r="AG537" s="18">
        <v>1</v>
      </c>
      <c r="AH537">
        <f>SUM(AC537:AG537)</f>
        <v>2</v>
      </c>
      <c r="AI537">
        <v>26</v>
      </c>
    </row>
    <row r="538" spans="1:35" x14ac:dyDescent="0.3">
      <c r="A538" s="7">
        <v>27</v>
      </c>
      <c r="B538" t="s">
        <v>185</v>
      </c>
      <c r="C538" t="s">
        <v>186</v>
      </c>
      <c r="D538" s="18">
        <v>3</v>
      </c>
      <c r="E538" s="18">
        <v>2</v>
      </c>
      <c r="F538" s="18">
        <v>0</v>
      </c>
      <c r="G538" s="18">
        <v>0</v>
      </c>
      <c r="H538" s="18">
        <v>0</v>
      </c>
      <c r="I538">
        <v>5</v>
      </c>
      <c r="J538" s="18">
        <v>0</v>
      </c>
      <c r="K538" s="18">
        <v>0</v>
      </c>
      <c r="L538" s="18">
        <v>0</v>
      </c>
      <c r="M538" s="18">
        <v>0</v>
      </c>
      <c r="N538" s="18">
        <v>0</v>
      </c>
      <c r="O538">
        <v>0</v>
      </c>
      <c r="P538" s="18">
        <v>0</v>
      </c>
      <c r="Q538" s="18">
        <v>0</v>
      </c>
      <c r="R538" s="18">
        <v>0</v>
      </c>
      <c r="S538" s="18">
        <v>0</v>
      </c>
      <c r="T538">
        <v>0</v>
      </c>
      <c r="U538">
        <v>5</v>
      </c>
      <c r="V538" s="18">
        <v>0</v>
      </c>
      <c r="W538" s="18">
        <v>15</v>
      </c>
      <c r="X538" s="18">
        <v>0</v>
      </c>
      <c r="Y538" s="18">
        <v>3</v>
      </c>
      <c r="Z538" s="18">
        <v>0</v>
      </c>
      <c r="AA538" s="18">
        <v>0</v>
      </c>
      <c r="AB538">
        <v>18</v>
      </c>
      <c r="AC538" s="18">
        <v>0</v>
      </c>
      <c r="AD538" s="18">
        <v>0</v>
      </c>
      <c r="AE538" s="18">
        <v>0</v>
      </c>
      <c r="AF538" s="18">
        <v>0</v>
      </c>
      <c r="AG538" s="18">
        <v>1</v>
      </c>
      <c r="AH538">
        <f>SUM(AC538:AG538)</f>
        <v>1</v>
      </c>
      <c r="AI538">
        <v>24</v>
      </c>
    </row>
    <row r="539" spans="1:35" x14ac:dyDescent="0.3">
      <c r="A539" s="7">
        <v>28</v>
      </c>
      <c r="B539" t="s">
        <v>187</v>
      </c>
      <c r="C539" t="s">
        <v>188</v>
      </c>
      <c r="D539" s="18">
        <v>0</v>
      </c>
      <c r="E539" s="18">
        <v>0</v>
      </c>
      <c r="F539" s="18">
        <v>0</v>
      </c>
      <c r="G539" s="18">
        <v>0</v>
      </c>
      <c r="H539" s="18">
        <v>0</v>
      </c>
      <c r="I539">
        <v>0</v>
      </c>
      <c r="J539" s="18">
        <v>0</v>
      </c>
      <c r="K539" s="18">
        <v>0</v>
      </c>
      <c r="L539" s="18">
        <v>0</v>
      </c>
      <c r="M539" s="18">
        <v>0</v>
      </c>
      <c r="N539" s="18">
        <v>0</v>
      </c>
      <c r="O539">
        <v>0</v>
      </c>
      <c r="P539" s="18">
        <v>0</v>
      </c>
      <c r="Q539" s="18">
        <v>0</v>
      </c>
      <c r="R539" s="18">
        <v>0</v>
      </c>
      <c r="S539" s="18">
        <v>0</v>
      </c>
      <c r="T539">
        <v>0</v>
      </c>
      <c r="U539">
        <v>0</v>
      </c>
      <c r="V539" s="18">
        <v>0</v>
      </c>
      <c r="W539" s="18">
        <v>395</v>
      </c>
      <c r="X539" s="18">
        <v>89</v>
      </c>
      <c r="Y539" s="18">
        <v>21</v>
      </c>
      <c r="Z539" s="18">
        <v>0</v>
      </c>
      <c r="AA539" s="18">
        <v>72</v>
      </c>
      <c r="AB539">
        <v>577</v>
      </c>
      <c r="AC539" s="18">
        <v>134</v>
      </c>
      <c r="AD539" s="18">
        <v>0</v>
      </c>
      <c r="AE539" s="18">
        <v>16</v>
      </c>
      <c r="AF539" s="18">
        <v>0</v>
      </c>
      <c r="AG539" s="18">
        <v>14</v>
      </c>
      <c r="AH539">
        <f>SUM(AC539:AG539)</f>
        <v>164</v>
      </c>
      <c r="AI539">
        <v>741</v>
      </c>
    </row>
    <row r="555" spans="1:1" x14ac:dyDescent="0.3">
      <c r="A555" s="7"/>
    </row>
    <row r="556" spans="1:1" x14ac:dyDescent="0.3">
      <c r="A556" s="7"/>
    </row>
    <row r="557" spans="1:1" x14ac:dyDescent="0.3">
      <c r="A557" s="7"/>
    </row>
    <row r="558" spans="1:1" x14ac:dyDescent="0.3">
      <c r="A558" s="7"/>
    </row>
    <row r="559" spans="1:1" x14ac:dyDescent="0.3">
      <c r="A559" s="7"/>
    </row>
    <row r="560" spans="1:1" x14ac:dyDescent="0.3">
      <c r="A560" s="7"/>
    </row>
    <row r="561" spans="1:35" x14ac:dyDescent="0.3">
      <c r="A561" s="7"/>
    </row>
    <row r="562" spans="1:35" x14ac:dyDescent="0.3">
      <c r="A562" s="7"/>
    </row>
    <row r="563" spans="1:35" x14ac:dyDescent="0.3">
      <c r="A563" s="7"/>
    </row>
    <row r="564" spans="1:35" x14ac:dyDescent="0.3">
      <c r="A564" s="7"/>
    </row>
    <row r="565" spans="1:35" x14ac:dyDescent="0.3">
      <c r="A565" s="7"/>
    </row>
    <row r="566" spans="1:35" x14ac:dyDescent="0.3">
      <c r="A566" s="7"/>
    </row>
    <row r="567" spans="1:35" x14ac:dyDescent="0.3">
      <c r="A567" s="11" t="s">
        <v>233</v>
      </c>
      <c r="B567" s="11" t="s">
        <v>234</v>
      </c>
      <c r="D567" s="32" t="s">
        <v>234</v>
      </c>
      <c r="E567" s="32" t="s">
        <v>235</v>
      </c>
      <c r="G567" s="20"/>
      <c r="I567" s="1" t="s">
        <v>0</v>
      </c>
      <c r="O567" s="1" t="s">
        <v>1</v>
      </c>
      <c r="T567" s="1" t="s">
        <v>2</v>
      </c>
      <c r="U567" s="1" t="s">
        <v>3</v>
      </c>
      <c r="AB567" s="1" t="s">
        <v>4</v>
      </c>
      <c r="AH567" s="1" t="s">
        <v>5</v>
      </c>
      <c r="AI567" s="1" t="s">
        <v>6</v>
      </c>
    </row>
    <row r="568" spans="1:35" x14ac:dyDescent="0.3">
      <c r="A568" s="7" t="s">
        <v>130</v>
      </c>
      <c r="B568" t="s">
        <v>131</v>
      </c>
      <c r="C568" t="s">
        <v>132</v>
      </c>
      <c r="D568" s="21" t="s">
        <v>74</v>
      </c>
      <c r="E568" s="21" t="s">
        <v>75</v>
      </c>
      <c r="F568" s="21" t="s">
        <v>76</v>
      </c>
      <c r="G568" s="21" t="s">
        <v>77</v>
      </c>
      <c r="H568" s="21" t="s">
        <v>78</v>
      </c>
      <c r="I568" s="21" t="s">
        <v>12</v>
      </c>
      <c r="J568" s="21" t="s">
        <v>79</v>
      </c>
      <c r="K568" s="21" t="s">
        <v>80</v>
      </c>
      <c r="L568" s="21" t="s">
        <v>81</v>
      </c>
      <c r="M568" s="21" t="s">
        <v>82</v>
      </c>
      <c r="N568" s="21" t="s">
        <v>83</v>
      </c>
      <c r="O568" s="21" t="s">
        <v>18</v>
      </c>
      <c r="P568" s="21" t="s">
        <v>84</v>
      </c>
      <c r="Q568" s="21" t="s">
        <v>85</v>
      </c>
      <c r="R568" s="21" t="s">
        <v>86</v>
      </c>
      <c r="S568" s="21" t="s">
        <v>87</v>
      </c>
      <c r="T568" s="21" t="s">
        <v>23</v>
      </c>
      <c r="V568" s="21" t="s">
        <v>88</v>
      </c>
      <c r="W568" s="21" t="s">
        <v>89</v>
      </c>
      <c r="X568" s="21" t="s">
        <v>90</v>
      </c>
      <c r="Y568" s="21" t="s">
        <v>91</v>
      </c>
      <c r="Z568" s="21" t="s">
        <v>92</v>
      </c>
      <c r="AA568" s="21" t="s">
        <v>93</v>
      </c>
      <c r="AB568" s="21" t="s">
        <v>31</v>
      </c>
      <c r="AC568" s="21" t="s">
        <v>94</v>
      </c>
      <c r="AD568" s="21" t="s">
        <v>95</v>
      </c>
      <c r="AE568" s="21" t="s">
        <v>96</v>
      </c>
      <c r="AF568" s="21" t="s">
        <v>97</v>
      </c>
      <c r="AG568" s="21" t="s">
        <v>98</v>
      </c>
    </row>
    <row r="569" spans="1:35" x14ac:dyDescent="0.3">
      <c r="A569" s="7">
        <v>1</v>
      </c>
      <c r="B569" t="s">
        <v>133</v>
      </c>
      <c r="C569" t="s">
        <v>134</v>
      </c>
      <c r="D569" s="18">
        <v>2052</v>
      </c>
      <c r="E569" s="18">
        <v>3003</v>
      </c>
      <c r="F569" s="18">
        <v>1225</v>
      </c>
      <c r="G569" s="18">
        <v>1206</v>
      </c>
      <c r="H569" s="18">
        <v>3745</v>
      </c>
      <c r="I569">
        <v>11231</v>
      </c>
      <c r="J569" s="18">
        <v>319</v>
      </c>
      <c r="K569" s="18">
        <v>462</v>
      </c>
      <c r="L569" s="18">
        <v>542</v>
      </c>
      <c r="M569" s="18">
        <v>3796</v>
      </c>
      <c r="N569" s="18">
        <v>268</v>
      </c>
      <c r="O569">
        <v>5387</v>
      </c>
      <c r="P569" s="18">
        <v>398</v>
      </c>
      <c r="Q569" s="18">
        <v>279</v>
      </c>
      <c r="R569" s="18">
        <v>237</v>
      </c>
      <c r="S569" s="18">
        <v>382</v>
      </c>
      <c r="T569">
        <v>1296</v>
      </c>
      <c r="U569">
        <v>17914</v>
      </c>
      <c r="V569" s="18">
        <v>6116</v>
      </c>
      <c r="W569" s="18">
        <v>17850</v>
      </c>
      <c r="X569" s="18">
        <v>2457</v>
      </c>
      <c r="Y569" s="18">
        <v>3931</v>
      </c>
      <c r="Z569" s="18">
        <v>4759</v>
      </c>
      <c r="AA569" s="18">
        <v>2354</v>
      </c>
      <c r="AB569">
        <v>37467</v>
      </c>
      <c r="AC569" s="18">
        <v>12724</v>
      </c>
      <c r="AD569" s="18">
        <v>5471</v>
      </c>
      <c r="AE569" s="18">
        <v>2108</v>
      </c>
      <c r="AF569" s="18">
        <v>366</v>
      </c>
      <c r="AG569" s="18">
        <v>18099</v>
      </c>
      <c r="AH569">
        <f>SUM(AC569:AG569)</f>
        <v>38768</v>
      </c>
      <c r="AI569">
        <v>94149</v>
      </c>
    </row>
    <row r="570" spans="1:35" x14ac:dyDescent="0.3">
      <c r="A570" s="7">
        <v>2</v>
      </c>
      <c r="B570" t="s">
        <v>135</v>
      </c>
      <c r="C570" t="s">
        <v>136</v>
      </c>
      <c r="D570" s="18">
        <v>2342</v>
      </c>
      <c r="E570" s="18">
        <v>2682</v>
      </c>
      <c r="F570" s="18">
        <v>1054</v>
      </c>
      <c r="G570" s="18">
        <v>1302</v>
      </c>
      <c r="H570" s="18">
        <v>2831</v>
      </c>
      <c r="I570">
        <v>10211</v>
      </c>
      <c r="J570" s="18">
        <v>472</v>
      </c>
      <c r="K570" s="18">
        <v>154</v>
      </c>
      <c r="L570" s="18">
        <v>569</v>
      </c>
      <c r="M570" s="18">
        <v>2291</v>
      </c>
      <c r="N570" s="18">
        <v>329</v>
      </c>
      <c r="O570">
        <v>3815</v>
      </c>
      <c r="P570" s="18">
        <v>390</v>
      </c>
      <c r="Q570" s="18">
        <v>297</v>
      </c>
      <c r="R570" s="18">
        <v>254</v>
      </c>
      <c r="S570" s="18">
        <v>255</v>
      </c>
      <c r="T570">
        <v>1196</v>
      </c>
      <c r="U570">
        <v>15222</v>
      </c>
      <c r="V570" s="18">
        <v>5678</v>
      </c>
      <c r="W570" s="18">
        <v>18848</v>
      </c>
      <c r="X570" s="18">
        <v>2602</v>
      </c>
      <c r="Y570" s="18">
        <v>7166</v>
      </c>
      <c r="Z570" s="18">
        <v>2394</v>
      </c>
      <c r="AA570" s="18">
        <v>2444</v>
      </c>
      <c r="AB570">
        <v>39132</v>
      </c>
      <c r="AC570" s="18">
        <v>10738</v>
      </c>
      <c r="AD570" s="18">
        <v>3469</v>
      </c>
      <c r="AE570" s="18">
        <v>907</v>
      </c>
      <c r="AF570" s="18">
        <v>185</v>
      </c>
      <c r="AG570" s="18">
        <v>8656</v>
      </c>
      <c r="AH570">
        <f>SUM(AC570:AG570)</f>
        <v>23955</v>
      </c>
      <c r="AI570">
        <v>78309</v>
      </c>
    </row>
    <row r="571" spans="1:35" x14ac:dyDescent="0.3">
      <c r="A571" s="7">
        <v>3</v>
      </c>
      <c r="B571" t="s">
        <v>137</v>
      </c>
      <c r="C571" t="s">
        <v>138</v>
      </c>
      <c r="D571" s="18">
        <v>2153</v>
      </c>
      <c r="E571" s="18">
        <v>2213</v>
      </c>
      <c r="F571" s="18">
        <v>1309</v>
      </c>
      <c r="G571" s="18">
        <v>1763</v>
      </c>
      <c r="H571" s="18">
        <v>2319</v>
      </c>
      <c r="I571">
        <v>9757</v>
      </c>
      <c r="J571" s="18">
        <v>386</v>
      </c>
      <c r="K571" s="18">
        <v>238</v>
      </c>
      <c r="L571" s="18">
        <v>648</v>
      </c>
      <c r="M571" s="18">
        <v>2405</v>
      </c>
      <c r="N571" s="18">
        <v>258</v>
      </c>
      <c r="O571">
        <v>3935</v>
      </c>
      <c r="P571" s="18">
        <v>309</v>
      </c>
      <c r="Q571" s="18">
        <v>221</v>
      </c>
      <c r="R571" s="18">
        <v>176</v>
      </c>
      <c r="S571" s="18">
        <v>194</v>
      </c>
      <c r="T571">
        <v>900</v>
      </c>
      <c r="U571">
        <v>14592</v>
      </c>
      <c r="V571" s="18">
        <v>4679</v>
      </c>
      <c r="W571" s="18">
        <v>13676</v>
      </c>
      <c r="X571" s="18">
        <v>1898</v>
      </c>
      <c r="Y571" s="18">
        <v>5111</v>
      </c>
      <c r="Z571" s="18">
        <v>1993</v>
      </c>
      <c r="AA571" s="18">
        <v>2565</v>
      </c>
      <c r="AB571">
        <v>29922</v>
      </c>
      <c r="AC571" s="18">
        <v>9613</v>
      </c>
      <c r="AD571" s="18">
        <v>3999</v>
      </c>
      <c r="AE571" s="18">
        <v>837</v>
      </c>
      <c r="AF571" s="18">
        <v>149</v>
      </c>
      <c r="AG571" s="18">
        <v>8327</v>
      </c>
      <c r="AH571">
        <f>SUM(AC571:AG571)</f>
        <v>22925</v>
      </c>
      <c r="AI571">
        <v>67439</v>
      </c>
    </row>
    <row r="572" spans="1:35" x14ac:dyDescent="0.3">
      <c r="A572" s="7">
        <v>4</v>
      </c>
      <c r="B572" t="s">
        <v>139</v>
      </c>
      <c r="C572" t="s">
        <v>140</v>
      </c>
      <c r="D572" s="18">
        <v>2709</v>
      </c>
      <c r="E572" s="18">
        <v>4498</v>
      </c>
      <c r="F572" s="18">
        <v>2147</v>
      </c>
      <c r="G572" s="18">
        <v>3139</v>
      </c>
      <c r="H572" s="18">
        <v>3589</v>
      </c>
      <c r="I572">
        <v>16082</v>
      </c>
      <c r="J572" s="18">
        <v>864</v>
      </c>
      <c r="K572" s="18">
        <v>406</v>
      </c>
      <c r="L572" s="18">
        <v>1372</v>
      </c>
      <c r="M572" s="18">
        <v>4481</v>
      </c>
      <c r="N572" s="18">
        <v>554</v>
      </c>
      <c r="O572">
        <v>7677</v>
      </c>
      <c r="P572" s="18">
        <v>567</v>
      </c>
      <c r="Q572" s="18">
        <v>350</v>
      </c>
      <c r="R572" s="18">
        <v>328</v>
      </c>
      <c r="S572" s="18">
        <v>332</v>
      </c>
      <c r="T572">
        <v>1577</v>
      </c>
      <c r="U572">
        <v>25336</v>
      </c>
      <c r="V572" s="18">
        <v>7988</v>
      </c>
      <c r="W572" s="18">
        <v>29609</v>
      </c>
      <c r="X572" s="18">
        <v>4179</v>
      </c>
      <c r="Y572" s="18">
        <v>11364</v>
      </c>
      <c r="Z572" s="18">
        <v>4382</v>
      </c>
      <c r="AA572" s="18">
        <v>4174</v>
      </c>
      <c r="AB572">
        <v>61696</v>
      </c>
      <c r="AC572" s="18">
        <v>21101</v>
      </c>
      <c r="AD572" s="18">
        <v>9829</v>
      </c>
      <c r="AE572" s="18">
        <v>1224</v>
      </c>
      <c r="AF572" s="18">
        <v>328</v>
      </c>
      <c r="AG572" s="18">
        <v>14463</v>
      </c>
      <c r="AH572">
        <f>SUM(AC572:AG572)</f>
        <v>46945</v>
      </c>
      <c r="AI572">
        <v>133977</v>
      </c>
    </row>
    <row r="573" spans="1:35" x14ac:dyDescent="0.3">
      <c r="A573" s="7">
        <v>5</v>
      </c>
      <c r="B573" t="s">
        <v>141</v>
      </c>
      <c r="C573" t="s">
        <v>142</v>
      </c>
      <c r="D573" s="18">
        <v>467</v>
      </c>
      <c r="E573" s="18">
        <v>783</v>
      </c>
      <c r="F573" s="18">
        <v>345</v>
      </c>
      <c r="G573" s="18">
        <v>501</v>
      </c>
      <c r="H573" s="18">
        <v>662</v>
      </c>
      <c r="I573">
        <v>2758</v>
      </c>
      <c r="J573" s="18">
        <v>167</v>
      </c>
      <c r="K573" s="18">
        <v>98</v>
      </c>
      <c r="L573" s="18">
        <v>224</v>
      </c>
      <c r="M573" s="18">
        <v>828</v>
      </c>
      <c r="N573" s="18">
        <v>97</v>
      </c>
      <c r="O573">
        <v>1414</v>
      </c>
      <c r="P573" s="18">
        <v>102</v>
      </c>
      <c r="Q573" s="18">
        <v>91</v>
      </c>
      <c r="R573" s="18">
        <v>76</v>
      </c>
      <c r="S573" s="18">
        <v>60</v>
      </c>
      <c r="T573">
        <v>329</v>
      </c>
      <c r="U573">
        <v>4501</v>
      </c>
      <c r="V573" s="18">
        <v>979</v>
      </c>
      <c r="W573" s="18">
        <v>4094</v>
      </c>
      <c r="X573" s="18">
        <v>642</v>
      </c>
      <c r="Y573" s="18">
        <v>2006</v>
      </c>
      <c r="Z573" s="18">
        <v>602</v>
      </c>
      <c r="AA573" s="18">
        <v>603</v>
      </c>
      <c r="AB573">
        <v>8926</v>
      </c>
      <c r="AC573" s="18">
        <v>3614</v>
      </c>
      <c r="AD573" s="18">
        <v>2064</v>
      </c>
      <c r="AE573" s="18">
        <v>200</v>
      </c>
      <c r="AF573" s="18">
        <v>57</v>
      </c>
      <c r="AG573" s="18">
        <v>2360</v>
      </c>
      <c r="AH573">
        <f>SUM(AC573:AG573)</f>
        <v>8295</v>
      </c>
      <c r="AI573">
        <v>21722</v>
      </c>
    </row>
    <row r="574" spans="1:35" x14ac:dyDescent="0.3">
      <c r="A574" s="7">
        <v>6</v>
      </c>
      <c r="B574" t="s">
        <v>143</v>
      </c>
      <c r="C574" t="s">
        <v>144</v>
      </c>
      <c r="D574" s="18">
        <v>215</v>
      </c>
      <c r="E574" s="18">
        <v>410</v>
      </c>
      <c r="F574" s="18">
        <v>157</v>
      </c>
      <c r="G574" s="18">
        <v>220</v>
      </c>
      <c r="H574" s="18">
        <v>283</v>
      </c>
      <c r="I574">
        <v>1285</v>
      </c>
      <c r="J574" s="18">
        <v>74</v>
      </c>
      <c r="K574" s="18">
        <v>51</v>
      </c>
      <c r="L574" s="18">
        <v>129</v>
      </c>
      <c r="M574" s="18">
        <v>332</v>
      </c>
      <c r="N574" s="18">
        <v>42</v>
      </c>
      <c r="O574">
        <v>628</v>
      </c>
      <c r="P574" s="18">
        <v>40</v>
      </c>
      <c r="Q574" s="18">
        <v>50</v>
      </c>
      <c r="R574" s="18">
        <v>35</v>
      </c>
      <c r="S574" s="18">
        <v>30</v>
      </c>
      <c r="T574">
        <v>155</v>
      </c>
      <c r="U574">
        <v>2068</v>
      </c>
      <c r="V574" s="18">
        <v>524</v>
      </c>
      <c r="W574" s="18">
        <v>1732</v>
      </c>
      <c r="X574" s="18">
        <v>307</v>
      </c>
      <c r="Y574" s="18">
        <v>990</v>
      </c>
      <c r="Z574" s="18">
        <v>297</v>
      </c>
      <c r="AA574" s="18">
        <v>213</v>
      </c>
      <c r="AB574">
        <v>4063</v>
      </c>
      <c r="AC574" s="18">
        <v>1638</v>
      </c>
      <c r="AD574" s="18">
        <v>927</v>
      </c>
      <c r="AE574" s="18">
        <v>89</v>
      </c>
      <c r="AF574" s="18">
        <v>37</v>
      </c>
      <c r="AG574" s="18">
        <v>1156</v>
      </c>
      <c r="AH574">
        <f>SUM(AC574:AG574)</f>
        <v>3847</v>
      </c>
      <c r="AI574">
        <v>9978</v>
      </c>
    </row>
    <row r="575" spans="1:35" x14ac:dyDescent="0.3">
      <c r="A575" s="7">
        <v>7</v>
      </c>
      <c r="B575" t="s">
        <v>145</v>
      </c>
      <c r="C575" t="s">
        <v>146</v>
      </c>
      <c r="D575" s="18">
        <v>147</v>
      </c>
      <c r="E575" s="18">
        <v>254</v>
      </c>
      <c r="F575" s="18">
        <v>109</v>
      </c>
      <c r="G575" s="18">
        <v>131</v>
      </c>
      <c r="H575" s="18">
        <v>180</v>
      </c>
      <c r="I575">
        <v>821</v>
      </c>
      <c r="J575" s="18">
        <v>50</v>
      </c>
      <c r="K575" s="18">
        <v>29</v>
      </c>
      <c r="L575" s="18">
        <v>71</v>
      </c>
      <c r="M575" s="18">
        <v>226</v>
      </c>
      <c r="N575" s="18">
        <v>24</v>
      </c>
      <c r="O575">
        <v>400</v>
      </c>
      <c r="P575" s="18">
        <v>23</v>
      </c>
      <c r="Q575" s="18">
        <v>22</v>
      </c>
      <c r="R575" s="18">
        <v>24</v>
      </c>
      <c r="S575" s="18">
        <v>33</v>
      </c>
      <c r="T575">
        <v>102</v>
      </c>
      <c r="U575">
        <v>1323</v>
      </c>
      <c r="V575" s="18">
        <v>313</v>
      </c>
      <c r="W575" s="18">
        <v>988</v>
      </c>
      <c r="X575" s="18">
        <v>204</v>
      </c>
      <c r="Y575" s="18">
        <v>557</v>
      </c>
      <c r="Z575" s="18">
        <v>177</v>
      </c>
      <c r="AA575" s="18">
        <v>142</v>
      </c>
      <c r="AB575">
        <v>2381</v>
      </c>
      <c r="AC575" s="18">
        <v>909</v>
      </c>
      <c r="AD575" s="18">
        <v>557</v>
      </c>
      <c r="AE575" s="18">
        <v>71</v>
      </c>
      <c r="AF575" s="18">
        <v>21</v>
      </c>
      <c r="AG575" s="18">
        <v>711</v>
      </c>
      <c r="AH575">
        <f>SUM(AC575:AG575)</f>
        <v>2269</v>
      </c>
      <c r="AI575">
        <v>5973</v>
      </c>
    </row>
    <row r="576" spans="1:35" x14ac:dyDescent="0.3">
      <c r="A576" s="7">
        <v>8</v>
      </c>
      <c r="B576" t="s">
        <v>147</v>
      </c>
      <c r="C576" t="s">
        <v>148</v>
      </c>
      <c r="D576" s="18">
        <v>107</v>
      </c>
      <c r="E576" s="18">
        <v>207</v>
      </c>
      <c r="F576" s="18">
        <v>73</v>
      </c>
      <c r="G576" s="18">
        <v>91</v>
      </c>
      <c r="H576" s="18">
        <v>143</v>
      </c>
      <c r="I576">
        <v>621</v>
      </c>
      <c r="J576" s="18">
        <v>34</v>
      </c>
      <c r="K576" s="18">
        <v>19</v>
      </c>
      <c r="L576" s="18">
        <v>60</v>
      </c>
      <c r="M576" s="18">
        <v>168</v>
      </c>
      <c r="N576" s="18">
        <v>27</v>
      </c>
      <c r="O576">
        <v>308</v>
      </c>
      <c r="P576" s="18">
        <v>15</v>
      </c>
      <c r="Q576" s="18">
        <v>21</v>
      </c>
      <c r="R576" s="18">
        <v>19</v>
      </c>
      <c r="S576" s="18">
        <v>19</v>
      </c>
      <c r="T576">
        <v>74</v>
      </c>
      <c r="U576">
        <v>1003</v>
      </c>
      <c r="V576" s="18">
        <v>202</v>
      </c>
      <c r="W576" s="18">
        <v>693</v>
      </c>
      <c r="X576" s="18">
        <v>139</v>
      </c>
      <c r="Y576" s="18">
        <v>438</v>
      </c>
      <c r="Z576" s="18">
        <v>137</v>
      </c>
      <c r="AA576" s="18">
        <v>98</v>
      </c>
      <c r="AB576">
        <v>1707</v>
      </c>
      <c r="AC576" s="18">
        <v>605</v>
      </c>
      <c r="AD576" s="18">
        <v>361</v>
      </c>
      <c r="AE576" s="18">
        <v>55</v>
      </c>
      <c r="AF576" s="18">
        <v>16</v>
      </c>
      <c r="AG576" s="18">
        <v>508</v>
      </c>
      <c r="AH576">
        <f>SUM(AC576:AG576)</f>
        <v>1545</v>
      </c>
      <c r="AI576">
        <v>4255</v>
      </c>
    </row>
    <row r="577" spans="1:36" x14ac:dyDescent="0.3">
      <c r="A577" s="22">
        <v>9</v>
      </c>
      <c r="B577" s="23" t="s">
        <v>149</v>
      </c>
      <c r="C577" s="23" t="s">
        <v>150</v>
      </c>
      <c r="D577" s="18">
        <v>333</v>
      </c>
      <c r="E577" s="18">
        <v>651</v>
      </c>
      <c r="F577" s="18">
        <v>236</v>
      </c>
      <c r="G577" s="18">
        <v>355</v>
      </c>
      <c r="H577" s="18">
        <v>482</v>
      </c>
      <c r="I577" s="23">
        <v>2057</v>
      </c>
      <c r="J577" s="18">
        <v>128</v>
      </c>
      <c r="K577" s="18">
        <v>88</v>
      </c>
      <c r="L577" s="18">
        <v>177</v>
      </c>
      <c r="M577" s="18">
        <v>502</v>
      </c>
      <c r="N577" s="18">
        <v>56</v>
      </c>
      <c r="O577" s="23">
        <v>951</v>
      </c>
      <c r="P577" s="18">
        <v>107</v>
      </c>
      <c r="Q577" s="18">
        <v>62</v>
      </c>
      <c r="R577" s="18">
        <v>48</v>
      </c>
      <c r="S577" s="18">
        <v>68</v>
      </c>
      <c r="T577" s="23">
        <v>285</v>
      </c>
      <c r="U577" s="23">
        <v>3293</v>
      </c>
      <c r="V577" s="18">
        <v>562</v>
      </c>
      <c r="W577" s="18">
        <v>2128</v>
      </c>
      <c r="X577" s="18">
        <v>419</v>
      </c>
      <c r="Y577" s="18">
        <v>1281</v>
      </c>
      <c r="Z577" s="18">
        <v>390</v>
      </c>
      <c r="AA577" s="18">
        <v>281</v>
      </c>
      <c r="AB577" s="23">
        <v>5061</v>
      </c>
      <c r="AC577" s="18">
        <v>1896</v>
      </c>
      <c r="AD577" s="18">
        <v>871</v>
      </c>
      <c r="AE577" s="18">
        <v>172</v>
      </c>
      <c r="AF577" s="18">
        <v>42</v>
      </c>
      <c r="AG577" s="18">
        <v>1725</v>
      </c>
      <c r="AH577" s="23">
        <f>SUM(AC577:AG577)</f>
        <v>4706</v>
      </c>
      <c r="AI577" s="23">
        <v>13060</v>
      </c>
      <c r="AJ577" s="23"/>
    </row>
    <row r="578" spans="1:36" x14ac:dyDescent="0.3">
      <c r="A578" s="33">
        <v>10</v>
      </c>
      <c r="B578" s="34" t="s">
        <v>151</v>
      </c>
      <c r="C578" s="34" t="s">
        <v>152</v>
      </c>
      <c r="D578" s="18">
        <v>366</v>
      </c>
      <c r="E578" s="18">
        <v>644</v>
      </c>
      <c r="F578" s="18">
        <v>229</v>
      </c>
      <c r="G578" s="18">
        <v>307</v>
      </c>
      <c r="H578" s="18">
        <v>457</v>
      </c>
      <c r="I578" s="34">
        <v>2003</v>
      </c>
      <c r="J578" s="18">
        <v>99</v>
      </c>
      <c r="K578" s="18">
        <v>83</v>
      </c>
      <c r="L578" s="18">
        <v>179</v>
      </c>
      <c r="M578" s="18">
        <v>420</v>
      </c>
      <c r="N578" s="18">
        <v>43</v>
      </c>
      <c r="O578" s="34">
        <v>824</v>
      </c>
      <c r="P578" s="18">
        <v>81</v>
      </c>
      <c r="Q578" s="18">
        <v>58</v>
      </c>
      <c r="R578" s="18">
        <v>38</v>
      </c>
      <c r="S578" s="18">
        <v>62</v>
      </c>
      <c r="T578" s="34">
        <v>239</v>
      </c>
      <c r="U578" s="34">
        <v>3066</v>
      </c>
      <c r="V578" s="18">
        <v>493</v>
      </c>
      <c r="W578" s="18">
        <v>1765</v>
      </c>
      <c r="X578" s="18">
        <v>345</v>
      </c>
      <c r="Y578" s="18">
        <v>1111</v>
      </c>
      <c r="Z578" s="18">
        <v>319</v>
      </c>
      <c r="AA578" s="18">
        <v>209</v>
      </c>
      <c r="AB578" s="34">
        <v>4242</v>
      </c>
      <c r="AC578" s="18">
        <v>1507</v>
      </c>
      <c r="AD578" s="18">
        <v>655</v>
      </c>
      <c r="AE578" s="18">
        <v>153</v>
      </c>
      <c r="AF578" s="18">
        <v>64</v>
      </c>
      <c r="AG578" s="18">
        <v>1728</v>
      </c>
      <c r="AH578" s="34">
        <f>SUM(AC578:AG578)</f>
        <v>4107</v>
      </c>
      <c r="AI578" s="34">
        <v>11415</v>
      </c>
      <c r="AJ578" s="34"/>
    </row>
    <row r="579" spans="1:36" x14ac:dyDescent="0.3">
      <c r="A579" s="7">
        <v>11</v>
      </c>
      <c r="B579" t="s">
        <v>153</v>
      </c>
      <c r="C579" t="s">
        <v>154</v>
      </c>
      <c r="D579" s="26">
        <v>460</v>
      </c>
      <c r="E579" s="26">
        <v>716</v>
      </c>
      <c r="F579" s="26">
        <v>293</v>
      </c>
      <c r="G579" s="26">
        <v>360</v>
      </c>
      <c r="H579" s="26">
        <v>610</v>
      </c>
      <c r="I579">
        <v>2439</v>
      </c>
      <c r="J579" s="26">
        <v>137</v>
      </c>
      <c r="K579" s="26">
        <v>110</v>
      </c>
      <c r="L579" s="26">
        <v>249</v>
      </c>
      <c r="M579" s="26">
        <v>414</v>
      </c>
      <c r="N579" s="26">
        <v>49</v>
      </c>
      <c r="O579">
        <v>959</v>
      </c>
      <c r="P579" s="26">
        <v>95</v>
      </c>
      <c r="Q579" s="26">
        <v>59</v>
      </c>
      <c r="R579" s="26">
        <v>56</v>
      </c>
      <c r="S579" s="26">
        <v>82</v>
      </c>
      <c r="T579">
        <v>292</v>
      </c>
      <c r="U579">
        <v>3690</v>
      </c>
      <c r="V579" s="26">
        <v>346</v>
      </c>
      <c r="W579" s="26">
        <v>1623</v>
      </c>
      <c r="X579" s="26">
        <v>245</v>
      </c>
      <c r="Y579" s="26">
        <v>1010</v>
      </c>
      <c r="Z579" s="26">
        <v>316</v>
      </c>
      <c r="AA579" s="26">
        <v>220</v>
      </c>
      <c r="AB579">
        <v>3760</v>
      </c>
      <c r="AC579" s="26">
        <v>1641</v>
      </c>
      <c r="AD579" s="26">
        <v>809</v>
      </c>
      <c r="AE579" s="26">
        <v>206</v>
      </c>
      <c r="AF579" s="26">
        <v>75</v>
      </c>
      <c r="AG579" s="26">
        <v>2115</v>
      </c>
      <c r="AH579">
        <f>SUM(AC579:AG579)</f>
        <v>4846</v>
      </c>
      <c r="AI579">
        <v>12296</v>
      </c>
    </row>
    <row r="580" spans="1:36" x14ac:dyDescent="0.3">
      <c r="A580" s="7">
        <v>12</v>
      </c>
      <c r="B580" t="s">
        <v>155</v>
      </c>
      <c r="C580" t="s">
        <v>156</v>
      </c>
      <c r="D580" s="18">
        <v>504</v>
      </c>
      <c r="E580" s="18">
        <v>616</v>
      </c>
      <c r="F580" s="18">
        <v>307</v>
      </c>
      <c r="G580" s="18">
        <v>373</v>
      </c>
      <c r="H580" s="18">
        <v>613</v>
      </c>
      <c r="I580">
        <v>2413</v>
      </c>
      <c r="J580" s="18">
        <v>75</v>
      </c>
      <c r="K580" s="18">
        <v>113</v>
      </c>
      <c r="L580" s="18">
        <v>277</v>
      </c>
      <c r="M580" s="18">
        <v>341</v>
      </c>
      <c r="N580" s="18">
        <v>47</v>
      </c>
      <c r="O580">
        <v>853</v>
      </c>
      <c r="P580" s="18">
        <v>87</v>
      </c>
      <c r="Q580" s="18">
        <v>69</v>
      </c>
      <c r="R580" s="18">
        <v>42</v>
      </c>
      <c r="S580" s="18">
        <v>85</v>
      </c>
      <c r="T580">
        <v>283</v>
      </c>
      <c r="U580">
        <v>3549</v>
      </c>
      <c r="V580" s="18">
        <v>253</v>
      </c>
      <c r="W580" s="18">
        <v>1309</v>
      </c>
      <c r="X580" s="18">
        <v>198</v>
      </c>
      <c r="Y580" s="18">
        <v>681</v>
      </c>
      <c r="Z580" s="18">
        <v>285</v>
      </c>
      <c r="AA580" s="18">
        <v>154</v>
      </c>
      <c r="AB580">
        <v>2880</v>
      </c>
      <c r="AC580" s="18">
        <v>1372</v>
      </c>
      <c r="AD580" s="18">
        <v>768</v>
      </c>
      <c r="AE580" s="18">
        <v>210</v>
      </c>
      <c r="AF580" s="18">
        <v>78</v>
      </c>
      <c r="AG580" s="18">
        <v>2064</v>
      </c>
      <c r="AH580">
        <f>SUM(AC580:AG580)</f>
        <v>4492</v>
      </c>
      <c r="AI580">
        <v>10921</v>
      </c>
    </row>
    <row r="581" spans="1:36" x14ac:dyDescent="0.3">
      <c r="A581" s="7">
        <v>13</v>
      </c>
      <c r="B581" t="s">
        <v>157</v>
      </c>
      <c r="C581" t="s">
        <v>158</v>
      </c>
      <c r="D581" s="18">
        <v>482</v>
      </c>
      <c r="E581" s="18">
        <v>585</v>
      </c>
      <c r="F581" s="18">
        <v>335</v>
      </c>
      <c r="G581" s="18">
        <v>384</v>
      </c>
      <c r="H581" s="18">
        <v>639</v>
      </c>
      <c r="I581">
        <v>2425</v>
      </c>
      <c r="J581" s="18">
        <v>95</v>
      </c>
      <c r="K581" s="18">
        <v>82</v>
      </c>
      <c r="L581" s="18">
        <v>300</v>
      </c>
      <c r="M581" s="18">
        <v>282</v>
      </c>
      <c r="N581" s="18">
        <v>37</v>
      </c>
      <c r="O581">
        <v>796</v>
      </c>
      <c r="P581" s="18">
        <v>92</v>
      </c>
      <c r="Q581" s="18">
        <v>75</v>
      </c>
      <c r="R581" s="18">
        <v>59</v>
      </c>
      <c r="S581" s="18">
        <v>102</v>
      </c>
      <c r="T581">
        <v>328</v>
      </c>
      <c r="U581">
        <v>3549</v>
      </c>
      <c r="V581" s="18">
        <v>218</v>
      </c>
      <c r="W581" s="18">
        <v>1097</v>
      </c>
      <c r="X581" s="18">
        <v>194</v>
      </c>
      <c r="Y581" s="18">
        <v>551</v>
      </c>
      <c r="Z581" s="18">
        <v>235</v>
      </c>
      <c r="AA581" s="18">
        <v>122</v>
      </c>
      <c r="AB581">
        <v>2417</v>
      </c>
      <c r="AC581" s="18">
        <v>1028</v>
      </c>
      <c r="AD581" s="18">
        <v>783</v>
      </c>
      <c r="AE581" s="18">
        <v>270</v>
      </c>
      <c r="AF581" s="18">
        <v>72</v>
      </c>
      <c r="AG581" s="18">
        <v>1933</v>
      </c>
      <c r="AH581">
        <f>SUM(AC581:AG581)</f>
        <v>4086</v>
      </c>
      <c r="AI581">
        <v>10052</v>
      </c>
    </row>
    <row r="582" spans="1:36" x14ac:dyDescent="0.3">
      <c r="A582" s="7">
        <v>14</v>
      </c>
      <c r="B582" t="s">
        <v>159</v>
      </c>
      <c r="C582" t="s">
        <v>160</v>
      </c>
      <c r="D582" s="18">
        <v>603</v>
      </c>
      <c r="E582" s="18">
        <v>610</v>
      </c>
      <c r="F582" s="18">
        <v>364</v>
      </c>
      <c r="G582" s="18">
        <v>431</v>
      </c>
      <c r="H582" s="18">
        <v>688</v>
      </c>
      <c r="I582">
        <v>2696</v>
      </c>
      <c r="J582" s="18">
        <v>63</v>
      </c>
      <c r="K582" s="18">
        <v>113</v>
      </c>
      <c r="L582" s="18">
        <v>262</v>
      </c>
      <c r="M582" s="18">
        <v>204</v>
      </c>
      <c r="N582" s="18">
        <v>29</v>
      </c>
      <c r="O582">
        <v>671</v>
      </c>
      <c r="P582" s="18">
        <v>98</v>
      </c>
      <c r="Q582" s="18">
        <v>68</v>
      </c>
      <c r="R582" s="18">
        <v>50</v>
      </c>
      <c r="S582" s="18">
        <v>101</v>
      </c>
      <c r="T582">
        <v>317</v>
      </c>
      <c r="U582">
        <v>3684</v>
      </c>
      <c r="V582" s="18">
        <v>151</v>
      </c>
      <c r="W582" s="18">
        <v>958</v>
      </c>
      <c r="X582" s="18">
        <v>120</v>
      </c>
      <c r="Y582" s="18">
        <v>439</v>
      </c>
      <c r="Z582" s="18">
        <v>186</v>
      </c>
      <c r="AA582" s="18">
        <v>126</v>
      </c>
      <c r="AB582">
        <v>1980</v>
      </c>
      <c r="AC582" s="18">
        <v>828</v>
      </c>
      <c r="AD582" s="18">
        <v>656</v>
      </c>
      <c r="AE582" s="18">
        <v>255</v>
      </c>
      <c r="AF582" s="18">
        <v>69</v>
      </c>
      <c r="AG582" s="18">
        <v>2030</v>
      </c>
      <c r="AH582">
        <f>SUM(AC582:AG582)</f>
        <v>3838</v>
      </c>
      <c r="AI582">
        <v>9502</v>
      </c>
    </row>
    <row r="583" spans="1:36" x14ac:dyDescent="0.3">
      <c r="A583" s="7">
        <v>15</v>
      </c>
      <c r="B583" t="s">
        <v>161</v>
      </c>
      <c r="C583" t="s">
        <v>162</v>
      </c>
      <c r="D583" s="18">
        <v>615</v>
      </c>
      <c r="E583" s="18">
        <v>639</v>
      </c>
      <c r="F583" s="18">
        <v>446</v>
      </c>
      <c r="G583" s="18">
        <v>451</v>
      </c>
      <c r="H583" s="18">
        <v>816</v>
      </c>
      <c r="I583">
        <v>2967</v>
      </c>
      <c r="J583" s="18">
        <v>56</v>
      </c>
      <c r="K583" s="18">
        <v>115</v>
      </c>
      <c r="L583" s="18">
        <v>293</v>
      </c>
      <c r="M583" s="18">
        <v>177</v>
      </c>
      <c r="N583" s="18">
        <v>30</v>
      </c>
      <c r="O583">
        <v>671</v>
      </c>
      <c r="P583" s="18">
        <v>111</v>
      </c>
      <c r="Q583" s="18">
        <v>81</v>
      </c>
      <c r="R583" s="18">
        <v>66</v>
      </c>
      <c r="S583" s="18">
        <v>94</v>
      </c>
      <c r="T583">
        <v>352</v>
      </c>
      <c r="U583">
        <v>3990</v>
      </c>
      <c r="V583" s="18">
        <v>140</v>
      </c>
      <c r="W583" s="18">
        <v>867</v>
      </c>
      <c r="X583" s="18">
        <v>138</v>
      </c>
      <c r="Y583" s="18">
        <v>380</v>
      </c>
      <c r="Z583" s="18">
        <v>180</v>
      </c>
      <c r="AA583" s="18">
        <v>96</v>
      </c>
      <c r="AB583">
        <v>1801</v>
      </c>
      <c r="AC583" s="18">
        <v>769</v>
      </c>
      <c r="AD583" s="18">
        <v>614</v>
      </c>
      <c r="AE583" s="18">
        <v>244</v>
      </c>
      <c r="AF583" s="18">
        <v>65</v>
      </c>
      <c r="AG583" s="18">
        <v>2199</v>
      </c>
      <c r="AH583">
        <f>SUM(AC583:AG583)</f>
        <v>3891</v>
      </c>
      <c r="AI583">
        <v>9682</v>
      </c>
    </row>
    <row r="584" spans="1:36" x14ac:dyDescent="0.3">
      <c r="A584" s="7">
        <v>16</v>
      </c>
      <c r="B584" t="s">
        <v>163</v>
      </c>
      <c r="C584" t="s">
        <v>164</v>
      </c>
      <c r="D584" s="18">
        <v>638</v>
      </c>
      <c r="E584" s="18">
        <v>665</v>
      </c>
      <c r="F584" s="18">
        <v>489</v>
      </c>
      <c r="G584" s="18">
        <v>459</v>
      </c>
      <c r="H584" s="18">
        <v>908</v>
      </c>
      <c r="I584">
        <v>3159</v>
      </c>
      <c r="J584" s="18">
        <v>55</v>
      </c>
      <c r="K584" s="18">
        <v>127</v>
      </c>
      <c r="L584" s="18">
        <v>322</v>
      </c>
      <c r="M584" s="18">
        <v>230</v>
      </c>
      <c r="N584" s="18">
        <v>32</v>
      </c>
      <c r="O584">
        <v>766</v>
      </c>
      <c r="P584" s="18">
        <v>106</v>
      </c>
      <c r="Q584" s="18">
        <v>89</v>
      </c>
      <c r="R584" s="18">
        <v>48</v>
      </c>
      <c r="S584" s="18">
        <v>104</v>
      </c>
      <c r="T584">
        <v>347</v>
      </c>
      <c r="U584">
        <v>4272</v>
      </c>
      <c r="V584" s="18">
        <v>115</v>
      </c>
      <c r="W584" s="18">
        <v>856</v>
      </c>
      <c r="X584" s="18">
        <v>113</v>
      </c>
      <c r="Y584" s="18">
        <v>319</v>
      </c>
      <c r="Z584" s="18">
        <v>168</v>
      </c>
      <c r="AA584" s="18">
        <v>72</v>
      </c>
      <c r="AB584">
        <v>1643</v>
      </c>
      <c r="AC584" s="18">
        <v>593</v>
      </c>
      <c r="AD584" s="18">
        <v>634</v>
      </c>
      <c r="AE584" s="18">
        <v>267</v>
      </c>
      <c r="AF584" s="18">
        <v>78</v>
      </c>
      <c r="AG584" s="18">
        <v>2565</v>
      </c>
      <c r="AH584">
        <f>SUM(AC584:AG584)</f>
        <v>4137</v>
      </c>
      <c r="AI584">
        <v>10052</v>
      </c>
    </row>
    <row r="585" spans="1:36" x14ac:dyDescent="0.3">
      <c r="A585" s="7">
        <v>17</v>
      </c>
      <c r="B585" t="s">
        <v>165</v>
      </c>
      <c r="C585" t="s">
        <v>166</v>
      </c>
      <c r="D585" s="18">
        <v>899</v>
      </c>
      <c r="E585" s="18">
        <v>758</v>
      </c>
      <c r="F585" s="18">
        <v>601</v>
      </c>
      <c r="G585" s="18">
        <v>538</v>
      </c>
      <c r="H585" s="18">
        <v>1017</v>
      </c>
      <c r="I585">
        <v>3813</v>
      </c>
      <c r="J585" s="18">
        <v>61</v>
      </c>
      <c r="K585" s="18">
        <v>178</v>
      </c>
      <c r="L585" s="18">
        <v>313</v>
      </c>
      <c r="M585" s="18">
        <v>207</v>
      </c>
      <c r="N585" s="18">
        <v>27</v>
      </c>
      <c r="O585">
        <v>786</v>
      </c>
      <c r="P585" s="18">
        <v>148</v>
      </c>
      <c r="Q585" s="18">
        <v>89</v>
      </c>
      <c r="R585" s="18">
        <v>84</v>
      </c>
      <c r="S585" s="18">
        <v>140</v>
      </c>
      <c r="T585">
        <v>461</v>
      </c>
      <c r="U585">
        <v>5060</v>
      </c>
      <c r="V585" s="18">
        <v>147</v>
      </c>
      <c r="W585" s="18">
        <v>1053</v>
      </c>
      <c r="X585" s="18">
        <v>117</v>
      </c>
      <c r="Y585" s="18">
        <v>289</v>
      </c>
      <c r="Z585" s="18">
        <v>230</v>
      </c>
      <c r="AA585" s="18">
        <v>74</v>
      </c>
      <c r="AB585">
        <v>1910</v>
      </c>
      <c r="AC585" s="18">
        <v>612</v>
      </c>
      <c r="AD585" s="18">
        <v>735</v>
      </c>
      <c r="AE585" s="18">
        <v>293</v>
      </c>
      <c r="AF585" s="18">
        <v>93</v>
      </c>
      <c r="AG585" s="18">
        <v>2900</v>
      </c>
      <c r="AH585">
        <f>SUM(AC585:AG585)</f>
        <v>4633</v>
      </c>
      <c r="AI585">
        <v>11603</v>
      </c>
    </row>
    <row r="586" spans="1:36" x14ac:dyDescent="0.3">
      <c r="A586" s="7">
        <v>18</v>
      </c>
      <c r="B586" t="s">
        <v>167</v>
      </c>
      <c r="C586" t="s">
        <v>168</v>
      </c>
      <c r="D586" s="18">
        <v>1095</v>
      </c>
      <c r="E586" s="18">
        <v>1032</v>
      </c>
      <c r="F586" s="18">
        <v>752</v>
      </c>
      <c r="G586" s="18">
        <v>630</v>
      </c>
      <c r="H586" s="18">
        <v>1347</v>
      </c>
      <c r="I586">
        <v>4856</v>
      </c>
      <c r="J586" s="18">
        <v>85</v>
      </c>
      <c r="K586" s="18">
        <v>217</v>
      </c>
      <c r="L586" s="18">
        <v>311</v>
      </c>
      <c r="M586" s="18">
        <v>242</v>
      </c>
      <c r="N586" s="18">
        <v>31</v>
      </c>
      <c r="O586">
        <v>886</v>
      </c>
      <c r="P586" s="18">
        <v>222</v>
      </c>
      <c r="Q586" s="18">
        <v>153</v>
      </c>
      <c r="R586" s="18">
        <v>98</v>
      </c>
      <c r="S586" s="18">
        <v>250</v>
      </c>
      <c r="T586">
        <v>723</v>
      </c>
      <c r="U586">
        <v>6465</v>
      </c>
      <c r="V586" s="18">
        <v>157</v>
      </c>
      <c r="W586" s="18">
        <v>1034</v>
      </c>
      <c r="X586" s="18">
        <v>93</v>
      </c>
      <c r="Y586" s="18">
        <v>239</v>
      </c>
      <c r="Z586" s="18">
        <v>216</v>
      </c>
      <c r="AA586" s="18">
        <v>63</v>
      </c>
      <c r="AB586">
        <v>1802</v>
      </c>
      <c r="AC586" s="18">
        <v>570</v>
      </c>
      <c r="AD586" s="18">
        <v>859</v>
      </c>
      <c r="AE586" s="18">
        <v>332</v>
      </c>
      <c r="AF586" s="18">
        <v>107</v>
      </c>
      <c r="AG586" s="18">
        <v>3113</v>
      </c>
      <c r="AH586">
        <f>SUM(AC586:AG586)</f>
        <v>4981</v>
      </c>
      <c r="AI586">
        <v>13248</v>
      </c>
    </row>
    <row r="587" spans="1:36" x14ac:dyDescent="0.3">
      <c r="A587" s="7">
        <v>19</v>
      </c>
      <c r="B587" t="s">
        <v>169</v>
      </c>
      <c r="C587" t="s">
        <v>170</v>
      </c>
      <c r="D587" s="18">
        <v>1398</v>
      </c>
      <c r="E587" s="18">
        <v>1302</v>
      </c>
      <c r="F587" s="18">
        <v>1003</v>
      </c>
      <c r="G587" s="18">
        <v>671</v>
      </c>
      <c r="H587" s="18">
        <v>1719</v>
      </c>
      <c r="I587">
        <v>6093</v>
      </c>
      <c r="J587" s="18">
        <v>78</v>
      </c>
      <c r="K587" s="18">
        <v>264</v>
      </c>
      <c r="L587" s="18">
        <v>291</v>
      </c>
      <c r="M587" s="18">
        <v>188</v>
      </c>
      <c r="N587" s="18">
        <v>36</v>
      </c>
      <c r="O587">
        <v>857</v>
      </c>
      <c r="P587" s="18">
        <v>296</v>
      </c>
      <c r="Q587" s="18">
        <v>192</v>
      </c>
      <c r="R587" s="18">
        <v>142</v>
      </c>
      <c r="S587" s="18">
        <v>305</v>
      </c>
      <c r="T587">
        <v>935</v>
      </c>
      <c r="U587">
        <v>7885</v>
      </c>
      <c r="V587" s="18">
        <v>177</v>
      </c>
      <c r="W587" s="18">
        <v>1144</v>
      </c>
      <c r="X587" s="18">
        <v>122</v>
      </c>
      <c r="Y587" s="18">
        <v>210</v>
      </c>
      <c r="Z587" s="18">
        <v>180</v>
      </c>
      <c r="AA587" s="18">
        <v>57</v>
      </c>
      <c r="AB587">
        <v>1890</v>
      </c>
      <c r="AC587" s="18">
        <v>505</v>
      </c>
      <c r="AD587" s="18">
        <v>997</v>
      </c>
      <c r="AE587" s="18">
        <v>438</v>
      </c>
      <c r="AF587" s="18">
        <v>133</v>
      </c>
      <c r="AG587" s="18">
        <v>3203</v>
      </c>
      <c r="AH587">
        <f>SUM(AC587:AG587)</f>
        <v>5276</v>
      </c>
      <c r="AI587">
        <v>15051</v>
      </c>
    </row>
    <row r="588" spans="1:36" x14ac:dyDescent="0.3">
      <c r="A588" s="7">
        <v>20</v>
      </c>
      <c r="B588" t="s">
        <v>171</v>
      </c>
      <c r="C588" t="s">
        <v>172</v>
      </c>
      <c r="D588" s="18">
        <v>1232</v>
      </c>
      <c r="E588" s="18">
        <v>1189</v>
      </c>
      <c r="F588" s="18">
        <v>975</v>
      </c>
      <c r="G588" s="18">
        <v>591</v>
      </c>
      <c r="H588" s="18">
        <v>1755</v>
      </c>
      <c r="I588">
        <v>5742</v>
      </c>
      <c r="J588" s="18">
        <v>70</v>
      </c>
      <c r="K588" s="18">
        <v>234</v>
      </c>
      <c r="L588" s="18">
        <v>186</v>
      </c>
      <c r="M588" s="18">
        <v>151</v>
      </c>
      <c r="N588" s="18">
        <v>19</v>
      </c>
      <c r="O588">
        <v>660</v>
      </c>
      <c r="P588" s="18">
        <v>341</v>
      </c>
      <c r="Q588" s="18">
        <v>191</v>
      </c>
      <c r="R588" s="18">
        <v>133</v>
      </c>
      <c r="S588" s="18">
        <v>256</v>
      </c>
      <c r="T588">
        <v>921</v>
      </c>
      <c r="U588">
        <v>7323</v>
      </c>
      <c r="V588" s="18">
        <v>133</v>
      </c>
      <c r="W588" s="18">
        <v>929</v>
      </c>
      <c r="X588" s="18">
        <v>102</v>
      </c>
      <c r="Y588" s="18">
        <v>133</v>
      </c>
      <c r="Z588" s="18">
        <v>169</v>
      </c>
      <c r="AA588" s="18">
        <v>44</v>
      </c>
      <c r="AB588">
        <v>1510</v>
      </c>
      <c r="AC588" s="18">
        <v>387</v>
      </c>
      <c r="AD588" s="18">
        <v>1277</v>
      </c>
      <c r="AE588" s="18">
        <v>391</v>
      </c>
      <c r="AF588" s="18">
        <v>118</v>
      </c>
      <c r="AG588" s="18">
        <v>2661</v>
      </c>
      <c r="AH588">
        <f>SUM(AC588:AG588)</f>
        <v>4834</v>
      </c>
      <c r="AI588">
        <v>13667</v>
      </c>
    </row>
    <row r="589" spans="1:36" x14ac:dyDescent="0.3">
      <c r="A589" s="7">
        <v>21</v>
      </c>
      <c r="B589" t="s">
        <v>173</v>
      </c>
      <c r="C589" t="s">
        <v>174</v>
      </c>
      <c r="D589" s="18">
        <v>786</v>
      </c>
      <c r="E589" s="18">
        <v>809</v>
      </c>
      <c r="F589" s="18">
        <v>811</v>
      </c>
      <c r="G589" s="18">
        <v>399</v>
      </c>
      <c r="H589" s="18">
        <v>1273</v>
      </c>
      <c r="I589">
        <v>4078</v>
      </c>
      <c r="J589" s="18">
        <v>53</v>
      </c>
      <c r="K589" s="18">
        <v>184</v>
      </c>
      <c r="L589" s="18">
        <v>116</v>
      </c>
      <c r="M589" s="18">
        <v>111</v>
      </c>
      <c r="N589" s="18">
        <v>15</v>
      </c>
      <c r="O589">
        <v>479</v>
      </c>
      <c r="P589" s="18">
        <v>232</v>
      </c>
      <c r="Q589" s="18">
        <v>114</v>
      </c>
      <c r="R589" s="18">
        <v>77</v>
      </c>
      <c r="S589" s="18">
        <v>147</v>
      </c>
      <c r="T589">
        <v>570</v>
      </c>
      <c r="U589">
        <v>5127</v>
      </c>
      <c r="V589" s="18">
        <v>95</v>
      </c>
      <c r="W589" s="18">
        <v>726</v>
      </c>
      <c r="X589" s="18">
        <v>93</v>
      </c>
      <c r="Y589" s="18">
        <v>106</v>
      </c>
      <c r="Z589" s="18">
        <v>121</v>
      </c>
      <c r="AA589" s="18">
        <v>41</v>
      </c>
      <c r="AB589">
        <v>1182</v>
      </c>
      <c r="AC589" s="18">
        <v>332</v>
      </c>
      <c r="AD589" s="18">
        <v>1416</v>
      </c>
      <c r="AE589" s="18">
        <v>303</v>
      </c>
      <c r="AF589" s="18">
        <v>98</v>
      </c>
      <c r="AG589" s="18">
        <v>2028</v>
      </c>
      <c r="AH589">
        <f>SUM(AC589:AG589)</f>
        <v>4177</v>
      </c>
      <c r="AI589">
        <v>10486</v>
      </c>
    </row>
    <row r="590" spans="1:36" x14ac:dyDescent="0.3">
      <c r="A590" s="7">
        <v>22</v>
      </c>
      <c r="B590" t="s">
        <v>175</v>
      </c>
      <c r="C590" t="s">
        <v>176</v>
      </c>
      <c r="D590" s="18">
        <v>718</v>
      </c>
      <c r="E590" s="18">
        <v>524</v>
      </c>
      <c r="F590" s="18">
        <v>747</v>
      </c>
      <c r="G590" s="18">
        <v>399</v>
      </c>
      <c r="H590" s="18">
        <v>910</v>
      </c>
      <c r="I590">
        <v>3298</v>
      </c>
      <c r="J590" s="18">
        <v>29</v>
      </c>
      <c r="K590" s="18">
        <v>108</v>
      </c>
      <c r="L590" s="18">
        <v>74</v>
      </c>
      <c r="M590" s="18">
        <v>105</v>
      </c>
      <c r="N590" s="18">
        <v>15</v>
      </c>
      <c r="O590">
        <v>331</v>
      </c>
      <c r="P590" s="18">
        <v>181</v>
      </c>
      <c r="Q590" s="18">
        <v>72</v>
      </c>
      <c r="R590" s="18">
        <v>88</v>
      </c>
      <c r="S590" s="18">
        <v>124</v>
      </c>
      <c r="T590">
        <v>465</v>
      </c>
      <c r="U590">
        <v>4094</v>
      </c>
      <c r="V590" s="18">
        <v>58</v>
      </c>
      <c r="W590" s="18">
        <v>655</v>
      </c>
      <c r="X590" s="18">
        <v>98</v>
      </c>
      <c r="Y590" s="18">
        <v>81</v>
      </c>
      <c r="Z590" s="18">
        <v>78</v>
      </c>
      <c r="AA590" s="18">
        <v>48</v>
      </c>
      <c r="AB590">
        <v>1018</v>
      </c>
      <c r="AC590" s="18">
        <v>324</v>
      </c>
      <c r="AD590" s="18">
        <v>1710</v>
      </c>
      <c r="AE590" s="18">
        <v>293</v>
      </c>
      <c r="AF590" s="18">
        <v>56</v>
      </c>
      <c r="AG590" s="18">
        <v>1757</v>
      </c>
      <c r="AH590">
        <f>SUM(AC590:AG590)</f>
        <v>4140</v>
      </c>
      <c r="AI590">
        <v>9252</v>
      </c>
    </row>
    <row r="591" spans="1:36" x14ac:dyDescent="0.3">
      <c r="A591" s="7">
        <v>23</v>
      </c>
      <c r="B591" t="s">
        <v>177</v>
      </c>
      <c r="C591" t="s">
        <v>178</v>
      </c>
      <c r="D591" s="18">
        <v>691</v>
      </c>
      <c r="E591" s="18">
        <v>429</v>
      </c>
      <c r="F591" s="18">
        <v>788</v>
      </c>
      <c r="G591" s="18">
        <v>447</v>
      </c>
      <c r="H591" s="18">
        <v>933</v>
      </c>
      <c r="I591">
        <v>3288</v>
      </c>
      <c r="J591" s="18">
        <v>31</v>
      </c>
      <c r="K591" s="18">
        <v>60</v>
      </c>
      <c r="L591" s="18">
        <v>69</v>
      </c>
      <c r="M591" s="18">
        <v>90</v>
      </c>
      <c r="N591" s="18">
        <v>11</v>
      </c>
      <c r="O591">
        <v>261</v>
      </c>
      <c r="P591" s="18">
        <v>180</v>
      </c>
      <c r="Q591" s="18">
        <v>52</v>
      </c>
      <c r="R591" s="18">
        <v>48</v>
      </c>
      <c r="S591" s="18">
        <v>114</v>
      </c>
      <c r="T591">
        <v>394</v>
      </c>
      <c r="U591">
        <v>3943</v>
      </c>
      <c r="V591" s="18">
        <v>98</v>
      </c>
      <c r="W591" s="18">
        <v>690</v>
      </c>
      <c r="X591" s="18">
        <v>97</v>
      </c>
      <c r="Y591" s="18">
        <v>59</v>
      </c>
      <c r="Z591" s="18">
        <v>73</v>
      </c>
      <c r="AA591" s="18">
        <v>25</v>
      </c>
      <c r="AB591">
        <v>1042</v>
      </c>
      <c r="AC591" s="18">
        <v>331</v>
      </c>
      <c r="AD591" s="18">
        <v>2108</v>
      </c>
      <c r="AE591" s="18">
        <v>273</v>
      </c>
      <c r="AF591" s="18">
        <v>66</v>
      </c>
      <c r="AG591" s="18">
        <v>1925</v>
      </c>
      <c r="AH591">
        <f>SUM(AC591:AG591)</f>
        <v>4703</v>
      </c>
      <c r="AI591">
        <v>9688</v>
      </c>
    </row>
    <row r="592" spans="1:36" x14ac:dyDescent="0.3">
      <c r="A592" s="7">
        <v>24</v>
      </c>
      <c r="B592" t="s">
        <v>179</v>
      </c>
      <c r="C592" t="s">
        <v>180</v>
      </c>
      <c r="D592" s="18">
        <v>665</v>
      </c>
      <c r="E592" s="18">
        <v>375</v>
      </c>
      <c r="F592" s="18">
        <v>817</v>
      </c>
      <c r="G592" s="18">
        <v>387</v>
      </c>
      <c r="H592" s="18">
        <v>849</v>
      </c>
      <c r="I592">
        <v>3093</v>
      </c>
      <c r="J592" s="18">
        <v>18</v>
      </c>
      <c r="K592" s="18">
        <v>58</v>
      </c>
      <c r="L592" s="18">
        <v>45</v>
      </c>
      <c r="M592" s="18">
        <v>50</v>
      </c>
      <c r="N592" s="18">
        <v>6</v>
      </c>
      <c r="O592">
        <v>177</v>
      </c>
      <c r="P592" s="18">
        <v>168</v>
      </c>
      <c r="Q592" s="18">
        <v>51</v>
      </c>
      <c r="R592" s="18">
        <v>49</v>
      </c>
      <c r="S592" s="18">
        <v>101</v>
      </c>
      <c r="T592">
        <v>369</v>
      </c>
      <c r="U592">
        <v>3639</v>
      </c>
      <c r="V592" s="18">
        <v>64</v>
      </c>
      <c r="W592" s="18">
        <v>552</v>
      </c>
      <c r="X592" s="18">
        <v>99</v>
      </c>
      <c r="Y592" s="18">
        <v>54</v>
      </c>
      <c r="Z592" s="18">
        <v>60</v>
      </c>
      <c r="AA592" s="18">
        <v>34</v>
      </c>
      <c r="AB592">
        <v>863</v>
      </c>
      <c r="AC592" s="18">
        <v>234</v>
      </c>
      <c r="AD592" s="18">
        <v>2188</v>
      </c>
      <c r="AE592" s="18">
        <v>273</v>
      </c>
      <c r="AF592" s="18">
        <v>56</v>
      </c>
      <c r="AG592" s="18">
        <v>2018</v>
      </c>
      <c r="AH592">
        <f>SUM(AC592:AG592)</f>
        <v>4769</v>
      </c>
      <c r="AI592">
        <v>9271</v>
      </c>
    </row>
    <row r="593" spans="1:36" x14ac:dyDescent="0.3">
      <c r="A593" s="7">
        <v>25</v>
      </c>
      <c r="B593" t="s">
        <v>181</v>
      </c>
      <c r="C593" t="s">
        <v>182</v>
      </c>
      <c r="D593" s="18">
        <v>519</v>
      </c>
      <c r="E593" s="18">
        <v>330</v>
      </c>
      <c r="F593" s="18">
        <v>586</v>
      </c>
      <c r="G593" s="18">
        <v>260</v>
      </c>
      <c r="H593" s="18">
        <v>596</v>
      </c>
      <c r="I593">
        <v>2291</v>
      </c>
      <c r="J593" s="18">
        <v>17</v>
      </c>
      <c r="K593" s="18">
        <v>33</v>
      </c>
      <c r="L593" s="18">
        <v>17</v>
      </c>
      <c r="M593" s="18">
        <v>19</v>
      </c>
      <c r="N593" s="18">
        <v>1</v>
      </c>
      <c r="O593">
        <v>87</v>
      </c>
      <c r="P593" s="18">
        <v>147</v>
      </c>
      <c r="Q593" s="18">
        <v>30</v>
      </c>
      <c r="R593" s="18">
        <v>28</v>
      </c>
      <c r="S593" s="18">
        <v>67</v>
      </c>
      <c r="T593">
        <v>272</v>
      </c>
      <c r="U593">
        <v>2650</v>
      </c>
      <c r="V593" s="18">
        <v>58</v>
      </c>
      <c r="W593" s="18">
        <v>392</v>
      </c>
      <c r="X593" s="18">
        <v>69</v>
      </c>
      <c r="Y593" s="18">
        <v>42</v>
      </c>
      <c r="Z593" s="18">
        <v>43</v>
      </c>
      <c r="AA593" s="18">
        <v>24</v>
      </c>
      <c r="AB593">
        <v>628</v>
      </c>
      <c r="AC593" s="18">
        <v>192</v>
      </c>
      <c r="AD593" s="18">
        <v>1829</v>
      </c>
      <c r="AE593" s="18">
        <v>220</v>
      </c>
      <c r="AF593" s="18">
        <v>35</v>
      </c>
      <c r="AG593" s="18">
        <v>1587</v>
      </c>
      <c r="AH593">
        <f>SUM(AC593:AG593)</f>
        <v>3863</v>
      </c>
      <c r="AI593">
        <v>7141</v>
      </c>
    </row>
    <row r="594" spans="1:36" x14ac:dyDescent="0.3">
      <c r="A594" s="7">
        <v>26</v>
      </c>
      <c r="B594" t="s">
        <v>183</v>
      </c>
      <c r="C594" t="s">
        <v>184</v>
      </c>
      <c r="D594" s="18">
        <v>257</v>
      </c>
      <c r="E594" s="18">
        <v>142</v>
      </c>
      <c r="F594" s="18">
        <v>313</v>
      </c>
      <c r="G594" s="18">
        <v>100</v>
      </c>
      <c r="H594" s="18">
        <v>298</v>
      </c>
      <c r="I594">
        <v>1110</v>
      </c>
      <c r="J594" s="18">
        <v>8</v>
      </c>
      <c r="K594" s="18">
        <v>15</v>
      </c>
      <c r="L594" s="18">
        <v>8</v>
      </c>
      <c r="M594" s="18">
        <v>5</v>
      </c>
      <c r="N594" s="18">
        <v>0</v>
      </c>
      <c r="O594">
        <v>36</v>
      </c>
      <c r="P594" s="18">
        <v>53</v>
      </c>
      <c r="Q594" s="18">
        <v>14</v>
      </c>
      <c r="R594" s="18">
        <v>12</v>
      </c>
      <c r="S594" s="18">
        <v>22</v>
      </c>
      <c r="T594">
        <v>101</v>
      </c>
      <c r="U594">
        <v>1247</v>
      </c>
      <c r="V594" s="18">
        <v>19</v>
      </c>
      <c r="W594" s="18">
        <v>199</v>
      </c>
      <c r="X594" s="18">
        <v>47</v>
      </c>
      <c r="Y594" s="18">
        <v>25</v>
      </c>
      <c r="Z594" s="18">
        <v>13</v>
      </c>
      <c r="AA594" s="18">
        <v>10</v>
      </c>
      <c r="AB594">
        <v>313</v>
      </c>
      <c r="AC594" s="18">
        <v>87</v>
      </c>
      <c r="AD594" s="18">
        <v>959</v>
      </c>
      <c r="AE594" s="18">
        <v>124</v>
      </c>
      <c r="AF594" s="18">
        <v>17</v>
      </c>
      <c r="AG594" s="18">
        <v>863</v>
      </c>
      <c r="AH594">
        <f>SUM(AC594:AG594)</f>
        <v>2050</v>
      </c>
      <c r="AI594">
        <v>3610</v>
      </c>
    </row>
    <row r="595" spans="1:36" x14ac:dyDescent="0.3">
      <c r="A595" s="7">
        <v>27</v>
      </c>
      <c r="B595" t="s">
        <v>185</v>
      </c>
      <c r="C595" t="s">
        <v>186</v>
      </c>
      <c r="D595" s="18">
        <v>78</v>
      </c>
      <c r="E595" s="18">
        <v>56</v>
      </c>
      <c r="F595" s="18">
        <v>99</v>
      </c>
      <c r="G595" s="18">
        <v>33</v>
      </c>
      <c r="H595" s="18">
        <v>77</v>
      </c>
      <c r="I595">
        <v>343</v>
      </c>
      <c r="J595" s="18">
        <v>2</v>
      </c>
      <c r="K595" s="18">
        <v>5</v>
      </c>
      <c r="L595" s="18">
        <v>1</v>
      </c>
      <c r="M595" s="18">
        <v>2</v>
      </c>
      <c r="N595" s="18">
        <v>0</v>
      </c>
      <c r="O595">
        <v>10</v>
      </c>
      <c r="P595" s="18">
        <v>12</v>
      </c>
      <c r="Q595" s="18">
        <v>2</v>
      </c>
      <c r="R595" s="18">
        <v>1</v>
      </c>
      <c r="S595" s="18">
        <v>4</v>
      </c>
      <c r="T595">
        <v>19</v>
      </c>
      <c r="U595">
        <v>372</v>
      </c>
      <c r="V595" s="18">
        <v>12</v>
      </c>
      <c r="W595" s="18">
        <v>95</v>
      </c>
      <c r="X595" s="18">
        <v>16</v>
      </c>
      <c r="Y595" s="18">
        <v>106</v>
      </c>
      <c r="Z595" s="18">
        <v>2</v>
      </c>
      <c r="AA595" s="18">
        <v>5</v>
      </c>
      <c r="AB595">
        <v>236</v>
      </c>
      <c r="AC595" s="18">
        <v>62</v>
      </c>
      <c r="AD595" s="18">
        <v>342</v>
      </c>
      <c r="AE595" s="18">
        <v>29</v>
      </c>
      <c r="AF595" s="18">
        <v>5</v>
      </c>
      <c r="AG595" s="18">
        <v>355</v>
      </c>
      <c r="AH595">
        <f>SUM(AC595:AG595)</f>
        <v>793</v>
      </c>
      <c r="AI595">
        <v>1401</v>
      </c>
    </row>
    <row r="596" spans="1:36" x14ac:dyDescent="0.3">
      <c r="A596" s="7">
        <v>28</v>
      </c>
      <c r="B596" t="s">
        <v>187</v>
      </c>
      <c r="C596" t="s">
        <v>188</v>
      </c>
      <c r="D596" s="18">
        <v>0</v>
      </c>
      <c r="E596" s="18">
        <v>0</v>
      </c>
      <c r="F596" s="18">
        <v>0</v>
      </c>
      <c r="G596" s="18">
        <v>0</v>
      </c>
      <c r="H596" s="18">
        <v>0</v>
      </c>
      <c r="I596">
        <v>0</v>
      </c>
      <c r="J596" s="18">
        <v>0</v>
      </c>
      <c r="K596" s="18">
        <v>0</v>
      </c>
      <c r="L596" s="18">
        <v>0</v>
      </c>
      <c r="M596" s="18">
        <v>0</v>
      </c>
      <c r="N596" s="18">
        <v>0</v>
      </c>
      <c r="O596">
        <v>0</v>
      </c>
      <c r="P596" s="18">
        <v>0</v>
      </c>
      <c r="Q596" s="18">
        <v>0</v>
      </c>
      <c r="R596" s="18">
        <v>0</v>
      </c>
      <c r="S596" s="18">
        <v>0</v>
      </c>
      <c r="T596">
        <v>0</v>
      </c>
      <c r="U596">
        <v>0</v>
      </c>
      <c r="V596" s="18">
        <v>14</v>
      </c>
      <c r="W596" s="18">
        <v>73</v>
      </c>
      <c r="X596" s="18">
        <v>59</v>
      </c>
      <c r="Y596" s="18">
        <v>14</v>
      </c>
      <c r="Z596" s="18">
        <v>0</v>
      </c>
      <c r="AA596" s="18">
        <v>49</v>
      </c>
      <c r="AB596">
        <v>209</v>
      </c>
      <c r="AC596" s="18">
        <v>58</v>
      </c>
      <c r="AD596" s="18">
        <v>4</v>
      </c>
      <c r="AE596" s="18">
        <v>1</v>
      </c>
      <c r="AF596" s="18">
        <v>0</v>
      </c>
      <c r="AG596" s="18">
        <v>7</v>
      </c>
      <c r="AH596">
        <f>SUM(AC596:AG596)</f>
        <v>70</v>
      </c>
      <c r="AI596">
        <v>279</v>
      </c>
    </row>
    <row r="597" spans="1:36" x14ac:dyDescent="0.3">
      <c r="A597" s="7"/>
    </row>
    <row r="598" spans="1:36" x14ac:dyDescent="0.3">
      <c r="A598" s="11" t="s">
        <v>236</v>
      </c>
      <c r="B598" s="11" t="s">
        <v>237</v>
      </c>
      <c r="D598" s="32" t="s">
        <v>237</v>
      </c>
      <c r="E598" s="32" t="s">
        <v>238</v>
      </c>
      <c r="I598" s="1" t="s">
        <v>0</v>
      </c>
      <c r="O598" s="1" t="s">
        <v>1</v>
      </c>
      <c r="T598" s="1" t="s">
        <v>2</v>
      </c>
      <c r="U598" s="1" t="s">
        <v>3</v>
      </c>
      <c r="AB598" s="1" t="s">
        <v>4</v>
      </c>
      <c r="AH598" s="1" t="s">
        <v>5</v>
      </c>
      <c r="AI598" s="1" t="s">
        <v>6</v>
      </c>
    </row>
    <row r="599" spans="1:36" x14ac:dyDescent="0.3">
      <c r="A599" s="7" t="s">
        <v>130</v>
      </c>
      <c r="B599" t="s">
        <v>131</v>
      </c>
      <c r="C599" t="s">
        <v>132</v>
      </c>
      <c r="D599" s="21" t="s">
        <v>74</v>
      </c>
      <c r="E599" s="21" t="s">
        <v>75</v>
      </c>
      <c r="F599" s="21" t="s">
        <v>76</v>
      </c>
      <c r="G599" s="21" t="s">
        <v>77</v>
      </c>
      <c r="H599" s="21" t="s">
        <v>78</v>
      </c>
      <c r="I599" s="21" t="s">
        <v>12</v>
      </c>
      <c r="J599" s="21" t="s">
        <v>79</v>
      </c>
      <c r="K599" s="21" t="s">
        <v>80</v>
      </c>
      <c r="L599" s="21" t="s">
        <v>81</v>
      </c>
      <c r="M599" s="21" t="s">
        <v>82</v>
      </c>
      <c r="N599" s="21" t="s">
        <v>83</v>
      </c>
      <c r="O599" s="21" t="s">
        <v>18</v>
      </c>
      <c r="P599" s="21" t="s">
        <v>84</v>
      </c>
      <c r="Q599" s="21" t="s">
        <v>85</v>
      </c>
      <c r="R599" s="21" t="s">
        <v>86</v>
      </c>
      <c r="S599" s="21" t="s">
        <v>87</v>
      </c>
      <c r="T599" s="21" t="s">
        <v>23</v>
      </c>
      <c r="V599" s="21" t="s">
        <v>88</v>
      </c>
      <c r="W599" s="21" t="s">
        <v>89</v>
      </c>
      <c r="X599" s="21" t="s">
        <v>90</v>
      </c>
      <c r="Y599" s="21" t="s">
        <v>91</v>
      </c>
      <c r="Z599" s="21" t="s">
        <v>92</v>
      </c>
      <c r="AA599" s="21" t="s">
        <v>93</v>
      </c>
      <c r="AB599" s="21" t="s">
        <v>31</v>
      </c>
      <c r="AC599" s="21" t="s">
        <v>94</v>
      </c>
      <c r="AD599" s="21" t="s">
        <v>95</v>
      </c>
      <c r="AE599" s="21" t="s">
        <v>96</v>
      </c>
      <c r="AF599" s="21" t="s">
        <v>97</v>
      </c>
      <c r="AG599" s="21" t="s">
        <v>98</v>
      </c>
    </row>
    <row r="600" spans="1:36" x14ac:dyDescent="0.3">
      <c r="A600" s="7">
        <v>1</v>
      </c>
      <c r="B600" t="s">
        <v>133</v>
      </c>
      <c r="C600" t="s">
        <v>134</v>
      </c>
      <c r="D600" s="18">
        <v>1154</v>
      </c>
      <c r="E600" s="18">
        <v>567</v>
      </c>
      <c r="F600" s="18">
        <v>90</v>
      </c>
      <c r="G600" s="18">
        <v>14</v>
      </c>
      <c r="H600" s="18">
        <v>103</v>
      </c>
      <c r="I600">
        <v>1928</v>
      </c>
      <c r="J600" s="18">
        <v>13</v>
      </c>
      <c r="K600" s="18">
        <v>8</v>
      </c>
      <c r="L600" s="18">
        <v>5</v>
      </c>
      <c r="M600" s="18">
        <v>109</v>
      </c>
      <c r="N600" s="18">
        <v>1</v>
      </c>
      <c r="O600">
        <v>136</v>
      </c>
      <c r="P600" s="18">
        <v>104</v>
      </c>
      <c r="Q600" s="18">
        <v>26</v>
      </c>
      <c r="R600" s="18">
        <v>150</v>
      </c>
      <c r="S600" s="18">
        <v>13</v>
      </c>
      <c r="T600">
        <v>293</v>
      </c>
      <c r="U600">
        <v>2357</v>
      </c>
      <c r="V600" s="18">
        <v>97</v>
      </c>
      <c r="W600" s="18">
        <v>758</v>
      </c>
      <c r="X600" s="18">
        <v>781</v>
      </c>
      <c r="Y600" s="18">
        <v>124</v>
      </c>
      <c r="Z600" s="18">
        <v>68</v>
      </c>
      <c r="AA600" s="18">
        <v>64</v>
      </c>
      <c r="AB600">
        <v>1892</v>
      </c>
      <c r="AC600" s="18">
        <v>283</v>
      </c>
      <c r="AD600" s="18">
        <v>69</v>
      </c>
      <c r="AE600" s="18">
        <v>27</v>
      </c>
      <c r="AF600" s="18">
        <v>1</v>
      </c>
      <c r="AG600" s="18">
        <v>783</v>
      </c>
      <c r="AH600">
        <f>SUM(AC600:AG600)</f>
        <v>1163</v>
      </c>
      <c r="AI600">
        <v>5412</v>
      </c>
    </row>
    <row r="601" spans="1:36" x14ac:dyDescent="0.3">
      <c r="A601" s="7">
        <v>2</v>
      </c>
      <c r="B601" t="s">
        <v>135</v>
      </c>
      <c r="C601" t="s">
        <v>136</v>
      </c>
      <c r="D601" s="18">
        <v>477</v>
      </c>
      <c r="E601" s="18">
        <v>424</v>
      </c>
      <c r="F601" s="18">
        <v>92</v>
      </c>
      <c r="G601" s="18">
        <v>108</v>
      </c>
      <c r="H601" s="18">
        <v>166</v>
      </c>
      <c r="I601">
        <v>1267</v>
      </c>
      <c r="J601" s="18">
        <v>32</v>
      </c>
      <c r="K601" s="18">
        <v>11</v>
      </c>
      <c r="L601" s="18">
        <v>10</v>
      </c>
      <c r="M601" s="18">
        <v>145</v>
      </c>
      <c r="N601" s="18">
        <v>18</v>
      </c>
      <c r="O601">
        <v>216</v>
      </c>
      <c r="P601" s="18">
        <v>82</v>
      </c>
      <c r="Q601" s="18">
        <v>23</v>
      </c>
      <c r="R601" s="18">
        <v>20</v>
      </c>
      <c r="S601" s="18">
        <v>15</v>
      </c>
      <c r="T601">
        <v>140</v>
      </c>
      <c r="U601">
        <v>1623</v>
      </c>
      <c r="V601" s="18">
        <v>284</v>
      </c>
      <c r="W601" s="18">
        <v>1551</v>
      </c>
      <c r="X601" s="18">
        <v>620</v>
      </c>
      <c r="Y601" s="18">
        <v>124</v>
      </c>
      <c r="Z601" s="18">
        <v>89</v>
      </c>
      <c r="AA601" s="18">
        <v>78</v>
      </c>
      <c r="AB601">
        <v>2746</v>
      </c>
      <c r="AC601" s="18">
        <v>659</v>
      </c>
      <c r="AD601" s="18">
        <v>144</v>
      </c>
      <c r="AE601" s="18">
        <v>30</v>
      </c>
      <c r="AF601" s="18">
        <v>4</v>
      </c>
      <c r="AG601" s="18">
        <v>576</v>
      </c>
      <c r="AH601">
        <f>SUM(AC601:AG601)</f>
        <v>1413</v>
      </c>
      <c r="AI601">
        <v>5782</v>
      </c>
    </row>
    <row r="602" spans="1:36" x14ac:dyDescent="0.3">
      <c r="A602" s="7">
        <v>3</v>
      </c>
      <c r="B602" t="s">
        <v>137</v>
      </c>
      <c r="C602" t="s">
        <v>138</v>
      </c>
      <c r="D602" s="18">
        <v>569</v>
      </c>
      <c r="E602" s="18">
        <v>504</v>
      </c>
      <c r="F602" s="18">
        <v>84</v>
      </c>
      <c r="G602" s="18">
        <v>158</v>
      </c>
      <c r="H602" s="18">
        <v>566</v>
      </c>
      <c r="I602">
        <v>1881</v>
      </c>
      <c r="J602" s="18">
        <v>38</v>
      </c>
      <c r="K602" s="18">
        <v>24</v>
      </c>
      <c r="L602" s="18">
        <v>43</v>
      </c>
      <c r="M602" s="18">
        <v>194</v>
      </c>
      <c r="N602" s="18">
        <v>38</v>
      </c>
      <c r="O602">
        <v>337</v>
      </c>
      <c r="P602" s="18">
        <v>110</v>
      </c>
      <c r="Q602" s="18">
        <v>59</v>
      </c>
      <c r="R602" s="18">
        <v>25</v>
      </c>
      <c r="S602" s="18">
        <v>29</v>
      </c>
      <c r="T602">
        <v>223</v>
      </c>
      <c r="U602">
        <v>2441</v>
      </c>
      <c r="V602" s="18">
        <v>485</v>
      </c>
      <c r="W602" s="18">
        <v>1105</v>
      </c>
      <c r="X602" s="18">
        <v>697</v>
      </c>
      <c r="Y602" s="18">
        <v>76</v>
      </c>
      <c r="Z602" s="18">
        <v>271</v>
      </c>
      <c r="AA602" s="18">
        <v>83</v>
      </c>
      <c r="AB602">
        <v>2717</v>
      </c>
      <c r="AC602" s="18">
        <v>492</v>
      </c>
      <c r="AD602" s="18">
        <v>349</v>
      </c>
      <c r="AE602" s="18">
        <v>173</v>
      </c>
      <c r="AF602" s="18">
        <v>43</v>
      </c>
      <c r="AG602" s="18">
        <v>2465</v>
      </c>
      <c r="AH602">
        <f>SUM(AC602:AG602)</f>
        <v>3522</v>
      </c>
      <c r="AI602">
        <v>8680</v>
      </c>
    </row>
    <row r="603" spans="1:36" x14ac:dyDescent="0.3">
      <c r="A603" s="7">
        <v>4</v>
      </c>
      <c r="B603" t="s">
        <v>139</v>
      </c>
      <c r="C603" t="s">
        <v>140</v>
      </c>
      <c r="D603" s="18">
        <v>4337</v>
      </c>
      <c r="E603" s="18">
        <v>4820</v>
      </c>
      <c r="F603" s="18">
        <v>492</v>
      </c>
      <c r="G603" s="18">
        <v>1309</v>
      </c>
      <c r="H603" s="18">
        <v>3684</v>
      </c>
      <c r="I603">
        <v>14642</v>
      </c>
      <c r="J603" s="18">
        <v>356</v>
      </c>
      <c r="K603" s="18">
        <v>267</v>
      </c>
      <c r="L603" s="18">
        <v>413</v>
      </c>
      <c r="M603" s="18">
        <v>1119</v>
      </c>
      <c r="N603" s="18">
        <v>226</v>
      </c>
      <c r="O603">
        <v>2381</v>
      </c>
      <c r="P603" s="18">
        <v>442</v>
      </c>
      <c r="Q603" s="18">
        <v>281</v>
      </c>
      <c r="R603" s="18">
        <v>178</v>
      </c>
      <c r="S603" s="18">
        <v>265</v>
      </c>
      <c r="T603">
        <v>1166</v>
      </c>
      <c r="U603">
        <v>18189</v>
      </c>
      <c r="V603" s="18">
        <v>4789</v>
      </c>
      <c r="W603" s="18">
        <v>10802</v>
      </c>
      <c r="X603" s="18">
        <v>2103</v>
      </c>
      <c r="Y603" s="18">
        <v>661</v>
      </c>
      <c r="Z603" s="18">
        <v>2465</v>
      </c>
      <c r="AA603" s="18">
        <v>1369</v>
      </c>
      <c r="AB603">
        <v>22189</v>
      </c>
      <c r="AC603" s="18">
        <v>2870</v>
      </c>
      <c r="AD603" s="18">
        <v>6254</v>
      </c>
      <c r="AE603" s="18">
        <v>1921</v>
      </c>
      <c r="AF603" s="18">
        <v>530</v>
      </c>
      <c r="AG603" s="18">
        <v>27029</v>
      </c>
      <c r="AH603">
        <f>SUM(AC603:AG603)</f>
        <v>38604</v>
      </c>
      <c r="AI603">
        <v>78982</v>
      </c>
    </row>
    <row r="604" spans="1:36" x14ac:dyDescent="0.3">
      <c r="A604" s="7">
        <v>5</v>
      </c>
      <c r="B604" t="s">
        <v>141</v>
      </c>
      <c r="C604" t="s">
        <v>142</v>
      </c>
      <c r="D604" s="18">
        <v>493</v>
      </c>
      <c r="E604" s="18">
        <v>434</v>
      </c>
      <c r="F604" s="18">
        <v>68</v>
      </c>
      <c r="G604" s="18">
        <v>191</v>
      </c>
      <c r="H604" s="18">
        <v>275</v>
      </c>
      <c r="I604">
        <v>1461</v>
      </c>
      <c r="J604" s="18">
        <v>19</v>
      </c>
      <c r="K604" s="18">
        <v>12</v>
      </c>
      <c r="L604" s="18">
        <v>16</v>
      </c>
      <c r="M604" s="18">
        <v>135</v>
      </c>
      <c r="N604" s="18">
        <v>8</v>
      </c>
      <c r="O604">
        <v>190</v>
      </c>
      <c r="P604" s="18">
        <v>54</v>
      </c>
      <c r="Q604" s="18">
        <v>54</v>
      </c>
      <c r="R604" s="18">
        <v>30</v>
      </c>
      <c r="S604" s="18">
        <v>18</v>
      </c>
      <c r="T604">
        <v>156</v>
      </c>
      <c r="U604">
        <v>1807</v>
      </c>
      <c r="V604" s="18">
        <v>493</v>
      </c>
      <c r="W604" s="18">
        <v>2381</v>
      </c>
      <c r="X604" s="18">
        <v>727</v>
      </c>
      <c r="Y604" s="18">
        <v>175</v>
      </c>
      <c r="Z604" s="18">
        <v>126</v>
      </c>
      <c r="AA604" s="18">
        <v>341</v>
      </c>
      <c r="AB604">
        <v>4243</v>
      </c>
      <c r="AC604" s="18">
        <v>487</v>
      </c>
      <c r="AD604" s="18">
        <v>686</v>
      </c>
      <c r="AE604" s="18">
        <v>137</v>
      </c>
      <c r="AF604" s="18">
        <v>28</v>
      </c>
      <c r="AG604" s="18">
        <v>1229</v>
      </c>
      <c r="AH604">
        <f>SUM(AC604:AG604)</f>
        <v>2567</v>
      </c>
      <c r="AI604">
        <v>8617</v>
      </c>
    </row>
    <row r="605" spans="1:36" x14ac:dyDescent="0.3">
      <c r="A605" s="7">
        <v>6</v>
      </c>
      <c r="B605" t="s">
        <v>143</v>
      </c>
      <c r="C605" t="s">
        <v>144</v>
      </c>
      <c r="D605" s="18">
        <v>244</v>
      </c>
      <c r="E605" s="18">
        <v>161</v>
      </c>
      <c r="F605" s="18">
        <v>52</v>
      </c>
      <c r="G605" s="18">
        <v>94</v>
      </c>
      <c r="H605" s="18">
        <v>76</v>
      </c>
      <c r="I605">
        <v>627</v>
      </c>
      <c r="J605" s="18">
        <v>7</v>
      </c>
      <c r="K605" s="18">
        <v>3</v>
      </c>
      <c r="L605" s="18">
        <v>3</v>
      </c>
      <c r="M605" s="18">
        <v>62</v>
      </c>
      <c r="N605" s="18">
        <v>8</v>
      </c>
      <c r="O605">
        <v>83</v>
      </c>
      <c r="P605" s="18">
        <v>23</v>
      </c>
      <c r="Q605" s="18">
        <v>17</v>
      </c>
      <c r="R605" s="18">
        <v>8</v>
      </c>
      <c r="S605" s="18">
        <v>4</v>
      </c>
      <c r="T605">
        <v>52</v>
      </c>
      <c r="U605">
        <v>762</v>
      </c>
      <c r="V605" s="18">
        <v>301</v>
      </c>
      <c r="W605" s="18">
        <v>1240</v>
      </c>
      <c r="X605" s="18">
        <v>343</v>
      </c>
      <c r="Y605" s="18">
        <v>119</v>
      </c>
      <c r="Z605" s="18">
        <v>55</v>
      </c>
      <c r="AA605" s="18">
        <v>151</v>
      </c>
      <c r="AB605">
        <v>2209</v>
      </c>
      <c r="AC605" s="18">
        <v>214</v>
      </c>
      <c r="AD605" s="18">
        <v>228</v>
      </c>
      <c r="AE605" s="18">
        <v>43</v>
      </c>
      <c r="AF605" s="18">
        <v>8</v>
      </c>
      <c r="AG605" s="18">
        <v>525</v>
      </c>
      <c r="AH605">
        <f>SUM(AC605:AG605)</f>
        <v>1018</v>
      </c>
      <c r="AI605">
        <v>3989</v>
      </c>
    </row>
    <row r="606" spans="1:36" x14ac:dyDescent="0.3">
      <c r="A606" s="7">
        <v>7</v>
      </c>
      <c r="B606" t="s">
        <v>145</v>
      </c>
      <c r="C606" t="s">
        <v>146</v>
      </c>
      <c r="D606" s="18">
        <v>144</v>
      </c>
      <c r="E606" s="18">
        <v>91</v>
      </c>
      <c r="F606" s="18">
        <v>26</v>
      </c>
      <c r="G606" s="18">
        <v>61</v>
      </c>
      <c r="H606" s="18">
        <v>30</v>
      </c>
      <c r="I606">
        <v>352</v>
      </c>
      <c r="J606" s="18">
        <v>6</v>
      </c>
      <c r="K606" s="18">
        <v>1</v>
      </c>
      <c r="L606" s="18">
        <v>3</v>
      </c>
      <c r="M606" s="18">
        <v>34</v>
      </c>
      <c r="N606" s="18">
        <v>2</v>
      </c>
      <c r="O606">
        <v>46</v>
      </c>
      <c r="P606" s="18">
        <v>12</v>
      </c>
      <c r="Q606" s="18">
        <v>11</v>
      </c>
      <c r="R606" s="18">
        <v>2</v>
      </c>
      <c r="S606" s="18">
        <v>4</v>
      </c>
      <c r="T606">
        <v>29</v>
      </c>
      <c r="U606">
        <v>427</v>
      </c>
      <c r="V606" s="18">
        <v>181</v>
      </c>
      <c r="W606" s="18">
        <v>819</v>
      </c>
      <c r="X606" s="18">
        <v>178</v>
      </c>
      <c r="Y606" s="18">
        <v>63</v>
      </c>
      <c r="Z606" s="18">
        <v>36</v>
      </c>
      <c r="AA606" s="18">
        <v>90</v>
      </c>
      <c r="AB606">
        <v>1367</v>
      </c>
      <c r="AC606" s="18">
        <v>128</v>
      </c>
      <c r="AD606" s="18">
        <v>124</v>
      </c>
      <c r="AE606" s="18">
        <v>23</v>
      </c>
      <c r="AF606" s="18">
        <v>0</v>
      </c>
      <c r="AG606" s="18">
        <v>279</v>
      </c>
      <c r="AH606">
        <f>SUM(AC606:AG606)</f>
        <v>554</v>
      </c>
      <c r="AI606">
        <v>2348</v>
      </c>
    </row>
    <row r="607" spans="1:36" x14ac:dyDescent="0.3">
      <c r="A607" s="7">
        <v>8</v>
      </c>
      <c r="B607" t="s">
        <v>147</v>
      </c>
      <c r="C607" t="s">
        <v>148</v>
      </c>
      <c r="D607" s="18">
        <v>123</v>
      </c>
      <c r="E607" s="18">
        <v>69</v>
      </c>
      <c r="F607" s="18">
        <v>29</v>
      </c>
      <c r="G607" s="18">
        <v>38</v>
      </c>
      <c r="H607" s="18">
        <v>23</v>
      </c>
      <c r="I607">
        <v>282</v>
      </c>
      <c r="J607" s="18">
        <v>6</v>
      </c>
      <c r="K607" s="18">
        <v>3</v>
      </c>
      <c r="L607" s="18">
        <v>0</v>
      </c>
      <c r="M607" s="18">
        <v>33</v>
      </c>
      <c r="N607" s="18">
        <v>4</v>
      </c>
      <c r="O607">
        <v>46</v>
      </c>
      <c r="P607" s="18">
        <v>9</v>
      </c>
      <c r="Q607" s="18">
        <v>5</v>
      </c>
      <c r="R607" s="18">
        <v>4</v>
      </c>
      <c r="S607" s="18">
        <v>3</v>
      </c>
      <c r="T607">
        <v>21</v>
      </c>
      <c r="U607">
        <v>349</v>
      </c>
      <c r="V607" s="18">
        <v>127</v>
      </c>
      <c r="W607" s="18">
        <v>673</v>
      </c>
      <c r="X607" s="18">
        <v>143</v>
      </c>
      <c r="Y607" s="18">
        <v>46</v>
      </c>
      <c r="Z607" s="18">
        <v>34</v>
      </c>
      <c r="AA607" s="18">
        <v>91</v>
      </c>
      <c r="AB607">
        <v>1114</v>
      </c>
      <c r="AC607" s="18">
        <v>88</v>
      </c>
      <c r="AD607" s="18">
        <v>82</v>
      </c>
      <c r="AE607" s="18">
        <v>13</v>
      </c>
      <c r="AF607" s="18">
        <v>0</v>
      </c>
      <c r="AG607" s="18">
        <v>174</v>
      </c>
      <c r="AH607">
        <f>SUM(AC607:AG607)</f>
        <v>357</v>
      </c>
      <c r="AI607">
        <v>1820</v>
      </c>
    </row>
    <row r="608" spans="1:36" x14ac:dyDescent="0.3">
      <c r="A608" s="22">
        <v>9</v>
      </c>
      <c r="B608" s="23" t="s">
        <v>149</v>
      </c>
      <c r="C608" s="23" t="s">
        <v>150</v>
      </c>
      <c r="D608" s="18">
        <v>375</v>
      </c>
      <c r="E608" s="18">
        <v>285</v>
      </c>
      <c r="F608" s="18">
        <v>84</v>
      </c>
      <c r="G608" s="18">
        <v>108</v>
      </c>
      <c r="H608" s="18">
        <v>63</v>
      </c>
      <c r="I608" s="23">
        <v>915</v>
      </c>
      <c r="J608" s="18">
        <v>20</v>
      </c>
      <c r="K608" s="18">
        <v>16</v>
      </c>
      <c r="L608" s="18">
        <v>1</v>
      </c>
      <c r="M608" s="18">
        <v>138</v>
      </c>
      <c r="N608" s="18">
        <v>15</v>
      </c>
      <c r="O608" s="23">
        <v>190</v>
      </c>
      <c r="P608" s="18">
        <v>30</v>
      </c>
      <c r="Q608" s="18">
        <v>23</v>
      </c>
      <c r="R608" s="18">
        <v>14</v>
      </c>
      <c r="S608" s="18">
        <v>5</v>
      </c>
      <c r="T608" s="23">
        <v>72</v>
      </c>
      <c r="U608" s="23">
        <v>1177</v>
      </c>
      <c r="V608" s="18">
        <v>442</v>
      </c>
      <c r="W608" s="18">
        <v>2373</v>
      </c>
      <c r="X608" s="18">
        <v>401</v>
      </c>
      <c r="Y608" s="18">
        <v>131</v>
      </c>
      <c r="Z608" s="18">
        <v>91</v>
      </c>
      <c r="AA608" s="18">
        <v>240</v>
      </c>
      <c r="AB608" s="23">
        <v>3678</v>
      </c>
      <c r="AC608" s="18">
        <v>353</v>
      </c>
      <c r="AD608" s="18">
        <v>151</v>
      </c>
      <c r="AE608" s="18">
        <v>36</v>
      </c>
      <c r="AF608" s="18">
        <v>1</v>
      </c>
      <c r="AG608" s="18">
        <v>579</v>
      </c>
      <c r="AH608" s="23">
        <f>SUM(AC608:AG608)</f>
        <v>1120</v>
      </c>
      <c r="AI608" s="23">
        <v>5975</v>
      </c>
      <c r="AJ608" s="23"/>
    </row>
    <row r="609" spans="1:35" x14ac:dyDescent="0.3">
      <c r="A609" s="7">
        <v>10</v>
      </c>
      <c r="B609" t="s">
        <v>151</v>
      </c>
      <c r="C609" t="s">
        <v>152</v>
      </c>
      <c r="D609" s="26">
        <v>447</v>
      </c>
      <c r="E609" s="26">
        <v>335</v>
      </c>
      <c r="F609" s="26">
        <v>116</v>
      </c>
      <c r="G609" s="26">
        <v>128</v>
      </c>
      <c r="H609" s="26">
        <v>91</v>
      </c>
      <c r="I609">
        <v>1117</v>
      </c>
      <c r="J609" s="26">
        <v>31</v>
      </c>
      <c r="K609" s="26">
        <v>11</v>
      </c>
      <c r="L609" s="26">
        <v>6</v>
      </c>
      <c r="M609" s="26">
        <v>239</v>
      </c>
      <c r="N609" s="26">
        <v>16</v>
      </c>
      <c r="O609">
        <v>303</v>
      </c>
      <c r="P609" s="26">
        <v>36</v>
      </c>
      <c r="Q609" s="26">
        <v>26</v>
      </c>
      <c r="R609" s="26">
        <v>12</v>
      </c>
      <c r="S609" s="26">
        <v>6</v>
      </c>
      <c r="T609">
        <v>80</v>
      </c>
      <c r="U609">
        <v>1500</v>
      </c>
      <c r="V609" s="26">
        <v>484</v>
      </c>
      <c r="W609" s="26">
        <v>3172</v>
      </c>
      <c r="X609" s="26">
        <v>373</v>
      </c>
      <c r="Y609" s="26">
        <v>106</v>
      </c>
      <c r="Z609" s="26">
        <v>105</v>
      </c>
      <c r="AA609" s="26">
        <v>277</v>
      </c>
      <c r="AB609">
        <v>4517</v>
      </c>
      <c r="AC609" s="26">
        <v>373</v>
      </c>
      <c r="AD609" s="26">
        <v>136</v>
      </c>
      <c r="AE609" s="26">
        <v>44</v>
      </c>
      <c r="AF609" s="26">
        <v>2</v>
      </c>
      <c r="AG609" s="26">
        <v>746</v>
      </c>
      <c r="AH609">
        <f>SUM(AC609:AG609)</f>
        <v>1301</v>
      </c>
      <c r="AI609">
        <v>7318</v>
      </c>
    </row>
    <row r="610" spans="1:35" x14ac:dyDescent="0.3">
      <c r="A610" s="7">
        <v>11</v>
      </c>
      <c r="B610" t="s">
        <v>153</v>
      </c>
      <c r="C610" t="s">
        <v>154</v>
      </c>
      <c r="D610" s="18">
        <v>1690</v>
      </c>
      <c r="E610" s="18">
        <v>1145</v>
      </c>
      <c r="F610" s="18">
        <v>441</v>
      </c>
      <c r="G610" s="18">
        <v>434</v>
      </c>
      <c r="H610" s="18">
        <v>306</v>
      </c>
      <c r="I610">
        <v>4016</v>
      </c>
      <c r="J610" s="18">
        <v>97</v>
      </c>
      <c r="K610" s="18">
        <v>37</v>
      </c>
      <c r="L610" s="18">
        <v>14</v>
      </c>
      <c r="M610" s="18">
        <v>1120</v>
      </c>
      <c r="N610" s="18">
        <v>72</v>
      </c>
      <c r="O610">
        <v>1340</v>
      </c>
      <c r="P610" s="18">
        <v>86</v>
      </c>
      <c r="Q610" s="18">
        <v>99</v>
      </c>
      <c r="R610" s="18">
        <v>58</v>
      </c>
      <c r="S610" s="18">
        <v>49</v>
      </c>
      <c r="T610">
        <v>292</v>
      </c>
      <c r="U610">
        <v>5648</v>
      </c>
      <c r="V610" s="18">
        <v>1099</v>
      </c>
      <c r="W610" s="18">
        <v>7726</v>
      </c>
      <c r="X610" s="18">
        <v>560</v>
      </c>
      <c r="Y610" s="18">
        <v>168</v>
      </c>
      <c r="Z610" s="18">
        <v>260</v>
      </c>
      <c r="AA610" s="18">
        <v>554</v>
      </c>
      <c r="AB610">
        <v>10367</v>
      </c>
      <c r="AC610" s="18">
        <v>714</v>
      </c>
      <c r="AD610" s="18">
        <v>430</v>
      </c>
      <c r="AE610" s="18">
        <v>139</v>
      </c>
      <c r="AF610" s="18">
        <v>14</v>
      </c>
      <c r="AG610" s="18">
        <v>2353</v>
      </c>
      <c r="AH610">
        <f>SUM(AC610:AG610)</f>
        <v>3650</v>
      </c>
      <c r="AI610">
        <v>19665</v>
      </c>
    </row>
    <row r="611" spans="1:35" x14ac:dyDescent="0.3">
      <c r="A611" s="7">
        <v>12</v>
      </c>
      <c r="B611" t="s">
        <v>155</v>
      </c>
      <c r="C611" t="s">
        <v>156</v>
      </c>
      <c r="D611" s="18">
        <v>3468</v>
      </c>
      <c r="E611" s="18">
        <v>1909</v>
      </c>
      <c r="F611" s="18">
        <v>863</v>
      </c>
      <c r="G611" s="18">
        <v>891</v>
      </c>
      <c r="H611" s="18">
        <v>520</v>
      </c>
      <c r="I611">
        <v>7651</v>
      </c>
      <c r="J611" s="18">
        <v>256</v>
      </c>
      <c r="K611" s="18">
        <v>79</v>
      </c>
      <c r="L611" s="18">
        <v>27</v>
      </c>
      <c r="M611" s="18">
        <v>2219</v>
      </c>
      <c r="N611" s="18">
        <v>243</v>
      </c>
      <c r="O611">
        <v>2824</v>
      </c>
      <c r="P611" s="18">
        <v>222</v>
      </c>
      <c r="Q611" s="18">
        <v>209</v>
      </c>
      <c r="R611" s="18">
        <v>118</v>
      </c>
      <c r="S611" s="18">
        <v>87</v>
      </c>
      <c r="T611">
        <v>636</v>
      </c>
      <c r="U611">
        <v>11111</v>
      </c>
      <c r="V611" s="18">
        <v>1356</v>
      </c>
      <c r="W611" s="18">
        <v>10400</v>
      </c>
      <c r="X611" s="18">
        <v>739</v>
      </c>
      <c r="Y611" s="18">
        <v>228</v>
      </c>
      <c r="Z611" s="18">
        <v>441</v>
      </c>
      <c r="AA611" s="18">
        <v>716</v>
      </c>
      <c r="AB611">
        <v>13880</v>
      </c>
      <c r="AC611" s="18">
        <v>889</v>
      </c>
      <c r="AD611" s="18">
        <v>965</v>
      </c>
      <c r="AE611" s="18">
        <v>265</v>
      </c>
      <c r="AF611" s="18">
        <v>12</v>
      </c>
      <c r="AG611" s="18">
        <v>4348</v>
      </c>
      <c r="AH611">
        <f>SUM(AC611:AG611)</f>
        <v>6479</v>
      </c>
      <c r="AI611">
        <v>31470</v>
      </c>
    </row>
    <row r="612" spans="1:35" x14ac:dyDescent="0.3">
      <c r="A612" s="7">
        <v>13</v>
      </c>
      <c r="B612" t="s">
        <v>157</v>
      </c>
      <c r="C612" t="s">
        <v>158</v>
      </c>
      <c r="D612" s="18">
        <v>4492</v>
      </c>
      <c r="E612" s="18">
        <v>2423</v>
      </c>
      <c r="F612" s="18">
        <v>1261</v>
      </c>
      <c r="G612" s="18">
        <v>1281</v>
      </c>
      <c r="H612" s="18">
        <v>725</v>
      </c>
      <c r="I612">
        <v>10182</v>
      </c>
      <c r="J612" s="18">
        <v>321</v>
      </c>
      <c r="K612" s="18">
        <v>87</v>
      </c>
      <c r="L612" s="18">
        <v>21</v>
      </c>
      <c r="M612" s="18">
        <v>3286</v>
      </c>
      <c r="N612" s="18">
        <v>313</v>
      </c>
      <c r="O612">
        <v>4028</v>
      </c>
      <c r="P612" s="18">
        <v>232</v>
      </c>
      <c r="Q612" s="18">
        <v>242</v>
      </c>
      <c r="R612" s="18">
        <v>150</v>
      </c>
      <c r="S612" s="18">
        <v>110</v>
      </c>
      <c r="T612">
        <v>734</v>
      </c>
      <c r="U612">
        <v>14944</v>
      </c>
      <c r="V612" s="18">
        <v>1540</v>
      </c>
      <c r="W612" s="18">
        <v>13285</v>
      </c>
      <c r="X612" s="18">
        <v>803</v>
      </c>
      <c r="Y612" s="18">
        <v>237</v>
      </c>
      <c r="Z612" s="18">
        <v>507</v>
      </c>
      <c r="AA612" s="18">
        <v>815</v>
      </c>
      <c r="AB612">
        <v>17187</v>
      </c>
      <c r="AC612" s="18">
        <v>1051</v>
      </c>
      <c r="AD612" s="18">
        <v>1383</v>
      </c>
      <c r="AE612" s="18">
        <v>315</v>
      </c>
      <c r="AF612" s="18">
        <v>18</v>
      </c>
      <c r="AG612" s="18">
        <v>5114</v>
      </c>
      <c r="AH612">
        <f>SUM(AC612:AG612)</f>
        <v>7881</v>
      </c>
      <c r="AI612">
        <v>40012</v>
      </c>
    </row>
    <row r="613" spans="1:35" x14ac:dyDescent="0.3">
      <c r="A613" s="7">
        <v>14</v>
      </c>
      <c r="B613" t="s">
        <v>159</v>
      </c>
      <c r="C613" t="s">
        <v>160</v>
      </c>
      <c r="D613" s="18">
        <v>5856</v>
      </c>
      <c r="E613" s="18">
        <v>3631</v>
      </c>
      <c r="F613" s="18">
        <v>1578</v>
      </c>
      <c r="G613" s="18">
        <v>2042</v>
      </c>
      <c r="H613" s="18">
        <v>1002</v>
      </c>
      <c r="I613">
        <v>14109</v>
      </c>
      <c r="J613" s="18">
        <v>376</v>
      </c>
      <c r="K613" s="18">
        <v>129</v>
      </c>
      <c r="L613" s="18">
        <v>40</v>
      </c>
      <c r="M613" s="18">
        <v>5069</v>
      </c>
      <c r="N613" s="18">
        <v>373</v>
      </c>
      <c r="O613">
        <v>5987</v>
      </c>
      <c r="P613" s="18">
        <v>253</v>
      </c>
      <c r="Q613" s="18">
        <v>274</v>
      </c>
      <c r="R613" s="18">
        <v>231</v>
      </c>
      <c r="S613" s="18">
        <v>141</v>
      </c>
      <c r="T613">
        <v>899</v>
      </c>
      <c r="U613">
        <v>20995</v>
      </c>
      <c r="V613" s="18">
        <v>1989</v>
      </c>
      <c r="W613" s="18">
        <v>17040</v>
      </c>
      <c r="X613" s="18">
        <v>768</v>
      </c>
      <c r="Y613" s="18">
        <v>279</v>
      </c>
      <c r="Z613" s="18">
        <v>616</v>
      </c>
      <c r="AA613" s="18">
        <v>809</v>
      </c>
      <c r="AB613">
        <v>21501</v>
      </c>
      <c r="AC613" s="18">
        <v>1064</v>
      </c>
      <c r="AD613" s="18">
        <v>1886</v>
      </c>
      <c r="AE613" s="18">
        <v>392</v>
      </c>
      <c r="AF613" s="18">
        <v>15</v>
      </c>
      <c r="AG613" s="18">
        <v>6246</v>
      </c>
      <c r="AH613">
        <f>SUM(AC613:AG613)</f>
        <v>9603</v>
      </c>
      <c r="AI613">
        <v>52099</v>
      </c>
    </row>
    <row r="614" spans="1:35" x14ac:dyDescent="0.3">
      <c r="A614" s="7">
        <v>15</v>
      </c>
      <c r="B614" t="s">
        <v>161</v>
      </c>
      <c r="C614" t="s">
        <v>162</v>
      </c>
      <c r="D614" s="18">
        <v>8515</v>
      </c>
      <c r="E614" s="18">
        <v>6163</v>
      </c>
      <c r="F614" s="18">
        <v>2053</v>
      </c>
      <c r="G614" s="18">
        <v>2884</v>
      </c>
      <c r="H614" s="18">
        <v>1273</v>
      </c>
      <c r="I614">
        <v>20888</v>
      </c>
      <c r="J614" s="18">
        <v>480</v>
      </c>
      <c r="K614" s="18">
        <v>145</v>
      </c>
      <c r="L614" s="18">
        <v>59</v>
      </c>
      <c r="M614" s="18">
        <v>8611</v>
      </c>
      <c r="N614" s="18">
        <v>450</v>
      </c>
      <c r="O614">
        <v>9745</v>
      </c>
      <c r="P614" s="18">
        <v>300</v>
      </c>
      <c r="Q614" s="18">
        <v>353</v>
      </c>
      <c r="R614" s="18">
        <v>351</v>
      </c>
      <c r="S614" s="18">
        <v>196</v>
      </c>
      <c r="T614">
        <v>1200</v>
      </c>
      <c r="U614">
        <v>31833</v>
      </c>
      <c r="V614" s="18">
        <v>2566</v>
      </c>
      <c r="W614" s="18">
        <v>21605</v>
      </c>
      <c r="X614" s="18">
        <v>880</v>
      </c>
      <c r="Y614" s="18">
        <v>285</v>
      </c>
      <c r="Z614" s="18">
        <v>778</v>
      </c>
      <c r="AA614" s="18">
        <v>852</v>
      </c>
      <c r="AB614">
        <v>26966</v>
      </c>
      <c r="AC614" s="18">
        <v>1232</v>
      </c>
      <c r="AD614" s="18">
        <v>2608</v>
      </c>
      <c r="AE614" s="18">
        <v>509</v>
      </c>
      <c r="AF614" s="18">
        <v>13</v>
      </c>
      <c r="AG614" s="18">
        <v>8654</v>
      </c>
      <c r="AH614">
        <f>SUM(AC614:AG614)</f>
        <v>13016</v>
      </c>
      <c r="AI614">
        <v>71815</v>
      </c>
    </row>
    <row r="615" spans="1:35" x14ac:dyDescent="0.3">
      <c r="A615" s="7">
        <v>16</v>
      </c>
      <c r="B615" t="s">
        <v>163</v>
      </c>
      <c r="C615" t="s">
        <v>164</v>
      </c>
      <c r="D615" s="18">
        <v>11873</v>
      </c>
      <c r="E615" s="18">
        <v>10516</v>
      </c>
      <c r="F615" s="18">
        <v>2288</v>
      </c>
      <c r="G615" s="18">
        <v>3684</v>
      </c>
      <c r="H615" s="18">
        <v>1622</v>
      </c>
      <c r="I615">
        <v>29983</v>
      </c>
      <c r="J615" s="18">
        <v>640</v>
      </c>
      <c r="K615" s="18">
        <v>256</v>
      </c>
      <c r="L615" s="18">
        <v>85</v>
      </c>
      <c r="M615" s="18">
        <v>14719</v>
      </c>
      <c r="N615" s="18">
        <v>531</v>
      </c>
      <c r="O615">
        <v>16231</v>
      </c>
      <c r="P615" s="18">
        <v>404</v>
      </c>
      <c r="Q615" s="18">
        <v>480</v>
      </c>
      <c r="R615" s="18">
        <v>549</v>
      </c>
      <c r="S615" s="18">
        <v>300</v>
      </c>
      <c r="T615">
        <v>1733</v>
      </c>
      <c r="U615">
        <v>47947</v>
      </c>
      <c r="V615" s="18">
        <v>3791</v>
      </c>
      <c r="W615" s="18">
        <v>28595</v>
      </c>
      <c r="X615" s="18">
        <v>932</v>
      </c>
      <c r="Y615" s="18">
        <v>331</v>
      </c>
      <c r="Z615" s="18">
        <v>898</v>
      </c>
      <c r="AA615" s="18">
        <v>882</v>
      </c>
      <c r="AB615">
        <v>35429</v>
      </c>
      <c r="AC615" s="18">
        <v>1355</v>
      </c>
      <c r="AD615" s="18">
        <v>3667</v>
      </c>
      <c r="AE615" s="18">
        <v>537</v>
      </c>
      <c r="AF615" s="18">
        <v>21</v>
      </c>
      <c r="AG615" s="18">
        <v>11468</v>
      </c>
      <c r="AH615">
        <f>SUM(AC615:AG615)</f>
        <v>17048</v>
      </c>
      <c r="AI615">
        <v>100424</v>
      </c>
    </row>
    <row r="616" spans="1:35" x14ac:dyDescent="0.3">
      <c r="A616" s="7">
        <v>17</v>
      </c>
      <c r="B616" t="s">
        <v>165</v>
      </c>
      <c r="C616" t="s">
        <v>166</v>
      </c>
      <c r="D616" s="18">
        <v>16260</v>
      </c>
      <c r="E616" s="18">
        <v>15599</v>
      </c>
      <c r="F616" s="18">
        <v>2316</v>
      </c>
      <c r="G616" s="18">
        <v>4676</v>
      </c>
      <c r="H616" s="18">
        <v>1837</v>
      </c>
      <c r="I616">
        <v>40688</v>
      </c>
      <c r="J616" s="18">
        <v>917</v>
      </c>
      <c r="K616" s="18">
        <v>356</v>
      </c>
      <c r="L616" s="18">
        <v>131</v>
      </c>
      <c r="M616" s="18">
        <v>23691</v>
      </c>
      <c r="N616" s="18">
        <v>661</v>
      </c>
      <c r="O616">
        <v>25756</v>
      </c>
      <c r="P616" s="18">
        <v>669</v>
      </c>
      <c r="Q616" s="18">
        <v>685</v>
      </c>
      <c r="R616" s="18">
        <v>807</v>
      </c>
      <c r="S616" s="18">
        <v>430</v>
      </c>
      <c r="T616">
        <v>2591</v>
      </c>
      <c r="U616">
        <v>69035</v>
      </c>
      <c r="V616" s="18">
        <v>5776</v>
      </c>
      <c r="W616" s="18">
        <v>36419</v>
      </c>
      <c r="X616" s="18">
        <v>1037</v>
      </c>
      <c r="Y616" s="18">
        <v>361</v>
      </c>
      <c r="Z616" s="18">
        <v>1047</v>
      </c>
      <c r="AA616" s="18">
        <v>1024</v>
      </c>
      <c r="AB616">
        <v>45664</v>
      </c>
      <c r="AC616" s="18">
        <v>1397</v>
      </c>
      <c r="AD616" s="18">
        <v>4998</v>
      </c>
      <c r="AE616" s="18">
        <v>607</v>
      </c>
      <c r="AF616" s="18">
        <v>26</v>
      </c>
      <c r="AG616" s="18">
        <v>12989</v>
      </c>
      <c r="AH616">
        <f>SUM(AC616:AG616)</f>
        <v>20017</v>
      </c>
      <c r="AI616">
        <v>134716</v>
      </c>
    </row>
    <row r="617" spans="1:35" x14ac:dyDescent="0.3">
      <c r="A617" s="7">
        <v>18</v>
      </c>
      <c r="B617" t="s">
        <v>167</v>
      </c>
      <c r="C617" t="s">
        <v>168</v>
      </c>
      <c r="D617" s="18">
        <v>20213</v>
      </c>
      <c r="E617" s="18">
        <v>19005</v>
      </c>
      <c r="F617" s="18">
        <v>2272</v>
      </c>
      <c r="G617" s="18">
        <v>5005</v>
      </c>
      <c r="H617" s="18">
        <v>1918</v>
      </c>
      <c r="I617">
        <v>48413</v>
      </c>
      <c r="J617" s="18">
        <v>1275</v>
      </c>
      <c r="K617" s="18">
        <v>521</v>
      </c>
      <c r="L617" s="18">
        <v>163</v>
      </c>
      <c r="M617" s="18">
        <v>31697</v>
      </c>
      <c r="N617" s="18">
        <v>727</v>
      </c>
      <c r="O617">
        <v>34383</v>
      </c>
      <c r="P617" s="18">
        <v>871</v>
      </c>
      <c r="Q617" s="18">
        <v>1137</v>
      </c>
      <c r="R617" s="18">
        <v>1145</v>
      </c>
      <c r="S617" s="18">
        <v>509</v>
      </c>
      <c r="T617">
        <v>3662</v>
      </c>
      <c r="U617">
        <v>86458</v>
      </c>
      <c r="V617" s="18">
        <v>8921</v>
      </c>
      <c r="W617" s="18">
        <v>44136</v>
      </c>
      <c r="X617" s="18">
        <v>1163</v>
      </c>
      <c r="Y617" s="18">
        <v>428</v>
      </c>
      <c r="Z617" s="18">
        <v>1223</v>
      </c>
      <c r="AA617" s="18">
        <v>1109</v>
      </c>
      <c r="AB617">
        <v>56980</v>
      </c>
      <c r="AC617" s="18">
        <v>1558</v>
      </c>
      <c r="AD617" s="18">
        <v>7190</v>
      </c>
      <c r="AE617" s="18">
        <v>650</v>
      </c>
      <c r="AF617" s="18">
        <v>33</v>
      </c>
      <c r="AG617" s="18">
        <v>12028</v>
      </c>
      <c r="AH617">
        <f>SUM(AC617:AG617)</f>
        <v>21459</v>
      </c>
      <c r="AI617">
        <v>164897</v>
      </c>
    </row>
    <row r="618" spans="1:35" x14ac:dyDescent="0.3">
      <c r="A618" s="7">
        <v>19</v>
      </c>
      <c r="B618" t="s">
        <v>169</v>
      </c>
      <c r="C618" t="s">
        <v>170</v>
      </c>
      <c r="D618" s="18">
        <v>23337</v>
      </c>
      <c r="E618" s="18">
        <v>21889</v>
      </c>
      <c r="F618" s="18">
        <v>2523</v>
      </c>
      <c r="G618" s="18">
        <v>5404</v>
      </c>
      <c r="H618" s="18">
        <v>1940</v>
      </c>
      <c r="I618">
        <v>55093</v>
      </c>
      <c r="J618" s="18">
        <v>1577</v>
      </c>
      <c r="K618" s="18">
        <v>792</v>
      </c>
      <c r="L618" s="18">
        <v>164</v>
      </c>
      <c r="M618" s="18">
        <v>32659</v>
      </c>
      <c r="N618" s="18">
        <v>683</v>
      </c>
      <c r="O618">
        <v>35875</v>
      </c>
      <c r="P618" s="18">
        <v>1238</v>
      </c>
      <c r="Q618" s="18">
        <v>1410</v>
      </c>
      <c r="R618" s="18">
        <v>1614</v>
      </c>
      <c r="S618" s="18">
        <v>584</v>
      </c>
      <c r="T618">
        <v>4846</v>
      </c>
      <c r="U618">
        <v>95814</v>
      </c>
      <c r="V618" s="18">
        <v>12418</v>
      </c>
      <c r="W618" s="18">
        <v>49059</v>
      </c>
      <c r="X618" s="18">
        <v>1313</v>
      </c>
      <c r="Y618" s="18">
        <v>526</v>
      </c>
      <c r="Z618" s="18">
        <v>1351</v>
      </c>
      <c r="AA618" s="18">
        <v>1297</v>
      </c>
      <c r="AB618">
        <v>65964</v>
      </c>
      <c r="AC618" s="18">
        <v>1734</v>
      </c>
      <c r="AD618" s="18">
        <v>10224</v>
      </c>
      <c r="AE618" s="18">
        <v>668</v>
      </c>
      <c r="AF618" s="18">
        <v>23</v>
      </c>
      <c r="AG618" s="18">
        <v>10457</v>
      </c>
      <c r="AH618">
        <f>SUM(AC618:AG618)</f>
        <v>23106</v>
      </c>
      <c r="AI618">
        <v>184884</v>
      </c>
    </row>
    <row r="619" spans="1:35" x14ac:dyDescent="0.3">
      <c r="A619" s="7">
        <v>20</v>
      </c>
      <c r="B619" t="s">
        <v>171</v>
      </c>
      <c r="C619" t="s">
        <v>172</v>
      </c>
      <c r="D619" s="18">
        <v>24434</v>
      </c>
      <c r="E619" s="18">
        <v>25903</v>
      </c>
      <c r="F619" s="18">
        <v>2613</v>
      </c>
      <c r="G619" s="18">
        <v>5861</v>
      </c>
      <c r="H619" s="18">
        <v>1813</v>
      </c>
      <c r="I619">
        <v>60624</v>
      </c>
      <c r="J619" s="18">
        <v>1819</v>
      </c>
      <c r="K619" s="18">
        <v>1450</v>
      </c>
      <c r="L619" s="18">
        <v>135</v>
      </c>
      <c r="M619" s="18">
        <v>30312</v>
      </c>
      <c r="N619" s="18">
        <v>522</v>
      </c>
      <c r="O619">
        <v>34238</v>
      </c>
      <c r="P619" s="18">
        <v>1705</v>
      </c>
      <c r="Q619" s="18">
        <v>1847</v>
      </c>
      <c r="R619" s="18">
        <v>2222</v>
      </c>
      <c r="S619" s="18">
        <v>632</v>
      </c>
      <c r="T619">
        <v>6406</v>
      </c>
      <c r="U619">
        <v>101268</v>
      </c>
      <c r="V619" s="18">
        <v>16595</v>
      </c>
      <c r="W619" s="18">
        <v>53462</v>
      </c>
      <c r="X619" s="18">
        <v>1729</v>
      </c>
      <c r="Y619" s="18">
        <v>707</v>
      </c>
      <c r="Z619" s="18">
        <v>1601</v>
      </c>
      <c r="AA619" s="18">
        <v>1491</v>
      </c>
      <c r="AB619">
        <v>75585</v>
      </c>
      <c r="AC619" s="18">
        <v>2168</v>
      </c>
      <c r="AD619" s="18">
        <v>13372</v>
      </c>
      <c r="AE619" s="18">
        <v>704</v>
      </c>
      <c r="AF619" s="18">
        <v>23</v>
      </c>
      <c r="AG619" s="18">
        <v>9898</v>
      </c>
      <c r="AH619">
        <f>SUM(AC619:AG619)</f>
        <v>26165</v>
      </c>
      <c r="AI619">
        <v>203018</v>
      </c>
    </row>
    <row r="620" spans="1:35" x14ac:dyDescent="0.3">
      <c r="A620" s="7">
        <v>21</v>
      </c>
      <c r="B620" t="s">
        <v>173</v>
      </c>
      <c r="C620" t="s">
        <v>174</v>
      </c>
      <c r="D620" s="18">
        <v>25826</v>
      </c>
      <c r="E620" s="18">
        <v>29151</v>
      </c>
      <c r="F620" s="18">
        <v>3144</v>
      </c>
      <c r="G620" s="18">
        <v>7081</v>
      </c>
      <c r="H620" s="18">
        <v>1651</v>
      </c>
      <c r="I620">
        <v>66853</v>
      </c>
      <c r="J620" s="18">
        <v>1753</v>
      </c>
      <c r="K620" s="18">
        <v>1786</v>
      </c>
      <c r="L620" s="18">
        <v>120</v>
      </c>
      <c r="M620" s="18">
        <v>27362</v>
      </c>
      <c r="N620" s="18">
        <v>446</v>
      </c>
      <c r="O620">
        <v>31467</v>
      </c>
      <c r="P620" s="18">
        <v>2276</v>
      </c>
      <c r="Q620" s="18">
        <v>2232</v>
      </c>
      <c r="R620" s="18">
        <v>2879</v>
      </c>
      <c r="S620" s="18">
        <v>570</v>
      </c>
      <c r="T620">
        <v>7957</v>
      </c>
      <c r="U620">
        <v>106277</v>
      </c>
      <c r="V620" s="18">
        <v>21358</v>
      </c>
      <c r="W620" s="18">
        <v>59621</v>
      </c>
      <c r="X620" s="18">
        <v>2126</v>
      </c>
      <c r="Y620" s="18">
        <v>841</v>
      </c>
      <c r="Z620" s="18">
        <v>2274</v>
      </c>
      <c r="AA620" s="18">
        <v>1739</v>
      </c>
      <c r="AB620">
        <v>87959</v>
      </c>
      <c r="AC620" s="18">
        <v>2769</v>
      </c>
      <c r="AD620" s="18">
        <v>14302</v>
      </c>
      <c r="AE620" s="18">
        <v>750</v>
      </c>
      <c r="AF620" s="18">
        <v>22</v>
      </c>
      <c r="AG620" s="18">
        <v>10497</v>
      </c>
      <c r="AH620">
        <f>SUM(AC620:AG620)</f>
        <v>28340</v>
      </c>
      <c r="AI620">
        <v>222576</v>
      </c>
    </row>
    <row r="621" spans="1:35" x14ac:dyDescent="0.3">
      <c r="A621" s="7">
        <v>22</v>
      </c>
      <c r="B621" t="s">
        <v>175</v>
      </c>
      <c r="C621" t="s">
        <v>176</v>
      </c>
      <c r="D621" s="18">
        <v>33332</v>
      </c>
      <c r="E621" s="18">
        <v>32623</v>
      </c>
      <c r="F621" s="18">
        <v>4328</v>
      </c>
      <c r="G621" s="18">
        <v>9740</v>
      </c>
      <c r="H621" s="18">
        <v>1631</v>
      </c>
      <c r="I621">
        <v>81654</v>
      </c>
      <c r="J621" s="18">
        <v>1921</v>
      </c>
      <c r="K621" s="18">
        <v>1885</v>
      </c>
      <c r="L621" s="18">
        <v>111</v>
      </c>
      <c r="M621" s="18">
        <v>27729</v>
      </c>
      <c r="N621" s="18">
        <v>493</v>
      </c>
      <c r="O621">
        <v>32139</v>
      </c>
      <c r="P621" s="18">
        <v>2583</v>
      </c>
      <c r="Q621" s="18">
        <v>2749</v>
      </c>
      <c r="R621" s="18">
        <v>3745</v>
      </c>
      <c r="S621" s="18">
        <v>455</v>
      </c>
      <c r="T621">
        <v>9532</v>
      </c>
      <c r="U621">
        <v>123325</v>
      </c>
      <c r="V621" s="18">
        <v>27558</v>
      </c>
      <c r="W621" s="18">
        <v>68200</v>
      </c>
      <c r="X621" s="18">
        <v>2582</v>
      </c>
      <c r="Y621" s="18">
        <v>1190</v>
      </c>
      <c r="Z621" s="18">
        <v>3314</v>
      </c>
      <c r="AA621" s="18">
        <v>2171</v>
      </c>
      <c r="AB621">
        <v>105015</v>
      </c>
      <c r="AC621" s="18">
        <v>4300</v>
      </c>
      <c r="AD621" s="18">
        <v>18906</v>
      </c>
      <c r="AE621" s="18">
        <v>861</v>
      </c>
      <c r="AF621" s="18">
        <v>30</v>
      </c>
      <c r="AG621" s="18">
        <v>13698</v>
      </c>
      <c r="AH621">
        <f>SUM(AC621:AG621)</f>
        <v>37795</v>
      </c>
      <c r="AI621">
        <v>266135</v>
      </c>
    </row>
    <row r="622" spans="1:35" x14ac:dyDescent="0.3">
      <c r="A622" s="7">
        <v>23</v>
      </c>
      <c r="B622" t="s">
        <v>177</v>
      </c>
      <c r="C622" t="s">
        <v>178</v>
      </c>
      <c r="D622" s="18">
        <v>50945</v>
      </c>
      <c r="E622" s="18">
        <v>34577</v>
      </c>
      <c r="F622" s="18">
        <v>6723</v>
      </c>
      <c r="G622" s="18">
        <v>15213</v>
      </c>
      <c r="H622" s="18">
        <v>2824</v>
      </c>
      <c r="I622">
        <v>110282</v>
      </c>
      <c r="J622" s="18">
        <v>2185</v>
      </c>
      <c r="K622" s="18">
        <v>1794</v>
      </c>
      <c r="L622" s="18">
        <v>165</v>
      </c>
      <c r="M622" s="18">
        <v>36209</v>
      </c>
      <c r="N622" s="18">
        <v>506</v>
      </c>
      <c r="O622">
        <v>40859</v>
      </c>
      <c r="P622" s="18">
        <v>3564</v>
      </c>
      <c r="Q622" s="18">
        <v>3834</v>
      </c>
      <c r="R622" s="18">
        <v>4712</v>
      </c>
      <c r="S622" s="18">
        <v>443</v>
      </c>
      <c r="T622">
        <v>12553</v>
      </c>
      <c r="U622">
        <v>163694</v>
      </c>
      <c r="V622" s="18">
        <v>34491</v>
      </c>
      <c r="W622" s="18">
        <v>76192</v>
      </c>
      <c r="X622" s="18">
        <v>2884</v>
      </c>
      <c r="Y622" s="18">
        <v>1576</v>
      </c>
      <c r="Z622" s="18">
        <v>4722</v>
      </c>
      <c r="AA622" s="18">
        <v>2691</v>
      </c>
      <c r="AB622">
        <v>122556</v>
      </c>
      <c r="AC622" s="18">
        <v>5868</v>
      </c>
      <c r="AD622" s="18">
        <v>33964</v>
      </c>
      <c r="AE622" s="18">
        <v>1113</v>
      </c>
      <c r="AF622" s="18">
        <v>46</v>
      </c>
      <c r="AG622" s="18">
        <v>19641</v>
      </c>
      <c r="AH622">
        <f>SUM(AC622:AG622)</f>
        <v>60632</v>
      </c>
      <c r="AI622">
        <v>346882</v>
      </c>
    </row>
    <row r="623" spans="1:35" x14ac:dyDescent="0.3">
      <c r="A623" s="7">
        <v>24</v>
      </c>
      <c r="B623" t="s">
        <v>179</v>
      </c>
      <c r="C623" t="s">
        <v>180</v>
      </c>
      <c r="D623" s="18">
        <v>76108</v>
      </c>
      <c r="E623" s="18">
        <v>37231</v>
      </c>
      <c r="F623" s="18">
        <v>12406</v>
      </c>
      <c r="G623" s="18">
        <v>22465</v>
      </c>
      <c r="H623" s="18">
        <v>11771</v>
      </c>
      <c r="I623">
        <v>159981</v>
      </c>
      <c r="J623" s="18">
        <v>2670</v>
      </c>
      <c r="K623" s="18">
        <v>2368</v>
      </c>
      <c r="L623" s="18">
        <v>221</v>
      </c>
      <c r="M623" s="18">
        <v>46281</v>
      </c>
      <c r="N623" s="18">
        <v>560</v>
      </c>
      <c r="O623">
        <v>52100</v>
      </c>
      <c r="P623" s="18">
        <v>5712</v>
      </c>
      <c r="Q623" s="18">
        <v>5771</v>
      </c>
      <c r="R623" s="18">
        <v>6214</v>
      </c>
      <c r="S623" s="18">
        <v>376</v>
      </c>
      <c r="T623">
        <v>18073</v>
      </c>
      <c r="U623">
        <v>230154</v>
      </c>
      <c r="V623" s="18">
        <v>41456</v>
      </c>
      <c r="W623" s="18">
        <v>81156</v>
      </c>
      <c r="X623" s="18">
        <v>3020</v>
      </c>
      <c r="Y623" s="18">
        <v>2397</v>
      </c>
      <c r="Z623" s="18">
        <v>6953</v>
      </c>
      <c r="AA623" s="18">
        <v>3209</v>
      </c>
      <c r="AB623">
        <v>138191</v>
      </c>
      <c r="AC623" s="18">
        <v>9087</v>
      </c>
      <c r="AD623" s="18">
        <v>80199</v>
      </c>
      <c r="AE623" s="18">
        <v>1455</v>
      </c>
      <c r="AF623" s="18">
        <v>79</v>
      </c>
      <c r="AG623" s="18">
        <v>28388</v>
      </c>
      <c r="AH623">
        <f>SUM(AC623:AG623)</f>
        <v>119208</v>
      </c>
      <c r="AI623">
        <v>487553</v>
      </c>
    </row>
    <row r="624" spans="1:35" x14ac:dyDescent="0.3">
      <c r="A624" s="7">
        <v>25</v>
      </c>
      <c r="B624" t="s">
        <v>181</v>
      </c>
      <c r="C624" t="s">
        <v>182</v>
      </c>
      <c r="D624" s="18">
        <v>99474</v>
      </c>
      <c r="E624" s="18">
        <v>43789</v>
      </c>
      <c r="F624" s="18">
        <v>20203</v>
      </c>
      <c r="G624" s="18">
        <v>29889</v>
      </c>
      <c r="H624" s="18">
        <v>28778</v>
      </c>
      <c r="I624">
        <v>222133</v>
      </c>
      <c r="J624" s="18">
        <v>2753</v>
      </c>
      <c r="K624" s="18">
        <v>3437</v>
      </c>
      <c r="L624" s="18">
        <v>375</v>
      </c>
      <c r="M624" s="18">
        <v>57270</v>
      </c>
      <c r="N624" s="18">
        <v>833</v>
      </c>
      <c r="O624">
        <v>64668</v>
      </c>
      <c r="P624" s="18">
        <v>9648</v>
      </c>
      <c r="Q624" s="18">
        <v>7182</v>
      </c>
      <c r="R624" s="18">
        <v>7329</v>
      </c>
      <c r="S624" s="18">
        <v>344</v>
      </c>
      <c r="T624">
        <v>24503</v>
      </c>
      <c r="U624">
        <v>311304</v>
      </c>
      <c r="V624" s="18">
        <v>38889</v>
      </c>
      <c r="W624" s="18">
        <v>73499</v>
      </c>
      <c r="X624" s="18">
        <v>2659</v>
      </c>
      <c r="Y624" s="18">
        <v>2750</v>
      </c>
      <c r="Z624" s="18">
        <v>8296</v>
      </c>
      <c r="AA624" s="18">
        <v>2731</v>
      </c>
      <c r="AB624">
        <v>128824</v>
      </c>
      <c r="AC624" s="18">
        <v>11678</v>
      </c>
      <c r="AD624" s="18">
        <v>155845</v>
      </c>
      <c r="AE624" s="18">
        <v>1830</v>
      </c>
      <c r="AF624" s="18">
        <v>121</v>
      </c>
      <c r="AG624" s="18">
        <v>36124</v>
      </c>
      <c r="AH624">
        <f>SUM(AC624:AG624)</f>
        <v>205598</v>
      </c>
      <c r="AI624">
        <v>645726</v>
      </c>
    </row>
    <row r="625" spans="1:36" x14ac:dyDescent="0.3">
      <c r="A625" s="7">
        <v>26</v>
      </c>
      <c r="B625" t="s">
        <v>183</v>
      </c>
      <c r="C625" t="s">
        <v>184</v>
      </c>
      <c r="D625" s="18">
        <v>100604</v>
      </c>
      <c r="E625" s="18">
        <v>40585</v>
      </c>
      <c r="F625" s="18">
        <v>28035</v>
      </c>
      <c r="G625" s="18">
        <v>32395</v>
      </c>
      <c r="H625" s="18">
        <v>53760</v>
      </c>
      <c r="I625">
        <v>255379</v>
      </c>
      <c r="J625" s="18">
        <v>1752</v>
      </c>
      <c r="K625" s="18">
        <v>3699</v>
      </c>
      <c r="L625" s="18">
        <v>400</v>
      </c>
      <c r="M625" s="18">
        <v>51826</v>
      </c>
      <c r="N625" s="18">
        <v>953</v>
      </c>
      <c r="O625">
        <v>58630</v>
      </c>
      <c r="P625" s="18">
        <v>12546</v>
      </c>
      <c r="Q625" s="18">
        <v>6897</v>
      </c>
      <c r="R625" s="18">
        <v>6962</v>
      </c>
      <c r="S625" s="18">
        <v>303</v>
      </c>
      <c r="T625">
        <v>26708</v>
      </c>
      <c r="U625">
        <v>340717</v>
      </c>
      <c r="V625" s="18">
        <v>26814</v>
      </c>
      <c r="W625" s="18">
        <v>57525</v>
      </c>
      <c r="X625" s="18">
        <v>2144</v>
      </c>
      <c r="Y625" s="18">
        <v>2437</v>
      </c>
      <c r="Z625" s="18">
        <v>7723</v>
      </c>
      <c r="AA625" s="18">
        <v>1974</v>
      </c>
      <c r="AB625">
        <v>98617</v>
      </c>
      <c r="AC625" s="18">
        <v>11834</v>
      </c>
      <c r="AD625" s="18">
        <v>215139</v>
      </c>
      <c r="AE625" s="18">
        <v>1767</v>
      </c>
      <c r="AF625" s="18">
        <v>235</v>
      </c>
      <c r="AG625" s="18">
        <v>36107</v>
      </c>
      <c r="AH625">
        <f>SUM(AC625:AG625)</f>
        <v>265082</v>
      </c>
      <c r="AI625">
        <v>704416</v>
      </c>
    </row>
    <row r="626" spans="1:36" x14ac:dyDescent="0.3">
      <c r="A626" s="7">
        <v>27</v>
      </c>
      <c r="B626" t="s">
        <v>185</v>
      </c>
      <c r="C626" t="s">
        <v>186</v>
      </c>
      <c r="D626" s="18">
        <v>84158</v>
      </c>
      <c r="E626" s="18">
        <v>26251</v>
      </c>
      <c r="F626" s="18">
        <v>26365</v>
      </c>
      <c r="G626" s="18">
        <v>23412</v>
      </c>
      <c r="H626" s="18">
        <v>60126</v>
      </c>
      <c r="I626">
        <v>220312</v>
      </c>
      <c r="J626" s="18">
        <v>654</v>
      </c>
      <c r="K626" s="18">
        <v>2599</v>
      </c>
      <c r="L626" s="18">
        <v>246</v>
      </c>
      <c r="M626" s="18">
        <v>25647</v>
      </c>
      <c r="N626" s="18">
        <v>670</v>
      </c>
      <c r="O626">
        <v>29816</v>
      </c>
      <c r="P626" s="18">
        <v>11604</v>
      </c>
      <c r="Q626" s="18">
        <v>4481</v>
      </c>
      <c r="R626" s="18">
        <v>4449</v>
      </c>
      <c r="S626" s="18">
        <v>221</v>
      </c>
      <c r="T626">
        <v>20755</v>
      </c>
      <c r="U626">
        <v>270883</v>
      </c>
      <c r="V626" s="18">
        <v>12310</v>
      </c>
      <c r="W626" s="18">
        <v>42382</v>
      </c>
      <c r="X626" s="18">
        <v>1446</v>
      </c>
      <c r="Y626" s="18">
        <v>1964</v>
      </c>
      <c r="Z626" s="18">
        <v>5229</v>
      </c>
      <c r="AA626" s="18">
        <v>1331</v>
      </c>
      <c r="AB626">
        <v>64662</v>
      </c>
      <c r="AC626" s="18">
        <v>12403</v>
      </c>
      <c r="AD626" s="18">
        <v>201509</v>
      </c>
      <c r="AE626" s="18">
        <v>1627</v>
      </c>
      <c r="AF626" s="18">
        <v>239</v>
      </c>
      <c r="AG626" s="18">
        <v>29377</v>
      </c>
      <c r="AH626">
        <f>SUM(AC626:AG626)</f>
        <v>245155</v>
      </c>
      <c r="AI626">
        <v>580700</v>
      </c>
    </row>
    <row r="627" spans="1:36" x14ac:dyDescent="0.3">
      <c r="A627" s="7">
        <v>28</v>
      </c>
      <c r="B627" t="s">
        <v>187</v>
      </c>
      <c r="C627" t="s">
        <v>188</v>
      </c>
      <c r="D627" s="18">
        <v>0</v>
      </c>
      <c r="E627" s="18">
        <v>0</v>
      </c>
      <c r="F627" s="18">
        <v>73</v>
      </c>
      <c r="G627" s="18">
        <v>0</v>
      </c>
      <c r="H627" s="18">
        <v>0</v>
      </c>
      <c r="I627">
        <v>73</v>
      </c>
      <c r="J627" s="18">
        <v>0</v>
      </c>
      <c r="K627" s="18">
        <v>0</v>
      </c>
      <c r="L627" s="18">
        <v>24</v>
      </c>
      <c r="M627" s="18">
        <v>0</v>
      </c>
      <c r="N627" s="18">
        <v>0</v>
      </c>
      <c r="O627">
        <v>24</v>
      </c>
      <c r="P627" s="18">
        <v>0</v>
      </c>
      <c r="Q627" s="18">
        <v>0</v>
      </c>
      <c r="R627" s="18">
        <v>0</v>
      </c>
      <c r="S627" s="18">
        <v>0</v>
      </c>
      <c r="T627">
        <v>0</v>
      </c>
      <c r="U627">
        <v>97</v>
      </c>
      <c r="V627" s="18">
        <v>1249</v>
      </c>
      <c r="W627" s="18">
        <v>7017</v>
      </c>
      <c r="X627" s="18">
        <v>528</v>
      </c>
      <c r="Y627" s="18">
        <v>59</v>
      </c>
      <c r="Z627" s="18">
        <v>2</v>
      </c>
      <c r="AA627" s="18">
        <v>1750</v>
      </c>
      <c r="AB627">
        <v>10605</v>
      </c>
      <c r="AC627" s="18">
        <v>1227</v>
      </c>
      <c r="AD627" s="18">
        <v>2576</v>
      </c>
      <c r="AE627" s="18">
        <v>45</v>
      </c>
      <c r="AF627" s="18">
        <v>9</v>
      </c>
      <c r="AG627" s="18">
        <v>853</v>
      </c>
      <c r="AH627">
        <f>SUM(AC627:AG627)</f>
        <v>4710</v>
      </c>
      <c r="AI627">
        <v>15412</v>
      </c>
    </row>
    <row r="628" spans="1:36" x14ac:dyDescent="0.3">
      <c r="A628" s="7"/>
    </row>
    <row r="629" spans="1:36" x14ac:dyDescent="0.3">
      <c r="A629" s="11" t="s">
        <v>239</v>
      </c>
      <c r="B629" s="11"/>
      <c r="D629" t="s">
        <v>240</v>
      </c>
      <c r="G629" s="20"/>
      <c r="I629" s="1" t="s">
        <v>0</v>
      </c>
      <c r="O629" s="1" t="s">
        <v>1</v>
      </c>
      <c r="T629" s="1" t="s">
        <v>2</v>
      </c>
      <c r="U629" s="1" t="s">
        <v>3</v>
      </c>
      <c r="AB629" s="1" t="s">
        <v>4</v>
      </c>
      <c r="AH629" s="1" t="s">
        <v>5</v>
      </c>
      <c r="AI629" s="1" t="s">
        <v>6</v>
      </c>
    </row>
    <row r="630" spans="1:36" x14ac:dyDescent="0.3">
      <c r="A630" s="7" t="s">
        <v>130</v>
      </c>
      <c r="B630" t="s">
        <v>131</v>
      </c>
      <c r="C630" t="s">
        <v>132</v>
      </c>
      <c r="D630" s="21" t="s">
        <v>74</v>
      </c>
      <c r="E630" s="21" t="s">
        <v>75</v>
      </c>
      <c r="F630" s="21" t="s">
        <v>76</v>
      </c>
      <c r="G630" s="21" t="s">
        <v>77</v>
      </c>
      <c r="H630" s="21" t="s">
        <v>78</v>
      </c>
      <c r="I630" s="21" t="s">
        <v>12</v>
      </c>
      <c r="J630" s="21" t="s">
        <v>79</v>
      </c>
      <c r="K630" s="21" t="s">
        <v>80</v>
      </c>
      <c r="L630" s="21" t="s">
        <v>81</v>
      </c>
      <c r="M630" s="21" t="s">
        <v>82</v>
      </c>
      <c r="N630" s="21" t="s">
        <v>83</v>
      </c>
      <c r="O630" s="21" t="s">
        <v>18</v>
      </c>
      <c r="P630" s="21" t="s">
        <v>84</v>
      </c>
      <c r="Q630" s="21" t="s">
        <v>85</v>
      </c>
      <c r="R630" s="21" t="s">
        <v>86</v>
      </c>
      <c r="S630" s="21" t="s">
        <v>87</v>
      </c>
      <c r="T630" s="21" t="s">
        <v>23</v>
      </c>
      <c r="V630" s="21" t="s">
        <v>88</v>
      </c>
      <c r="W630" s="21" t="s">
        <v>89</v>
      </c>
      <c r="X630" s="21" t="s">
        <v>90</v>
      </c>
      <c r="Y630" s="21" t="s">
        <v>91</v>
      </c>
      <c r="Z630" s="21" t="s">
        <v>92</v>
      </c>
      <c r="AA630" s="21" t="s">
        <v>93</v>
      </c>
      <c r="AB630" s="21" t="s">
        <v>31</v>
      </c>
      <c r="AC630" s="21" t="s">
        <v>94</v>
      </c>
      <c r="AD630" s="21" t="s">
        <v>95</v>
      </c>
      <c r="AE630" s="21" t="s">
        <v>96</v>
      </c>
      <c r="AF630" s="21" t="s">
        <v>97</v>
      </c>
      <c r="AG630" s="21" t="s">
        <v>98</v>
      </c>
    </row>
    <row r="631" spans="1:36" x14ac:dyDescent="0.3">
      <c r="A631" s="7">
        <v>1</v>
      </c>
      <c r="B631" t="s">
        <v>133</v>
      </c>
      <c r="C631" t="s">
        <v>134</v>
      </c>
      <c r="D631" s="18">
        <v>51</v>
      </c>
      <c r="E631" s="18">
        <v>135</v>
      </c>
      <c r="F631" s="18">
        <v>21</v>
      </c>
      <c r="G631" s="18">
        <v>2</v>
      </c>
      <c r="H631" s="18">
        <v>22</v>
      </c>
      <c r="I631">
        <v>231</v>
      </c>
      <c r="J631" s="18">
        <v>36</v>
      </c>
      <c r="K631" s="18">
        <v>19</v>
      </c>
      <c r="L631" s="18">
        <v>123</v>
      </c>
      <c r="M631" s="18">
        <v>93</v>
      </c>
      <c r="N631" s="18">
        <v>12</v>
      </c>
      <c r="O631">
        <v>283</v>
      </c>
      <c r="P631" s="18">
        <v>8</v>
      </c>
      <c r="Q631" s="18">
        <v>2</v>
      </c>
      <c r="R631" s="18">
        <v>1</v>
      </c>
      <c r="S631" s="18">
        <v>13</v>
      </c>
      <c r="T631">
        <v>24</v>
      </c>
      <c r="U631">
        <v>538</v>
      </c>
      <c r="V631" s="18">
        <v>85</v>
      </c>
      <c r="W631" s="18">
        <v>448</v>
      </c>
      <c r="X631" s="18">
        <v>114</v>
      </c>
      <c r="Y631" s="18">
        <v>168</v>
      </c>
      <c r="Z631" s="18">
        <v>104</v>
      </c>
      <c r="AA631" s="18">
        <v>99</v>
      </c>
      <c r="AB631">
        <v>1018</v>
      </c>
      <c r="AC631" s="18">
        <v>412</v>
      </c>
      <c r="AD631" s="18">
        <v>218</v>
      </c>
      <c r="AE631" s="18">
        <v>14</v>
      </c>
      <c r="AF631" s="18">
        <v>12</v>
      </c>
      <c r="AG631" s="18">
        <v>355</v>
      </c>
      <c r="AH631">
        <f>SUM(AC631:AG631)</f>
        <v>1011</v>
      </c>
      <c r="AI631">
        <v>2567</v>
      </c>
    </row>
    <row r="632" spans="1:36" x14ac:dyDescent="0.3">
      <c r="A632" s="7">
        <v>2</v>
      </c>
      <c r="B632" t="s">
        <v>135</v>
      </c>
      <c r="C632" t="s">
        <v>136</v>
      </c>
      <c r="D632" s="18">
        <v>36</v>
      </c>
      <c r="E632" s="18">
        <v>59</v>
      </c>
      <c r="F632" s="18">
        <v>4</v>
      </c>
      <c r="G632" s="18">
        <v>18</v>
      </c>
      <c r="H632" s="18">
        <v>40</v>
      </c>
      <c r="I632">
        <v>157</v>
      </c>
      <c r="J632" s="18">
        <v>8</v>
      </c>
      <c r="K632" s="18">
        <v>7</v>
      </c>
      <c r="L632" s="18">
        <v>8</v>
      </c>
      <c r="M632" s="18">
        <v>67</v>
      </c>
      <c r="N632" s="18">
        <v>5</v>
      </c>
      <c r="O632">
        <v>95</v>
      </c>
      <c r="P632" s="18">
        <v>4</v>
      </c>
      <c r="Q632" s="18">
        <v>0</v>
      </c>
      <c r="R632" s="18">
        <v>4</v>
      </c>
      <c r="S632" s="18">
        <v>2</v>
      </c>
      <c r="T632">
        <v>10</v>
      </c>
      <c r="U632">
        <v>262</v>
      </c>
      <c r="V632" s="18">
        <v>95</v>
      </c>
      <c r="W632" s="18">
        <v>402</v>
      </c>
      <c r="X632" s="18">
        <v>217</v>
      </c>
      <c r="Y632" s="18">
        <v>285</v>
      </c>
      <c r="Z632" s="18">
        <v>31</v>
      </c>
      <c r="AA632" s="18">
        <v>58</v>
      </c>
      <c r="AB632">
        <v>1088</v>
      </c>
      <c r="AC632" s="18">
        <v>569</v>
      </c>
      <c r="AD632" s="18">
        <v>43</v>
      </c>
      <c r="AE632" s="18">
        <v>11</v>
      </c>
      <c r="AF632" s="18">
        <v>13</v>
      </c>
      <c r="AG632" s="18">
        <v>247</v>
      </c>
      <c r="AH632">
        <f>SUM(AC632:AG632)</f>
        <v>883</v>
      </c>
      <c r="AI632">
        <v>2233</v>
      </c>
    </row>
    <row r="633" spans="1:36" x14ac:dyDescent="0.3">
      <c r="A633" s="7">
        <v>3</v>
      </c>
      <c r="B633" t="s">
        <v>137</v>
      </c>
      <c r="C633" t="s">
        <v>138</v>
      </c>
      <c r="D633" s="18">
        <v>59</v>
      </c>
      <c r="E633" s="18">
        <v>74</v>
      </c>
      <c r="F633" s="18">
        <v>17</v>
      </c>
      <c r="G633" s="18">
        <v>31</v>
      </c>
      <c r="H633" s="18">
        <v>98</v>
      </c>
      <c r="I633">
        <v>279</v>
      </c>
      <c r="J633" s="18">
        <v>31</v>
      </c>
      <c r="K633" s="18">
        <v>1</v>
      </c>
      <c r="L633" s="18">
        <v>12</v>
      </c>
      <c r="M633" s="18">
        <v>55</v>
      </c>
      <c r="N633" s="18">
        <v>13</v>
      </c>
      <c r="O633">
        <v>112</v>
      </c>
      <c r="P633" s="18">
        <v>5</v>
      </c>
      <c r="Q633" s="18">
        <v>5</v>
      </c>
      <c r="R633" s="18">
        <v>2</v>
      </c>
      <c r="S633" s="18">
        <v>3</v>
      </c>
      <c r="T633">
        <v>15</v>
      </c>
      <c r="U633">
        <v>406</v>
      </c>
      <c r="V633" s="18">
        <v>274</v>
      </c>
      <c r="W633" s="18">
        <v>818</v>
      </c>
      <c r="X633" s="18">
        <v>359</v>
      </c>
      <c r="Y633" s="18">
        <v>483</v>
      </c>
      <c r="Z633" s="18">
        <v>79</v>
      </c>
      <c r="AA633" s="18">
        <v>81</v>
      </c>
      <c r="AB633">
        <v>2094</v>
      </c>
      <c r="AC633" s="18">
        <v>483</v>
      </c>
      <c r="AD633" s="18">
        <v>173</v>
      </c>
      <c r="AE633" s="18">
        <v>51</v>
      </c>
      <c r="AF633" s="18">
        <v>42</v>
      </c>
      <c r="AG633" s="18">
        <v>935</v>
      </c>
      <c r="AH633">
        <f>SUM(AC633:AG633)</f>
        <v>1684</v>
      </c>
      <c r="AI633">
        <v>4184</v>
      </c>
    </row>
    <row r="634" spans="1:36" x14ac:dyDescent="0.3">
      <c r="A634" s="7">
        <v>4</v>
      </c>
      <c r="B634" t="s">
        <v>139</v>
      </c>
      <c r="C634" t="s">
        <v>140</v>
      </c>
      <c r="D634" s="18">
        <v>1038</v>
      </c>
      <c r="E634" s="18">
        <v>871</v>
      </c>
      <c r="F634" s="18">
        <v>260</v>
      </c>
      <c r="G634" s="18">
        <v>479</v>
      </c>
      <c r="H634" s="18">
        <v>827</v>
      </c>
      <c r="I634">
        <v>3475</v>
      </c>
      <c r="J634" s="18">
        <v>391</v>
      </c>
      <c r="K634" s="18">
        <v>54</v>
      </c>
      <c r="L634" s="18">
        <v>211</v>
      </c>
      <c r="M634" s="18">
        <v>638</v>
      </c>
      <c r="N634" s="18">
        <v>111</v>
      </c>
      <c r="O634">
        <v>1405</v>
      </c>
      <c r="P634" s="18">
        <v>61</v>
      </c>
      <c r="Q634" s="18">
        <v>45</v>
      </c>
      <c r="R634" s="18">
        <v>45</v>
      </c>
      <c r="S634" s="18">
        <v>61</v>
      </c>
      <c r="T634">
        <v>212</v>
      </c>
      <c r="U634">
        <v>5092</v>
      </c>
      <c r="V634" s="18">
        <v>2562</v>
      </c>
      <c r="W634" s="18">
        <v>8604</v>
      </c>
      <c r="X634" s="18">
        <v>7234</v>
      </c>
      <c r="Y634" s="18">
        <v>6463</v>
      </c>
      <c r="Z634" s="18">
        <v>821</v>
      </c>
      <c r="AA634" s="18">
        <v>1221</v>
      </c>
      <c r="AB634">
        <v>26905</v>
      </c>
      <c r="AC634" s="18">
        <v>8566</v>
      </c>
      <c r="AD634" s="18">
        <v>3803</v>
      </c>
      <c r="AE634" s="18">
        <v>510</v>
      </c>
      <c r="AF634" s="18">
        <v>300</v>
      </c>
      <c r="AG634" s="18">
        <v>11406</v>
      </c>
      <c r="AH634">
        <f>SUM(AC634:AG634)</f>
        <v>24585</v>
      </c>
      <c r="AI634">
        <v>56582</v>
      </c>
    </row>
    <row r="635" spans="1:36" x14ac:dyDescent="0.3">
      <c r="A635" s="7">
        <v>5</v>
      </c>
      <c r="B635" t="s">
        <v>141</v>
      </c>
      <c r="C635" t="s">
        <v>142</v>
      </c>
      <c r="D635" s="18">
        <v>952</v>
      </c>
      <c r="E635" s="18">
        <v>807</v>
      </c>
      <c r="F635" s="18">
        <v>226</v>
      </c>
      <c r="G635" s="18">
        <v>423</v>
      </c>
      <c r="H635" s="18">
        <v>547</v>
      </c>
      <c r="I635">
        <v>2955</v>
      </c>
      <c r="J635" s="18">
        <v>212</v>
      </c>
      <c r="K635" s="18">
        <v>86</v>
      </c>
      <c r="L635" s="18">
        <v>172</v>
      </c>
      <c r="M635" s="18">
        <v>500</v>
      </c>
      <c r="N635" s="18">
        <v>67</v>
      </c>
      <c r="O635">
        <v>1037</v>
      </c>
      <c r="P635" s="18">
        <v>84</v>
      </c>
      <c r="Q635" s="18">
        <v>52</v>
      </c>
      <c r="R635" s="18">
        <v>53</v>
      </c>
      <c r="S635" s="18">
        <v>65</v>
      </c>
      <c r="T635">
        <v>254</v>
      </c>
      <c r="U635">
        <v>4246</v>
      </c>
      <c r="V635" s="18">
        <v>1655</v>
      </c>
      <c r="W635" s="18">
        <v>5234</v>
      </c>
      <c r="X635" s="18">
        <v>2479</v>
      </c>
      <c r="Y635" s="18">
        <v>3467</v>
      </c>
      <c r="Z635" s="18">
        <v>730</v>
      </c>
      <c r="AA635" s="18">
        <v>1309</v>
      </c>
      <c r="AB635">
        <v>14874</v>
      </c>
      <c r="AC635" s="18">
        <v>4967</v>
      </c>
      <c r="AD635" s="18">
        <v>2318</v>
      </c>
      <c r="AE635" s="18">
        <v>564</v>
      </c>
      <c r="AF635" s="18">
        <v>165</v>
      </c>
      <c r="AG635" s="18">
        <v>6529</v>
      </c>
      <c r="AH635">
        <f>SUM(AC635:AG635)</f>
        <v>14543</v>
      </c>
      <c r="AI635">
        <v>33663</v>
      </c>
    </row>
    <row r="636" spans="1:36" x14ac:dyDescent="0.3">
      <c r="A636" s="7">
        <v>6</v>
      </c>
      <c r="B636" t="s">
        <v>143</v>
      </c>
      <c r="C636" t="s">
        <v>144</v>
      </c>
      <c r="D636" s="18">
        <v>766</v>
      </c>
      <c r="E636" s="18">
        <v>614</v>
      </c>
      <c r="F636" s="18">
        <v>188</v>
      </c>
      <c r="G636" s="18">
        <v>409</v>
      </c>
      <c r="H636" s="18">
        <v>371</v>
      </c>
      <c r="I636">
        <v>2348</v>
      </c>
      <c r="J636" s="18">
        <v>158</v>
      </c>
      <c r="K636" s="18">
        <v>54</v>
      </c>
      <c r="L636" s="18">
        <v>164</v>
      </c>
      <c r="M636" s="18">
        <v>395</v>
      </c>
      <c r="N636" s="18">
        <v>70</v>
      </c>
      <c r="O636">
        <v>841</v>
      </c>
      <c r="P636" s="18">
        <v>58</v>
      </c>
      <c r="Q636" s="18">
        <v>63</v>
      </c>
      <c r="R636" s="18">
        <v>36</v>
      </c>
      <c r="S636" s="18">
        <v>64</v>
      </c>
      <c r="T636">
        <v>221</v>
      </c>
      <c r="U636">
        <v>3410</v>
      </c>
      <c r="V636" s="18">
        <v>1323</v>
      </c>
      <c r="W636" s="18">
        <v>3870</v>
      </c>
      <c r="X636" s="18">
        <v>1795</v>
      </c>
      <c r="Y636" s="18">
        <v>1997</v>
      </c>
      <c r="Z636" s="18">
        <v>759</v>
      </c>
      <c r="AA636" s="18">
        <v>896</v>
      </c>
      <c r="AB636">
        <v>10640</v>
      </c>
      <c r="AC636" s="18">
        <v>3382</v>
      </c>
      <c r="AD636" s="18">
        <v>1525</v>
      </c>
      <c r="AE636" s="18">
        <v>427</v>
      </c>
      <c r="AF636" s="18">
        <v>84</v>
      </c>
      <c r="AG636" s="18">
        <v>5352</v>
      </c>
      <c r="AH636">
        <f>SUM(AC636:AG636)</f>
        <v>10770</v>
      </c>
      <c r="AI636">
        <v>24820</v>
      </c>
    </row>
    <row r="637" spans="1:36" x14ac:dyDescent="0.3">
      <c r="A637" s="7">
        <v>7</v>
      </c>
      <c r="B637" t="s">
        <v>145</v>
      </c>
      <c r="C637" t="s">
        <v>146</v>
      </c>
      <c r="D637" s="18">
        <v>568</v>
      </c>
      <c r="E637" s="18">
        <v>532</v>
      </c>
      <c r="F637" s="18">
        <v>181</v>
      </c>
      <c r="G637" s="18">
        <v>323</v>
      </c>
      <c r="H637" s="18">
        <v>314</v>
      </c>
      <c r="I637">
        <v>1918</v>
      </c>
      <c r="J637" s="18">
        <v>171</v>
      </c>
      <c r="K637" s="18">
        <v>58</v>
      </c>
      <c r="L637" s="18">
        <v>118</v>
      </c>
      <c r="M637" s="18">
        <v>359</v>
      </c>
      <c r="N637" s="18">
        <v>70</v>
      </c>
      <c r="O637">
        <v>776</v>
      </c>
      <c r="P637" s="18">
        <v>55</v>
      </c>
      <c r="Q637" s="18">
        <v>60</v>
      </c>
      <c r="R637" s="18">
        <v>39</v>
      </c>
      <c r="S637" s="18">
        <v>65</v>
      </c>
      <c r="T637">
        <v>219</v>
      </c>
      <c r="U637">
        <v>2913</v>
      </c>
      <c r="V637" s="18">
        <v>956</v>
      </c>
      <c r="W637" s="18">
        <v>3152</v>
      </c>
      <c r="X637" s="18">
        <v>1298</v>
      </c>
      <c r="Y637" s="18">
        <v>1578</v>
      </c>
      <c r="Z637" s="18">
        <v>526</v>
      </c>
      <c r="AA637" s="18">
        <v>649</v>
      </c>
      <c r="AB637">
        <v>8159</v>
      </c>
      <c r="AC637" s="18">
        <v>2567</v>
      </c>
      <c r="AD637" s="18">
        <v>1335</v>
      </c>
      <c r="AE637" s="18">
        <v>305</v>
      </c>
      <c r="AF637" s="18">
        <v>70</v>
      </c>
      <c r="AG637" s="18">
        <v>3987</v>
      </c>
      <c r="AH637">
        <f>SUM(AC637:AG637)</f>
        <v>8264</v>
      </c>
      <c r="AI637">
        <v>19336</v>
      </c>
    </row>
    <row r="638" spans="1:36" x14ac:dyDescent="0.3">
      <c r="A638" s="7">
        <v>8</v>
      </c>
      <c r="B638" t="s">
        <v>147</v>
      </c>
      <c r="C638" t="s">
        <v>148</v>
      </c>
      <c r="D638" s="18">
        <v>412</v>
      </c>
      <c r="E638" s="18">
        <v>440</v>
      </c>
      <c r="F638" s="18">
        <v>162</v>
      </c>
      <c r="G638" s="18">
        <v>273</v>
      </c>
      <c r="H638" s="18">
        <v>233</v>
      </c>
      <c r="I638">
        <v>1520</v>
      </c>
      <c r="J638" s="18">
        <v>140</v>
      </c>
      <c r="K638" s="18">
        <v>42</v>
      </c>
      <c r="L638" s="18">
        <v>99</v>
      </c>
      <c r="M638" s="18">
        <v>373</v>
      </c>
      <c r="N638" s="18">
        <v>76</v>
      </c>
      <c r="O638">
        <v>730</v>
      </c>
      <c r="P638" s="18">
        <v>43</v>
      </c>
      <c r="Q638" s="18">
        <v>47</v>
      </c>
      <c r="R638" s="18">
        <v>35</v>
      </c>
      <c r="S638" s="18">
        <v>54</v>
      </c>
      <c r="T638">
        <v>179</v>
      </c>
      <c r="U638">
        <v>2429</v>
      </c>
      <c r="V638" s="18">
        <v>718</v>
      </c>
      <c r="W638" s="18">
        <v>2746</v>
      </c>
      <c r="X638" s="18">
        <v>1030</v>
      </c>
      <c r="Y638" s="18">
        <v>1337</v>
      </c>
      <c r="Z638" s="18">
        <v>422</v>
      </c>
      <c r="AA638" s="18">
        <v>546</v>
      </c>
      <c r="AB638">
        <v>6799</v>
      </c>
      <c r="AC638" s="18">
        <v>2025</v>
      </c>
      <c r="AD638" s="18">
        <v>1135</v>
      </c>
      <c r="AE638" s="18">
        <v>242</v>
      </c>
      <c r="AF638" s="18">
        <v>58</v>
      </c>
      <c r="AG638" s="18">
        <v>3248</v>
      </c>
      <c r="AH638">
        <f>SUM(AC638:AG638)</f>
        <v>6708</v>
      </c>
      <c r="AI638">
        <v>15936</v>
      </c>
    </row>
    <row r="639" spans="1:36" x14ac:dyDescent="0.3">
      <c r="A639" s="22">
        <v>9</v>
      </c>
      <c r="B639" s="23" t="s">
        <v>149</v>
      </c>
      <c r="C639" s="23" t="s">
        <v>150</v>
      </c>
      <c r="D639" s="18">
        <v>1598</v>
      </c>
      <c r="E639" s="18">
        <v>1777</v>
      </c>
      <c r="F639" s="18">
        <v>584</v>
      </c>
      <c r="G639" s="18">
        <v>998</v>
      </c>
      <c r="H639" s="18">
        <v>938</v>
      </c>
      <c r="I639" s="23">
        <v>5895</v>
      </c>
      <c r="J639" s="18">
        <v>681</v>
      </c>
      <c r="K639" s="18">
        <v>150</v>
      </c>
      <c r="L639" s="18">
        <v>469</v>
      </c>
      <c r="M639" s="18">
        <v>1868</v>
      </c>
      <c r="N639" s="18">
        <v>290</v>
      </c>
      <c r="O639" s="23">
        <v>3458</v>
      </c>
      <c r="P639" s="18">
        <v>264</v>
      </c>
      <c r="Q639" s="18">
        <v>180</v>
      </c>
      <c r="R639" s="18">
        <v>125</v>
      </c>
      <c r="S639" s="18">
        <v>269</v>
      </c>
      <c r="T639" s="23">
        <v>838</v>
      </c>
      <c r="U639" s="23">
        <v>10191</v>
      </c>
      <c r="V639" s="18">
        <v>2886</v>
      </c>
      <c r="W639" s="18">
        <v>13765</v>
      </c>
      <c r="X639" s="18">
        <v>3907</v>
      </c>
      <c r="Y639" s="18">
        <v>6152</v>
      </c>
      <c r="Z639" s="18">
        <v>1659</v>
      </c>
      <c r="AA639" s="18">
        <v>2502</v>
      </c>
      <c r="AB639" s="23">
        <v>30871</v>
      </c>
      <c r="AC639" s="18">
        <v>8272</v>
      </c>
      <c r="AD639" s="18">
        <v>5103</v>
      </c>
      <c r="AE639" s="18">
        <v>804</v>
      </c>
      <c r="AF639" s="18">
        <v>205</v>
      </c>
      <c r="AG639" s="18">
        <v>11670</v>
      </c>
      <c r="AH639" s="23">
        <f>SUM(AC639:AG639)</f>
        <v>26054</v>
      </c>
      <c r="AI639" s="23">
        <v>67116</v>
      </c>
      <c r="AJ639" s="23"/>
    </row>
    <row r="640" spans="1:36" x14ac:dyDescent="0.3">
      <c r="A640" s="7">
        <v>10</v>
      </c>
      <c r="B640" t="s">
        <v>151</v>
      </c>
      <c r="C640" t="s">
        <v>152</v>
      </c>
      <c r="D640" s="26">
        <v>2470</v>
      </c>
      <c r="E640" s="26">
        <v>2618</v>
      </c>
      <c r="F640" s="26">
        <v>1025</v>
      </c>
      <c r="G640" s="26">
        <v>1393</v>
      </c>
      <c r="H640" s="26">
        <v>1840</v>
      </c>
      <c r="I640">
        <v>9346</v>
      </c>
      <c r="J640" s="26">
        <v>884</v>
      </c>
      <c r="K640" s="26">
        <v>278</v>
      </c>
      <c r="L640" s="26">
        <v>806</v>
      </c>
      <c r="M640" s="26">
        <v>3193</v>
      </c>
      <c r="N640" s="26">
        <v>387</v>
      </c>
      <c r="O640">
        <v>5548</v>
      </c>
      <c r="P640" s="26">
        <v>426</v>
      </c>
      <c r="Q640" s="26">
        <v>260</v>
      </c>
      <c r="R640" s="26">
        <v>197</v>
      </c>
      <c r="S640" s="26">
        <v>331</v>
      </c>
      <c r="T640">
        <v>1214</v>
      </c>
      <c r="U640">
        <v>16108</v>
      </c>
      <c r="V640" s="26">
        <v>4520</v>
      </c>
      <c r="W640" s="26">
        <v>24342</v>
      </c>
      <c r="X640" s="26">
        <v>3896</v>
      </c>
      <c r="Y640" s="26">
        <v>9263</v>
      </c>
      <c r="Z640" s="26">
        <v>2266</v>
      </c>
      <c r="AA640" s="26">
        <v>3986</v>
      </c>
      <c r="AB640">
        <v>48273</v>
      </c>
      <c r="AC640" s="26">
        <v>12170</v>
      </c>
      <c r="AD640" s="26">
        <v>4701</v>
      </c>
      <c r="AE640" s="26">
        <v>1111</v>
      </c>
      <c r="AF640" s="26">
        <v>349</v>
      </c>
      <c r="AG640" s="26">
        <v>17246</v>
      </c>
      <c r="AH640">
        <f>SUM(AC640:AG640)</f>
        <v>35577</v>
      </c>
      <c r="AI640">
        <v>99958</v>
      </c>
    </row>
    <row r="641" spans="1:35" x14ac:dyDescent="0.3">
      <c r="A641" s="7">
        <v>11</v>
      </c>
      <c r="B641" t="s">
        <v>153</v>
      </c>
      <c r="C641" t="s">
        <v>154</v>
      </c>
      <c r="D641" s="18">
        <v>12976</v>
      </c>
      <c r="E641" s="18">
        <v>16149</v>
      </c>
      <c r="F641" s="18">
        <v>6410</v>
      </c>
      <c r="G641" s="18">
        <v>7598</v>
      </c>
      <c r="H641" s="18">
        <v>10635</v>
      </c>
      <c r="I641">
        <v>53768</v>
      </c>
      <c r="J641" s="18">
        <v>4611</v>
      </c>
      <c r="K641" s="18">
        <v>1901</v>
      </c>
      <c r="L641" s="18">
        <v>2840</v>
      </c>
      <c r="M641" s="18">
        <v>15325</v>
      </c>
      <c r="N641" s="18">
        <v>1346</v>
      </c>
      <c r="O641">
        <v>26023</v>
      </c>
      <c r="P641" s="18">
        <v>2061</v>
      </c>
      <c r="Q641" s="18">
        <v>1520</v>
      </c>
      <c r="R641" s="18">
        <v>899</v>
      </c>
      <c r="S641" s="18">
        <v>2015</v>
      </c>
      <c r="T641">
        <v>6495</v>
      </c>
      <c r="U641">
        <v>86286</v>
      </c>
      <c r="V641" s="18">
        <v>18691</v>
      </c>
      <c r="W641" s="18">
        <v>146804</v>
      </c>
      <c r="X641" s="18">
        <v>8466</v>
      </c>
      <c r="Y641" s="18">
        <v>55645</v>
      </c>
      <c r="Z641" s="18">
        <v>8182</v>
      </c>
      <c r="AA641" s="18">
        <v>22754</v>
      </c>
      <c r="AB641">
        <v>260542</v>
      </c>
      <c r="AC641" s="18">
        <v>41251</v>
      </c>
      <c r="AD641" s="18">
        <v>25731</v>
      </c>
      <c r="AE641" s="18">
        <v>6642</v>
      </c>
      <c r="AF641" s="18">
        <v>1961</v>
      </c>
      <c r="AG641" s="18">
        <v>90444</v>
      </c>
      <c r="AH641">
        <f>SUM(AC641:AG641)</f>
        <v>166029</v>
      </c>
      <c r="AI641">
        <v>512857</v>
      </c>
    </row>
    <row r="642" spans="1:35" x14ac:dyDescent="0.3">
      <c r="A642" s="7">
        <v>12</v>
      </c>
      <c r="B642" t="s">
        <v>155</v>
      </c>
      <c r="C642" t="s">
        <v>156</v>
      </c>
      <c r="D642" s="18">
        <v>20204</v>
      </c>
      <c r="E642" s="18">
        <v>22128</v>
      </c>
      <c r="F642" s="18">
        <v>10213</v>
      </c>
      <c r="G642" s="18">
        <v>13213</v>
      </c>
      <c r="H642" s="18">
        <v>16268</v>
      </c>
      <c r="I642">
        <v>82026</v>
      </c>
      <c r="J642" s="18">
        <v>7464</v>
      </c>
      <c r="K642" s="18">
        <v>2519</v>
      </c>
      <c r="L642" s="18">
        <v>4983</v>
      </c>
      <c r="M642" s="18">
        <v>24648</v>
      </c>
      <c r="N642" s="18">
        <v>2287</v>
      </c>
      <c r="O642">
        <v>41901</v>
      </c>
      <c r="P642" s="18">
        <v>3686</v>
      </c>
      <c r="Q642" s="18">
        <v>2297</v>
      </c>
      <c r="R642" s="18">
        <v>1266</v>
      </c>
      <c r="S642" s="18">
        <v>3295</v>
      </c>
      <c r="T642">
        <v>10544</v>
      </c>
      <c r="U642">
        <v>134471</v>
      </c>
      <c r="V642" s="18">
        <v>23632</v>
      </c>
      <c r="W642" s="18">
        <v>202927</v>
      </c>
      <c r="X642" s="18">
        <v>11454</v>
      </c>
      <c r="Y642" s="18">
        <v>81696</v>
      </c>
      <c r="Z642" s="18">
        <v>12864</v>
      </c>
      <c r="AA642" s="18">
        <v>32627</v>
      </c>
      <c r="AB642">
        <v>365200</v>
      </c>
      <c r="AC642" s="18">
        <v>55873</v>
      </c>
      <c r="AD642" s="18">
        <v>45367</v>
      </c>
      <c r="AE642" s="18">
        <v>9835</v>
      </c>
      <c r="AF642" s="18">
        <v>2100</v>
      </c>
      <c r="AG642" s="18">
        <v>127038</v>
      </c>
      <c r="AH642">
        <f>SUM(AC642:AG642)</f>
        <v>240213</v>
      </c>
      <c r="AI642">
        <v>739884</v>
      </c>
    </row>
    <row r="643" spans="1:35" x14ac:dyDescent="0.3">
      <c r="A643" s="7">
        <v>13</v>
      </c>
      <c r="B643" t="s">
        <v>157</v>
      </c>
      <c r="C643" t="s">
        <v>158</v>
      </c>
      <c r="D643" s="18">
        <v>19234</v>
      </c>
      <c r="E643" s="18">
        <v>19471</v>
      </c>
      <c r="F643" s="18">
        <v>11110</v>
      </c>
      <c r="G643" s="18">
        <v>15116</v>
      </c>
      <c r="H643" s="18">
        <v>16635</v>
      </c>
      <c r="I643">
        <v>81566</v>
      </c>
      <c r="J643" s="18">
        <v>6950</v>
      </c>
      <c r="K643" s="18">
        <v>2112</v>
      </c>
      <c r="L643" s="18">
        <v>5685</v>
      </c>
      <c r="M643" s="18">
        <v>22855</v>
      </c>
      <c r="N643" s="18">
        <v>2101</v>
      </c>
      <c r="O643">
        <v>39703</v>
      </c>
      <c r="P643" s="18">
        <v>3444</v>
      </c>
      <c r="Q643" s="18">
        <v>2358</v>
      </c>
      <c r="R643" s="18">
        <v>1336</v>
      </c>
      <c r="S643" s="18">
        <v>3252</v>
      </c>
      <c r="T643">
        <v>10390</v>
      </c>
      <c r="U643">
        <v>131659</v>
      </c>
      <c r="V643" s="18">
        <v>19588</v>
      </c>
      <c r="W643" s="18">
        <v>177892</v>
      </c>
      <c r="X643" s="18">
        <v>10778</v>
      </c>
      <c r="Y643" s="18">
        <v>64104</v>
      </c>
      <c r="Z643" s="18">
        <v>12457</v>
      </c>
      <c r="AA643" s="18">
        <v>29749</v>
      </c>
      <c r="AB643">
        <v>314568</v>
      </c>
      <c r="AC643" s="18">
        <v>52828</v>
      </c>
      <c r="AD643" s="18">
        <v>47912</v>
      </c>
      <c r="AE643" s="18">
        <v>10509</v>
      </c>
      <c r="AF643" s="18">
        <v>1639</v>
      </c>
      <c r="AG643" s="18">
        <v>108252</v>
      </c>
      <c r="AH643">
        <f>SUM(AC643:AG643)</f>
        <v>221140</v>
      </c>
      <c r="AI643">
        <v>667367</v>
      </c>
    </row>
    <row r="644" spans="1:35" x14ac:dyDescent="0.3">
      <c r="A644" s="7">
        <v>14</v>
      </c>
      <c r="B644" t="s">
        <v>159</v>
      </c>
      <c r="C644" t="s">
        <v>160</v>
      </c>
      <c r="D644" s="18">
        <v>20650</v>
      </c>
      <c r="E644" s="18">
        <v>20813</v>
      </c>
      <c r="F644" s="18">
        <v>11345</v>
      </c>
      <c r="G644" s="18">
        <v>16311</v>
      </c>
      <c r="H644" s="18">
        <v>18739</v>
      </c>
      <c r="I644">
        <v>87858</v>
      </c>
      <c r="J644" s="18">
        <v>7074</v>
      </c>
      <c r="K644" s="18">
        <v>2203</v>
      </c>
      <c r="L644" s="18">
        <v>6500</v>
      </c>
      <c r="M644" s="18">
        <v>22876</v>
      </c>
      <c r="N644" s="18">
        <v>2329</v>
      </c>
      <c r="O644">
        <v>40982</v>
      </c>
      <c r="P644" s="18">
        <v>3344</v>
      </c>
      <c r="Q644" s="18">
        <v>2300</v>
      </c>
      <c r="R644" s="18">
        <v>1600</v>
      </c>
      <c r="S644" s="18">
        <v>3587</v>
      </c>
      <c r="T644">
        <v>10831</v>
      </c>
      <c r="U644">
        <v>139671</v>
      </c>
      <c r="V644" s="18">
        <v>16021</v>
      </c>
      <c r="W644" s="18">
        <v>146621</v>
      </c>
      <c r="X644" s="18">
        <v>9755</v>
      </c>
      <c r="Y644" s="18">
        <v>44903</v>
      </c>
      <c r="Z644" s="18">
        <v>11969</v>
      </c>
      <c r="AA644" s="18">
        <v>23996</v>
      </c>
      <c r="AB644">
        <v>253265</v>
      </c>
      <c r="AC644" s="18">
        <v>47871</v>
      </c>
      <c r="AD644" s="18">
        <v>49664</v>
      </c>
      <c r="AE644" s="18">
        <v>10846</v>
      </c>
      <c r="AF644" s="18">
        <v>1596</v>
      </c>
      <c r="AG644" s="18">
        <v>103339</v>
      </c>
      <c r="AH644">
        <f>SUM(AC644:AG644)</f>
        <v>213316</v>
      </c>
      <c r="AI644">
        <v>606252</v>
      </c>
    </row>
    <row r="645" spans="1:35" x14ac:dyDescent="0.3">
      <c r="A645" s="7">
        <v>15</v>
      </c>
      <c r="B645" t="s">
        <v>161</v>
      </c>
      <c r="C645" t="s">
        <v>162</v>
      </c>
      <c r="D645" s="18">
        <v>24960</v>
      </c>
      <c r="E645" s="18">
        <v>25248</v>
      </c>
      <c r="F645" s="18">
        <v>11660</v>
      </c>
      <c r="G645" s="18">
        <v>16923</v>
      </c>
      <c r="H645" s="18">
        <v>21054</v>
      </c>
      <c r="I645">
        <v>99845</v>
      </c>
      <c r="J645" s="18">
        <v>7874</v>
      </c>
      <c r="K645" s="18">
        <v>2751</v>
      </c>
      <c r="L645" s="18">
        <v>8201</v>
      </c>
      <c r="M645" s="18">
        <v>26042</v>
      </c>
      <c r="N645" s="18">
        <v>2773</v>
      </c>
      <c r="O645">
        <v>47641</v>
      </c>
      <c r="P645" s="18">
        <v>3596</v>
      </c>
      <c r="Q645" s="18">
        <v>2274</v>
      </c>
      <c r="R645" s="18">
        <v>1854</v>
      </c>
      <c r="S645" s="18">
        <v>4189</v>
      </c>
      <c r="T645">
        <v>11913</v>
      </c>
      <c r="U645">
        <v>159399</v>
      </c>
      <c r="V645" s="18">
        <v>13119</v>
      </c>
      <c r="W645" s="18">
        <v>118823</v>
      </c>
      <c r="X645" s="18">
        <v>9334</v>
      </c>
      <c r="Y645" s="18">
        <v>33263</v>
      </c>
      <c r="Z645" s="18">
        <v>11685</v>
      </c>
      <c r="AA645" s="18">
        <v>18771</v>
      </c>
      <c r="AB645">
        <v>204995</v>
      </c>
      <c r="AC645" s="18">
        <v>43436</v>
      </c>
      <c r="AD645" s="18">
        <v>52590</v>
      </c>
      <c r="AE645" s="18">
        <v>10852</v>
      </c>
      <c r="AF645" s="18">
        <v>1720</v>
      </c>
      <c r="AG645" s="18">
        <v>115422</v>
      </c>
      <c r="AH645">
        <f>SUM(AC645:AG645)</f>
        <v>224020</v>
      </c>
      <c r="AI645">
        <v>588414</v>
      </c>
    </row>
    <row r="646" spans="1:35" x14ac:dyDescent="0.3">
      <c r="A646" s="7">
        <v>16</v>
      </c>
      <c r="B646" t="s">
        <v>163</v>
      </c>
      <c r="C646" t="s">
        <v>164</v>
      </c>
      <c r="D646" s="18">
        <v>29748</v>
      </c>
      <c r="E646" s="18">
        <v>30472</v>
      </c>
      <c r="F646" s="18">
        <v>12231</v>
      </c>
      <c r="G646" s="18">
        <v>16642</v>
      </c>
      <c r="H646" s="18">
        <v>22093</v>
      </c>
      <c r="I646">
        <v>111186</v>
      </c>
      <c r="J646" s="18">
        <v>9206</v>
      </c>
      <c r="K646" s="18">
        <v>3336</v>
      </c>
      <c r="L646" s="18">
        <v>11076</v>
      </c>
      <c r="M646" s="18">
        <v>32818</v>
      </c>
      <c r="N646" s="18">
        <v>3542</v>
      </c>
      <c r="O646">
        <v>59978</v>
      </c>
      <c r="P646" s="18">
        <v>4183</v>
      </c>
      <c r="Q646" s="18">
        <v>2453</v>
      </c>
      <c r="R646" s="18">
        <v>2041</v>
      </c>
      <c r="S646" s="18">
        <v>5319</v>
      </c>
      <c r="T646">
        <v>13996</v>
      </c>
      <c r="U646">
        <v>185160</v>
      </c>
      <c r="V646" s="18">
        <v>11690</v>
      </c>
      <c r="W646" s="18">
        <v>102434</v>
      </c>
      <c r="X646" s="18">
        <v>8482</v>
      </c>
      <c r="Y646" s="18">
        <v>25953</v>
      </c>
      <c r="Z646" s="18">
        <v>11910</v>
      </c>
      <c r="AA646" s="18">
        <v>14798</v>
      </c>
      <c r="AB646">
        <v>175267</v>
      </c>
      <c r="AC646" s="18">
        <v>34695</v>
      </c>
      <c r="AD646" s="18">
        <v>57634</v>
      </c>
      <c r="AE646" s="18">
        <v>10544</v>
      </c>
      <c r="AF646" s="18">
        <v>1709</v>
      </c>
      <c r="AG646" s="18">
        <v>129903</v>
      </c>
      <c r="AH646">
        <f>SUM(AC646:AG646)</f>
        <v>234485</v>
      </c>
      <c r="AI646">
        <v>594912</v>
      </c>
    </row>
    <row r="647" spans="1:35" x14ac:dyDescent="0.3">
      <c r="A647" s="7">
        <v>17</v>
      </c>
      <c r="B647" t="s">
        <v>165</v>
      </c>
      <c r="C647" t="s">
        <v>166</v>
      </c>
      <c r="D647" s="18">
        <v>33061</v>
      </c>
      <c r="E647" s="18">
        <v>33116</v>
      </c>
      <c r="F647" s="18">
        <v>12046</v>
      </c>
      <c r="G647" s="18">
        <v>15603</v>
      </c>
      <c r="H647" s="18">
        <v>20615</v>
      </c>
      <c r="I647">
        <v>114441</v>
      </c>
      <c r="J647" s="18">
        <v>10831</v>
      </c>
      <c r="K647" s="18">
        <v>3908</v>
      </c>
      <c r="L647" s="18">
        <v>13555</v>
      </c>
      <c r="M647" s="18">
        <v>40571</v>
      </c>
      <c r="N647" s="18">
        <v>3944</v>
      </c>
      <c r="O647">
        <v>72809</v>
      </c>
      <c r="P647" s="18">
        <v>4730</v>
      </c>
      <c r="Q647" s="18">
        <v>2594</v>
      </c>
      <c r="R647" s="18">
        <v>1988</v>
      </c>
      <c r="S647" s="18">
        <v>6791</v>
      </c>
      <c r="T647">
        <v>16103</v>
      </c>
      <c r="U647">
        <v>203353</v>
      </c>
      <c r="V647" s="18">
        <v>11351</v>
      </c>
      <c r="W647" s="18">
        <v>88373</v>
      </c>
      <c r="X647" s="18">
        <v>7886</v>
      </c>
      <c r="Y647" s="18">
        <v>20366</v>
      </c>
      <c r="Z647" s="18">
        <v>11276</v>
      </c>
      <c r="AA647" s="18">
        <v>11651</v>
      </c>
      <c r="AB647">
        <v>150903</v>
      </c>
      <c r="AC647" s="18">
        <v>28957</v>
      </c>
      <c r="AD647" s="18">
        <v>73560</v>
      </c>
      <c r="AE647" s="18">
        <v>9688</v>
      </c>
      <c r="AF647" s="18">
        <v>1581</v>
      </c>
      <c r="AG647" s="18">
        <v>128134</v>
      </c>
      <c r="AH647">
        <f>SUM(AC647:AG647)</f>
        <v>241920</v>
      </c>
      <c r="AI647">
        <v>596176</v>
      </c>
    </row>
    <row r="648" spans="1:35" x14ac:dyDescent="0.3">
      <c r="A648" s="7">
        <v>18</v>
      </c>
      <c r="B648" t="s">
        <v>167</v>
      </c>
      <c r="C648" t="s">
        <v>168</v>
      </c>
      <c r="D648" s="18">
        <v>33469</v>
      </c>
      <c r="E648" s="18">
        <v>31115</v>
      </c>
      <c r="F648" s="18">
        <v>11306</v>
      </c>
      <c r="G648" s="18">
        <v>14464</v>
      </c>
      <c r="H648" s="18">
        <v>18434</v>
      </c>
      <c r="I648">
        <v>108788</v>
      </c>
      <c r="J648" s="18">
        <v>11431</v>
      </c>
      <c r="K648" s="18">
        <v>3986</v>
      </c>
      <c r="L648" s="18">
        <v>14104</v>
      </c>
      <c r="M648" s="18">
        <v>43469</v>
      </c>
      <c r="N648" s="18">
        <v>4157</v>
      </c>
      <c r="O648">
        <v>77147</v>
      </c>
      <c r="P648" s="18">
        <v>5397</v>
      </c>
      <c r="Q648" s="18">
        <v>2541</v>
      </c>
      <c r="R648" s="18">
        <v>1985</v>
      </c>
      <c r="S648" s="18">
        <v>7598</v>
      </c>
      <c r="T648">
        <v>17521</v>
      </c>
      <c r="U648">
        <v>203456</v>
      </c>
      <c r="V648" s="18">
        <v>11578</v>
      </c>
      <c r="W648" s="18">
        <v>73626</v>
      </c>
      <c r="X648" s="18">
        <v>7028</v>
      </c>
      <c r="Y648" s="18">
        <v>15727</v>
      </c>
      <c r="Z648" s="18">
        <v>10183</v>
      </c>
      <c r="AA648" s="18">
        <v>8904</v>
      </c>
      <c r="AB648">
        <v>127046</v>
      </c>
      <c r="AC648" s="18">
        <v>23750</v>
      </c>
      <c r="AD648" s="18">
        <v>93131</v>
      </c>
      <c r="AE648" s="18">
        <v>8763</v>
      </c>
      <c r="AF648" s="18">
        <v>1441</v>
      </c>
      <c r="AG648" s="18">
        <v>106482</v>
      </c>
      <c r="AH648">
        <f>SUM(AC648:AG648)</f>
        <v>233567</v>
      </c>
      <c r="AI648">
        <v>564069</v>
      </c>
    </row>
    <row r="649" spans="1:35" x14ac:dyDescent="0.3">
      <c r="A649" s="7">
        <v>19</v>
      </c>
      <c r="B649" t="s">
        <v>169</v>
      </c>
      <c r="C649" t="s">
        <v>170</v>
      </c>
      <c r="D649" s="18">
        <v>29946</v>
      </c>
      <c r="E649" s="18">
        <v>30104</v>
      </c>
      <c r="F649" s="18">
        <v>10846</v>
      </c>
      <c r="G649" s="18">
        <v>13372</v>
      </c>
      <c r="H649" s="18">
        <v>16162</v>
      </c>
      <c r="I649">
        <v>100430</v>
      </c>
      <c r="J649" s="18">
        <v>10267</v>
      </c>
      <c r="K649" s="18">
        <v>3770</v>
      </c>
      <c r="L649" s="18">
        <v>13277</v>
      </c>
      <c r="M649" s="18">
        <v>36658</v>
      </c>
      <c r="N649" s="18">
        <v>3807</v>
      </c>
      <c r="O649">
        <v>67779</v>
      </c>
      <c r="P649" s="18">
        <v>5405</v>
      </c>
      <c r="Q649" s="18">
        <v>2371</v>
      </c>
      <c r="R649" s="18">
        <v>1856</v>
      </c>
      <c r="S649" s="18">
        <v>7214</v>
      </c>
      <c r="T649">
        <v>16846</v>
      </c>
      <c r="U649">
        <v>185055</v>
      </c>
      <c r="V649" s="18">
        <v>11267</v>
      </c>
      <c r="W649" s="18">
        <v>58595</v>
      </c>
      <c r="X649" s="18">
        <v>6235</v>
      </c>
      <c r="Y649" s="18">
        <v>11775</v>
      </c>
      <c r="Z649" s="18">
        <v>8924</v>
      </c>
      <c r="AA649" s="18">
        <v>6906</v>
      </c>
      <c r="AB649">
        <v>103702</v>
      </c>
      <c r="AC649" s="18">
        <v>19490</v>
      </c>
      <c r="AD649" s="18">
        <v>107094</v>
      </c>
      <c r="AE649" s="18">
        <v>6993</v>
      </c>
      <c r="AF649" s="18">
        <v>1289</v>
      </c>
      <c r="AG649" s="18">
        <v>79737</v>
      </c>
      <c r="AH649">
        <f>SUM(AC649:AG649)</f>
        <v>214603</v>
      </c>
      <c r="AI649">
        <v>503360</v>
      </c>
    </row>
    <row r="650" spans="1:35" x14ac:dyDescent="0.3">
      <c r="A650" s="7">
        <v>20</v>
      </c>
      <c r="B650" t="s">
        <v>171</v>
      </c>
      <c r="C650" t="s">
        <v>172</v>
      </c>
      <c r="D650" s="18">
        <v>26195</v>
      </c>
      <c r="E650" s="18">
        <v>30670</v>
      </c>
      <c r="F650" s="18">
        <v>11175</v>
      </c>
      <c r="G650" s="18">
        <v>12634</v>
      </c>
      <c r="H650" s="18">
        <v>13941</v>
      </c>
      <c r="I650">
        <v>94615</v>
      </c>
      <c r="J650" s="18">
        <v>8700</v>
      </c>
      <c r="K650" s="18">
        <v>3674</v>
      </c>
      <c r="L650" s="18">
        <v>11139</v>
      </c>
      <c r="M650" s="18">
        <v>27696</v>
      </c>
      <c r="N650" s="18">
        <v>2871</v>
      </c>
      <c r="O650">
        <v>54080</v>
      </c>
      <c r="P650" s="18">
        <v>5128</v>
      </c>
      <c r="Q650" s="18">
        <v>2073</v>
      </c>
      <c r="R650" s="18">
        <v>1666</v>
      </c>
      <c r="S650" s="18">
        <v>6197</v>
      </c>
      <c r="T650">
        <v>15064</v>
      </c>
      <c r="U650">
        <v>163759</v>
      </c>
      <c r="V650" s="18">
        <v>10569</v>
      </c>
      <c r="W650" s="18">
        <v>46801</v>
      </c>
      <c r="X650" s="18">
        <v>5522</v>
      </c>
      <c r="Y650" s="18">
        <v>8813</v>
      </c>
      <c r="Z650" s="18">
        <v>7950</v>
      </c>
      <c r="AA650" s="18">
        <v>5385</v>
      </c>
      <c r="AB650">
        <v>85040</v>
      </c>
      <c r="AC650" s="18">
        <v>16818</v>
      </c>
      <c r="AD650" s="18">
        <v>106972</v>
      </c>
      <c r="AE650" s="18">
        <v>5998</v>
      </c>
      <c r="AF650" s="18">
        <v>946</v>
      </c>
      <c r="AG650" s="18">
        <v>60015</v>
      </c>
      <c r="AH650">
        <f>SUM(AC650:AG650)</f>
        <v>190749</v>
      </c>
      <c r="AI650">
        <v>439548</v>
      </c>
    </row>
    <row r="651" spans="1:35" x14ac:dyDescent="0.3">
      <c r="A651" s="7">
        <v>21</v>
      </c>
      <c r="B651" t="s">
        <v>173</v>
      </c>
      <c r="C651" t="s">
        <v>174</v>
      </c>
      <c r="D651" s="18">
        <v>25991</v>
      </c>
      <c r="E651" s="18">
        <v>32933</v>
      </c>
      <c r="F651" s="18">
        <v>12628</v>
      </c>
      <c r="G651" s="18">
        <v>13951</v>
      </c>
      <c r="H651" s="18">
        <v>12637</v>
      </c>
      <c r="I651">
        <v>98140</v>
      </c>
      <c r="J651" s="18">
        <v>8105</v>
      </c>
      <c r="K651" s="18">
        <v>4066</v>
      </c>
      <c r="L651" s="18">
        <v>10552</v>
      </c>
      <c r="M651" s="18">
        <v>21567</v>
      </c>
      <c r="N651" s="18">
        <v>2403</v>
      </c>
      <c r="O651">
        <v>46693</v>
      </c>
      <c r="P651" s="18">
        <v>4795</v>
      </c>
      <c r="Q651" s="18">
        <v>1869</v>
      </c>
      <c r="R651" s="18">
        <v>1653</v>
      </c>
      <c r="S651" s="18">
        <v>5235</v>
      </c>
      <c r="T651">
        <v>13552</v>
      </c>
      <c r="U651">
        <v>158385</v>
      </c>
      <c r="V651" s="18">
        <v>9638</v>
      </c>
      <c r="W651" s="18">
        <v>39148</v>
      </c>
      <c r="X651" s="18">
        <v>5245</v>
      </c>
      <c r="Y651" s="18">
        <v>7315</v>
      </c>
      <c r="Z651" s="18">
        <v>7024</v>
      </c>
      <c r="AA651" s="18">
        <v>4312</v>
      </c>
      <c r="AB651">
        <v>72682</v>
      </c>
      <c r="AC651" s="18">
        <v>14706</v>
      </c>
      <c r="AD651" s="18">
        <v>105542</v>
      </c>
      <c r="AE651" s="18">
        <v>5320</v>
      </c>
      <c r="AF651" s="18">
        <v>828</v>
      </c>
      <c r="AG651" s="18">
        <v>51934</v>
      </c>
      <c r="AH651">
        <f>SUM(AC651:AG651)</f>
        <v>178330</v>
      </c>
      <c r="AI651">
        <v>409397</v>
      </c>
    </row>
    <row r="652" spans="1:35" x14ac:dyDescent="0.3">
      <c r="A652" s="7">
        <v>22</v>
      </c>
      <c r="B652" t="s">
        <v>175</v>
      </c>
      <c r="C652" t="s">
        <v>176</v>
      </c>
      <c r="D652" s="18">
        <v>32032</v>
      </c>
      <c r="E652" s="18">
        <v>38302</v>
      </c>
      <c r="F652" s="18">
        <v>17309</v>
      </c>
      <c r="G652" s="18">
        <v>17185</v>
      </c>
      <c r="H652" s="18">
        <v>13986</v>
      </c>
      <c r="I652">
        <v>118814</v>
      </c>
      <c r="J652" s="18">
        <v>9081</v>
      </c>
      <c r="K652" s="18">
        <v>4715</v>
      </c>
      <c r="L652" s="18">
        <v>12014</v>
      </c>
      <c r="M652" s="18">
        <v>20071</v>
      </c>
      <c r="N652" s="18">
        <v>2276</v>
      </c>
      <c r="O652">
        <v>48157</v>
      </c>
      <c r="P652" s="18">
        <v>4698</v>
      </c>
      <c r="Q652" s="18">
        <v>2092</v>
      </c>
      <c r="R652" s="18">
        <v>1811</v>
      </c>
      <c r="S652" s="18">
        <v>4706</v>
      </c>
      <c r="T652">
        <v>13307</v>
      </c>
      <c r="U652">
        <v>180278</v>
      </c>
      <c r="V652" s="18">
        <v>9140</v>
      </c>
      <c r="W652" s="18">
        <v>35093</v>
      </c>
      <c r="X652" s="18">
        <v>4981</v>
      </c>
      <c r="Y652" s="18">
        <v>6339</v>
      </c>
      <c r="Z652" s="18">
        <v>6400</v>
      </c>
      <c r="AA652" s="18">
        <v>3871</v>
      </c>
      <c r="AB652">
        <v>65824</v>
      </c>
      <c r="AC652" s="18">
        <v>13438</v>
      </c>
      <c r="AD652" s="18">
        <v>114582</v>
      </c>
      <c r="AE652" s="18">
        <v>5724</v>
      </c>
      <c r="AF652" s="18">
        <v>898</v>
      </c>
      <c r="AG652" s="18">
        <v>56086</v>
      </c>
      <c r="AH652">
        <f>SUM(AC652:AG652)</f>
        <v>190728</v>
      </c>
      <c r="AI652">
        <v>436830</v>
      </c>
    </row>
    <row r="653" spans="1:35" x14ac:dyDescent="0.3">
      <c r="A653" s="7">
        <v>23</v>
      </c>
      <c r="B653" t="s">
        <v>177</v>
      </c>
      <c r="C653" t="s">
        <v>178</v>
      </c>
      <c r="D653" s="18">
        <v>45444</v>
      </c>
      <c r="E653" s="18">
        <v>44794</v>
      </c>
      <c r="F653" s="18">
        <v>25147</v>
      </c>
      <c r="G653" s="18">
        <v>20997</v>
      </c>
      <c r="H653" s="18">
        <v>19572</v>
      </c>
      <c r="I653">
        <v>155954</v>
      </c>
      <c r="J653" s="18">
        <v>10593</v>
      </c>
      <c r="K653" s="18">
        <v>5464</v>
      </c>
      <c r="L653" s="18">
        <v>13869</v>
      </c>
      <c r="M653" s="18">
        <v>21196</v>
      </c>
      <c r="N653" s="18">
        <v>2077</v>
      </c>
      <c r="O653">
        <v>53199</v>
      </c>
      <c r="P653" s="18">
        <v>5982</v>
      </c>
      <c r="Q653" s="18">
        <v>3206</v>
      </c>
      <c r="R653" s="18">
        <v>2536</v>
      </c>
      <c r="S653" s="18">
        <v>4981</v>
      </c>
      <c r="T653">
        <v>16705</v>
      </c>
      <c r="U653">
        <v>225858</v>
      </c>
      <c r="V653" s="18">
        <v>9216</v>
      </c>
      <c r="W653" s="18">
        <v>34297</v>
      </c>
      <c r="X653" s="18">
        <v>4643</v>
      </c>
      <c r="Y653" s="18">
        <v>5501</v>
      </c>
      <c r="Z653" s="18">
        <v>5836</v>
      </c>
      <c r="AA653" s="18">
        <v>3284</v>
      </c>
      <c r="AB653">
        <v>62777</v>
      </c>
      <c r="AC653" s="18">
        <v>12038</v>
      </c>
      <c r="AD653" s="18">
        <v>127705</v>
      </c>
      <c r="AE653" s="18">
        <v>7215</v>
      </c>
      <c r="AF653" s="18">
        <v>1130</v>
      </c>
      <c r="AG653" s="18">
        <v>68910</v>
      </c>
      <c r="AH653">
        <f>SUM(AC653:AG653)</f>
        <v>216998</v>
      </c>
      <c r="AI653">
        <v>505633</v>
      </c>
    </row>
    <row r="654" spans="1:35" x14ac:dyDescent="0.3">
      <c r="A654" s="7">
        <v>24</v>
      </c>
      <c r="B654" t="s">
        <v>179</v>
      </c>
      <c r="C654" t="s">
        <v>180</v>
      </c>
      <c r="D654" s="18">
        <v>60581</v>
      </c>
      <c r="E654" s="18">
        <v>51316</v>
      </c>
      <c r="F654" s="18">
        <v>36869</v>
      </c>
      <c r="G654" s="18">
        <v>23719</v>
      </c>
      <c r="H654" s="18">
        <v>27718</v>
      </c>
      <c r="I654">
        <v>200203</v>
      </c>
      <c r="J654" s="18">
        <v>13213</v>
      </c>
      <c r="K654" s="18">
        <v>6838</v>
      </c>
      <c r="L654" s="18">
        <v>14203</v>
      </c>
      <c r="M654" s="18">
        <v>20487</v>
      </c>
      <c r="N654" s="18">
        <v>2000</v>
      </c>
      <c r="O654">
        <v>56741</v>
      </c>
      <c r="P654" s="18">
        <v>8919</v>
      </c>
      <c r="Q654" s="18">
        <v>4870</v>
      </c>
      <c r="R654" s="18">
        <v>3366</v>
      </c>
      <c r="S654" s="18">
        <v>5608</v>
      </c>
      <c r="T654">
        <v>22763</v>
      </c>
      <c r="U654">
        <v>279707</v>
      </c>
      <c r="V654" s="18">
        <v>8991</v>
      </c>
      <c r="W654" s="18">
        <v>32221</v>
      </c>
      <c r="X654" s="18">
        <v>4072</v>
      </c>
      <c r="Y654" s="18">
        <v>4826</v>
      </c>
      <c r="Z654" s="18">
        <v>5456</v>
      </c>
      <c r="AA654" s="18">
        <v>2845</v>
      </c>
      <c r="AB654">
        <v>58411</v>
      </c>
      <c r="AC654" s="18">
        <v>10225</v>
      </c>
      <c r="AD654" s="18">
        <v>132483</v>
      </c>
      <c r="AE654" s="18">
        <v>10032</v>
      </c>
      <c r="AF654" s="18">
        <v>1473</v>
      </c>
      <c r="AG654" s="18">
        <v>78458</v>
      </c>
      <c r="AH654">
        <f>SUM(AC654:AG654)</f>
        <v>232671</v>
      </c>
      <c r="AI654">
        <v>570789</v>
      </c>
    </row>
    <row r="655" spans="1:35" x14ac:dyDescent="0.3">
      <c r="A655" s="7">
        <v>25</v>
      </c>
      <c r="B655" t="s">
        <v>181</v>
      </c>
      <c r="C655" t="s">
        <v>182</v>
      </c>
      <c r="D655" s="18">
        <v>67449</v>
      </c>
      <c r="E655" s="18">
        <v>52310</v>
      </c>
      <c r="F655" s="18">
        <v>40805</v>
      </c>
      <c r="G655" s="18">
        <v>22487</v>
      </c>
      <c r="H655" s="18">
        <v>30255</v>
      </c>
      <c r="I655">
        <v>213306</v>
      </c>
      <c r="J655" s="18">
        <v>12212</v>
      </c>
      <c r="K655" s="18">
        <v>6650</v>
      </c>
      <c r="L655" s="18">
        <v>12341</v>
      </c>
      <c r="M655" s="18">
        <v>17177</v>
      </c>
      <c r="N655" s="18">
        <v>1745</v>
      </c>
      <c r="O655">
        <v>50125</v>
      </c>
      <c r="P655" s="18">
        <v>10774</v>
      </c>
      <c r="Q655" s="18">
        <v>6389</v>
      </c>
      <c r="R655" s="18">
        <v>3624</v>
      </c>
      <c r="S655" s="18">
        <v>5554</v>
      </c>
      <c r="T655">
        <v>26341</v>
      </c>
      <c r="U655">
        <v>289772</v>
      </c>
      <c r="V655" s="18">
        <v>7162</v>
      </c>
      <c r="W655" s="18">
        <v>26602</v>
      </c>
      <c r="X655" s="18">
        <v>3072</v>
      </c>
      <c r="Y655" s="18">
        <v>3726</v>
      </c>
      <c r="Z655" s="18">
        <v>4325</v>
      </c>
      <c r="AA655" s="18">
        <v>1739</v>
      </c>
      <c r="AB655">
        <v>46626</v>
      </c>
      <c r="AC655" s="18">
        <v>8658</v>
      </c>
      <c r="AD655" s="18">
        <v>108833</v>
      </c>
      <c r="AE655" s="18">
        <v>11940</v>
      </c>
      <c r="AF655" s="18">
        <v>1739</v>
      </c>
      <c r="AG655" s="18">
        <v>72119</v>
      </c>
      <c r="AH655">
        <f>SUM(AC655:AG655)</f>
        <v>203289</v>
      </c>
      <c r="AI655">
        <v>539687</v>
      </c>
    </row>
    <row r="656" spans="1:35" x14ac:dyDescent="0.3">
      <c r="A656" s="7">
        <v>26</v>
      </c>
      <c r="B656" t="s">
        <v>183</v>
      </c>
      <c r="C656" t="s">
        <v>184</v>
      </c>
      <c r="D656" s="18">
        <v>53684</v>
      </c>
      <c r="E656" s="18">
        <v>32957</v>
      </c>
      <c r="F656" s="18">
        <v>30931</v>
      </c>
      <c r="G656" s="18">
        <v>13986</v>
      </c>
      <c r="H656" s="18">
        <v>22951</v>
      </c>
      <c r="I656">
        <v>154509</v>
      </c>
      <c r="J656" s="18">
        <v>5536</v>
      </c>
      <c r="K656" s="18">
        <v>4210</v>
      </c>
      <c r="L656" s="18">
        <v>6449</v>
      </c>
      <c r="M656" s="18">
        <v>9317</v>
      </c>
      <c r="N656" s="18">
        <v>682</v>
      </c>
      <c r="O656">
        <v>26194</v>
      </c>
      <c r="P656" s="18">
        <v>8341</v>
      </c>
      <c r="Q656" s="18">
        <v>4839</v>
      </c>
      <c r="R656" s="18">
        <v>2647</v>
      </c>
      <c r="S656" s="18">
        <v>3379</v>
      </c>
      <c r="T656">
        <v>19206</v>
      </c>
      <c r="U656">
        <v>199909</v>
      </c>
      <c r="V656" s="18">
        <v>3914</v>
      </c>
      <c r="W656" s="18">
        <v>16061</v>
      </c>
      <c r="X656" s="18">
        <v>1611</v>
      </c>
      <c r="Y656" s="18">
        <v>2269</v>
      </c>
      <c r="Z656" s="18">
        <v>2884</v>
      </c>
      <c r="AA656" s="18">
        <v>832</v>
      </c>
      <c r="AB656">
        <v>27571</v>
      </c>
      <c r="AC656" s="18">
        <v>5056</v>
      </c>
      <c r="AD656" s="18">
        <v>62907</v>
      </c>
      <c r="AE656" s="18">
        <v>8678</v>
      </c>
      <c r="AF656" s="18">
        <v>1305</v>
      </c>
      <c r="AG656" s="18">
        <v>45590</v>
      </c>
      <c r="AH656">
        <f>SUM(AC656:AG656)</f>
        <v>123536</v>
      </c>
      <c r="AI656">
        <v>351016</v>
      </c>
    </row>
    <row r="657" spans="1:36" x14ac:dyDescent="0.3">
      <c r="A657" s="7">
        <v>27</v>
      </c>
      <c r="B657" t="s">
        <v>185</v>
      </c>
      <c r="C657" t="s">
        <v>186</v>
      </c>
      <c r="D657" s="18">
        <v>27899</v>
      </c>
      <c r="E657" s="18">
        <v>12419</v>
      </c>
      <c r="F657" s="18">
        <v>14641</v>
      </c>
      <c r="G657" s="18">
        <v>5780</v>
      </c>
      <c r="H657" s="18">
        <v>10788</v>
      </c>
      <c r="I657">
        <v>71527</v>
      </c>
      <c r="J657" s="18">
        <v>1336</v>
      </c>
      <c r="K657" s="18">
        <v>1429</v>
      </c>
      <c r="L657" s="18">
        <v>1675</v>
      </c>
      <c r="M657" s="18">
        <v>2844</v>
      </c>
      <c r="N657" s="18">
        <v>161</v>
      </c>
      <c r="O657">
        <v>7445</v>
      </c>
      <c r="P657" s="18">
        <v>3410</v>
      </c>
      <c r="Q657" s="18">
        <v>1977</v>
      </c>
      <c r="R657" s="18">
        <v>1085</v>
      </c>
      <c r="S657" s="18">
        <v>1096</v>
      </c>
      <c r="T657">
        <v>7568</v>
      </c>
      <c r="U657">
        <v>86540</v>
      </c>
      <c r="V657" s="18">
        <v>1425</v>
      </c>
      <c r="W657" s="18">
        <v>7743</v>
      </c>
      <c r="X657" s="18">
        <v>809</v>
      </c>
      <c r="Y657" s="18">
        <v>1176</v>
      </c>
      <c r="Z657" s="18">
        <v>1280</v>
      </c>
      <c r="AA657" s="18">
        <v>394</v>
      </c>
      <c r="AB657">
        <v>12827</v>
      </c>
      <c r="AC657" s="18">
        <v>2940</v>
      </c>
      <c r="AD657" s="18">
        <v>25373</v>
      </c>
      <c r="AE657" s="18">
        <v>3934</v>
      </c>
      <c r="AF657" s="18">
        <v>618</v>
      </c>
      <c r="AG657" s="18">
        <v>19722</v>
      </c>
      <c r="AH657">
        <f>SUM(AC657:AG657)</f>
        <v>52587</v>
      </c>
      <c r="AI657">
        <v>151954</v>
      </c>
    </row>
    <row r="658" spans="1:36" x14ac:dyDescent="0.3">
      <c r="A658" s="7">
        <v>28</v>
      </c>
      <c r="B658" t="s">
        <v>187</v>
      </c>
      <c r="C658" t="s">
        <v>188</v>
      </c>
      <c r="D658" s="18">
        <v>0</v>
      </c>
      <c r="E658" s="18">
        <v>0</v>
      </c>
      <c r="F658" s="18">
        <v>138</v>
      </c>
      <c r="G658" s="18">
        <v>0</v>
      </c>
      <c r="H658" s="18">
        <v>2</v>
      </c>
      <c r="I658">
        <v>140</v>
      </c>
      <c r="J658" s="18">
        <v>0</v>
      </c>
      <c r="K658" s="18">
        <v>0</v>
      </c>
      <c r="L658" s="18">
        <v>145</v>
      </c>
      <c r="M658" s="18">
        <v>0</v>
      </c>
      <c r="N658" s="18">
        <v>0</v>
      </c>
      <c r="O658">
        <v>145</v>
      </c>
      <c r="P658" s="18">
        <v>0</v>
      </c>
      <c r="Q658" s="18">
        <v>0</v>
      </c>
      <c r="R658" s="18">
        <v>0</v>
      </c>
      <c r="S658" s="18">
        <v>0</v>
      </c>
      <c r="T658">
        <v>0</v>
      </c>
      <c r="U658">
        <v>285</v>
      </c>
      <c r="V658" s="18">
        <v>1388</v>
      </c>
      <c r="W658" s="18">
        <v>20566</v>
      </c>
      <c r="X658" s="18">
        <v>355</v>
      </c>
      <c r="Y658" s="18">
        <v>905</v>
      </c>
      <c r="Z658" s="18">
        <v>4</v>
      </c>
      <c r="AA658" s="18">
        <v>4862</v>
      </c>
      <c r="AB658">
        <v>28080</v>
      </c>
      <c r="AC658" s="18">
        <v>9578</v>
      </c>
      <c r="AD658" s="18">
        <v>7198</v>
      </c>
      <c r="AE658" s="18">
        <v>32</v>
      </c>
      <c r="AF658" s="18">
        <v>5</v>
      </c>
      <c r="AG658" s="18">
        <v>1167</v>
      </c>
      <c r="AH658">
        <f>SUM(AC658:AG658)</f>
        <v>17980</v>
      </c>
      <c r="AI658">
        <v>46345</v>
      </c>
    </row>
    <row r="659" spans="1:36" x14ac:dyDescent="0.3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</row>
    <row r="660" spans="1:36" x14ac:dyDescent="0.3">
      <c r="A660" s="7"/>
      <c r="B660" s="7"/>
      <c r="C660" s="7"/>
      <c r="D660" s="7">
        <f>SUM(D631:D639)</f>
        <v>5480</v>
      </c>
      <c r="E660" s="7">
        <f t="shared" ref="E660:T660" si="9">SUM(E631:E639)</f>
        <v>5309</v>
      </c>
      <c r="F660" s="7">
        <f t="shared" si="9"/>
        <v>1643</v>
      </c>
      <c r="G660" s="7">
        <f t="shared" si="9"/>
        <v>2956</v>
      </c>
      <c r="H660" s="7">
        <f t="shared" si="9"/>
        <v>3390</v>
      </c>
      <c r="I660" s="7">
        <f t="shared" si="9"/>
        <v>18778</v>
      </c>
      <c r="J660" s="7">
        <f t="shared" si="9"/>
        <v>1828</v>
      </c>
      <c r="K660" s="7">
        <f t="shared" si="9"/>
        <v>471</v>
      </c>
      <c r="L660" s="7">
        <f t="shared" si="9"/>
        <v>1376</v>
      </c>
      <c r="M660" s="7">
        <f t="shared" si="9"/>
        <v>4348</v>
      </c>
      <c r="N660" s="7">
        <f t="shared" si="9"/>
        <v>714</v>
      </c>
      <c r="O660" s="7">
        <f t="shared" si="9"/>
        <v>8737</v>
      </c>
      <c r="P660" s="7">
        <f t="shared" si="9"/>
        <v>582</v>
      </c>
      <c r="Q660" s="7">
        <f t="shared" si="9"/>
        <v>454</v>
      </c>
      <c r="R660" s="7">
        <f t="shared" si="9"/>
        <v>340</v>
      </c>
      <c r="S660" s="7">
        <f t="shared" si="9"/>
        <v>596</v>
      </c>
      <c r="T660" s="7">
        <f t="shared" si="9"/>
        <v>1972</v>
      </c>
      <c r="U660" s="7">
        <f>SUM(U631:U639)</f>
        <v>29487</v>
      </c>
      <c r="V660" s="7">
        <f>SUM(V631:V639)</f>
        <v>10554</v>
      </c>
      <c r="W660" s="7">
        <f>SUM(W631:W639)</f>
        <v>39039</v>
      </c>
      <c r="X660" s="7">
        <f>SUM(X631:X639)</f>
        <v>18433</v>
      </c>
      <c r="Y660" s="7">
        <f>SUM(Y631:Y639)</f>
        <v>21930</v>
      </c>
      <c r="Z660" s="7">
        <f>SUM(Z631:Z639)</f>
        <v>5131</v>
      </c>
      <c r="AA660" s="7">
        <f>SUM(AA631:AA639)</f>
        <v>7361</v>
      </c>
      <c r="AB660" s="7">
        <f>SUM(AB631:AB639)</f>
        <v>102448</v>
      </c>
      <c r="AC660" s="7">
        <f>SUM(AC631:AC639)</f>
        <v>31243</v>
      </c>
      <c r="AD660" s="7">
        <f>SUM(AD631:AD639)</f>
        <v>15653</v>
      </c>
      <c r="AE660" s="7">
        <f>SUM(AE631:AE639)</f>
        <v>2928</v>
      </c>
      <c r="AF660" s="7">
        <f>SUM(AF631:AF639)</f>
        <v>949</v>
      </c>
      <c r="AG660" s="7">
        <f>SUM(AG631:AG639)</f>
        <v>43729</v>
      </c>
      <c r="AH660" s="7">
        <f>SUM(AH631:AH639)</f>
        <v>94502</v>
      </c>
      <c r="AI660" s="7">
        <f>SUM(AI631:AI639)</f>
        <v>226437</v>
      </c>
      <c r="AJ660" s="7"/>
    </row>
    <row r="661" spans="1:36" x14ac:dyDescent="0.3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</row>
    <row r="662" spans="1:36" x14ac:dyDescent="0.3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</row>
    <row r="663" spans="1:36" x14ac:dyDescent="0.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</row>
    <row r="664" spans="1:36" x14ac:dyDescent="0.3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</row>
    <row r="665" spans="1:36" x14ac:dyDescent="0.3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</row>
    <row r="666" spans="1:36" x14ac:dyDescent="0.3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</row>
    <row r="667" spans="1:36" x14ac:dyDescent="0.3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</row>
    <row r="668" spans="1:36" x14ac:dyDescent="0.3">
      <c r="A668" s="7"/>
      <c r="B668" s="7"/>
      <c r="C668" s="7"/>
      <c r="D668" s="35">
        <f t="shared" ref="D668:T668" si="10">100000*D670/D669</f>
        <v>50.891283381335988</v>
      </c>
      <c r="E668" s="35">
        <f t="shared" si="10"/>
        <v>46.52989415877127</v>
      </c>
      <c r="F668" s="35">
        <f t="shared" si="10"/>
        <v>45.265616289071318</v>
      </c>
      <c r="G668" s="35">
        <f t="shared" si="10"/>
        <v>49.571795822681395</v>
      </c>
      <c r="H668" s="35">
        <f t="shared" si="10"/>
        <v>60.691290633734681</v>
      </c>
      <c r="I668" s="35">
        <f t="shared" si="10"/>
        <v>50.927934030755878</v>
      </c>
      <c r="J668" s="35">
        <f t="shared" si="10"/>
        <v>54.777577671485169</v>
      </c>
      <c r="K668" s="35">
        <f t="shared" si="10"/>
        <v>47.541104407724312</v>
      </c>
      <c r="L668" s="35">
        <f t="shared" si="10"/>
        <v>82.040781981880912</v>
      </c>
      <c r="M668" s="35">
        <f t="shared" si="10"/>
        <v>75.218275312529499</v>
      </c>
      <c r="N668" s="35">
        <f t="shared" si="10"/>
        <v>63.336115720641708</v>
      </c>
      <c r="O668" s="35">
        <f t="shared" si="10"/>
        <v>69.216351123905895</v>
      </c>
      <c r="P668" s="35">
        <f t="shared" si="10"/>
        <v>38.79517442409383</v>
      </c>
      <c r="Q668" s="35">
        <f t="shared" si="10"/>
        <v>44.372981700087017</v>
      </c>
      <c r="R668" s="35">
        <f t="shared" si="10"/>
        <v>43.451722715275828</v>
      </c>
      <c r="S668" s="35">
        <f t="shared" si="10"/>
        <v>41.13609665090253</v>
      </c>
      <c r="T668" s="35">
        <f t="shared" si="10"/>
        <v>41.445603521529215</v>
      </c>
      <c r="U668" s="35">
        <f>100000*U670/U669</f>
        <v>53.746906946899735</v>
      </c>
      <c r="V668" s="35">
        <f>100000*V670/V669</f>
        <v>159.21447755467779</v>
      </c>
      <c r="W668" s="35">
        <f>100000*W670/W669</f>
        <v>161.38750489187959</v>
      </c>
      <c r="X668" s="35">
        <f>100000*X670/X669</f>
        <v>148.79662468009704</v>
      </c>
      <c r="Y668" s="35">
        <f>100000*Y670/Y669</f>
        <v>215.97993266892627</v>
      </c>
      <c r="Z668" s="35">
        <f>100000*Z670/Z669</f>
        <v>104.29045955784044</v>
      </c>
      <c r="AA668" s="35">
        <f>100000*AA670/AA669</f>
        <v>160.77942919516849</v>
      </c>
      <c r="AB668" s="35">
        <f>100000*AB670/AB669</f>
        <v>163.76062818492159</v>
      </c>
      <c r="AC668" s="35">
        <f>100000*AC670/AC669</f>
        <v>186.27976879876761</v>
      </c>
      <c r="AD668" s="35">
        <f>100000*AD670/AD669</f>
        <v>40.299196814702753</v>
      </c>
      <c r="AE668" s="35">
        <f>100000*AE670/AE669</f>
        <v>57.097852484317073</v>
      </c>
      <c r="AF668" s="35">
        <f>100000*AF670/AF669</f>
        <v>73.977497849966994</v>
      </c>
      <c r="AG668" s="35">
        <f>100000*AG670/AG669</f>
        <v>88.733424911807532</v>
      </c>
      <c r="AH668" s="35">
        <f>100000*AH670/AH669</f>
        <v>93.449219015747857</v>
      </c>
      <c r="AI668" s="35">
        <f>100000*AI670/AI669</f>
        <v>102.7763636329266</v>
      </c>
      <c r="AJ668" s="7"/>
    </row>
    <row r="669" spans="1:36" x14ac:dyDescent="0.3">
      <c r="A669" s="7"/>
      <c r="B669" s="7"/>
      <c r="C669" s="7"/>
      <c r="D669" s="7">
        <f t="shared" ref="D669:T669" si="11">SUM(D24:D29)</f>
        <v>113496843</v>
      </c>
      <c r="E669" s="7">
        <f t="shared" si="11"/>
        <v>134799361</v>
      </c>
      <c r="F669" s="7">
        <f t="shared" si="11"/>
        <v>66224658.929999992</v>
      </c>
      <c r="G669" s="7">
        <f t="shared" si="11"/>
        <v>74475817.120000005</v>
      </c>
      <c r="H669" s="7">
        <f t="shared" si="11"/>
        <v>109900447.5</v>
      </c>
      <c r="I669" s="7">
        <f t="shared" si="11"/>
        <v>498897127.54999995</v>
      </c>
      <c r="J669" s="7">
        <f t="shared" si="11"/>
        <v>23301505</v>
      </c>
      <c r="K669" s="7">
        <f t="shared" si="11"/>
        <v>12199969</v>
      </c>
      <c r="L669" s="7">
        <f t="shared" si="11"/>
        <v>20678740</v>
      </c>
      <c r="M669" s="7">
        <f t="shared" si="11"/>
        <v>66999675</v>
      </c>
      <c r="N669" s="7">
        <f t="shared" si="11"/>
        <v>11298451</v>
      </c>
      <c r="O669" s="7">
        <f t="shared" si="11"/>
        <v>134478340</v>
      </c>
      <c r="P669" s="7">
        <f t="shared" si="11"/>
        <v>20007643</v>
      </c>
      <c r="Q669" s="7">
        <f t="shared" si="11"/>
        <v>12113227</v>
      </c>
      <c r="R669" s="7">
        <f t="shared" si="11"/>
        <v>10616380</v>
      </c>
      <c r="S669" s="7">
        <f t="shared" si="11"/>
        <v>12047813</v>
      </c>
      <c r="T669" s="7">
        <f t="shared" si="11"/>
        <v>54785063</v>
      </c>
      <c r="U669" s="7">
        <f>SUM(U24:U29)</f>
        <v>688160530.54999995</v>
      </c>
      <c r="V669" s="7">
        <f>SUM(V24:V29)</f>
        <v>77899951</v>
      </c>
      <c r="W669" s="7">
        <f>SUM(W24:W29)</f>
        <v>325125542</v>
      </c>
      <c r="X669" s="7">
        <f>SUM(X24:X29)</f>
        <v>79751137</v>
      </c>
      <c r="Y669" s="7">
        <f>SUM(Y24:Y29)</f>
        <v>102309968</v>
      </c>
      <c r="Z669" s="7">
        <f>SUM(Z24:Z29)</f>
        <v>48409989</v>
      </c>
      <c r="AA669" s="7">
        <f>SUM(AA24:AA29)</f>
        <v>48470753</v>
      </c>
      <c r="AB669" s="7">
        <f>SUM(AB24:AB29)</f>
        <v>681967340</v>
      </c>
      <c r="AC669" s="7">
        <f>SUM(AC24:AC29)</f>
        <v>180721182</v>
      </c>
      <c r="AD669" s="7">
        <f>SUM(AD24:AD29)</f>
        <v>248870965</v>
      </c>
      <c r="AE669" s="7">
        <f>SUM(AE24:AE29)</f>
        <v>47012276</v>
      </c>
      <c r="AF669" s="7">
        <f>SUM(AF24:AF29)</f>
        <v>8067318</v>
      </c>
      <c r="AG669" s="7">
        <f>SUM(AG24:AG29)</f>
        <v>356865522</v>
      </c>
      <c r="AH669" s="7">
        <f>SUM(AH24:AH29)</f>
        <v>841537263</v>
      </c>
      <c r="AI669" s="7">
        <f>SUM(AI24:AI29)</f>
        <v>2211665133.5500002</v>
      </c>
      <c r="AJ669" s="7"/>
    </row>
    <row r="670" spans="1:36" x14ac:dyDescent="0.3">
      <c r="A670" s="7"/>
      <c r="B670" s="7"/>
      <c r="C670" s="7"/>
      <c r="D670" s="7">
        <f>SUM(D674:D682)</f>
        <v>57760</v>
      </c>
      <c r="E670" s="7">
        <f t="shared" ref="E670:T670" si="12">SUM(E674:E682)</f>
        <v>62722</v>
      </c>
      <c r="F670" s="7">
        <f t="shared" si="12"/>
        <v>29977</v>
      </c>
      <c r="G670" s="7">
        <f t="shared" si="12"/>
        <v>36919</v>
      </c>
      <c r="H670" s="7">
        <f t="shared" si="12"/>
        <v>66700</v>
      </c>
      <c r="I670" s="7">
        <f t="shared" si="12"/>
        <v>254078</v>
      </c>
      <c r="J670" s="7">
        <f t="shared" si="12"/>
        <v>12764</v>
      </c>
      <c r="K670" s="7">
        <f t="shared" si="12"/>
        <v>5800</v>
      </c>
      <c r="L670" s="7">
        <f t="shared" si="12"/>
        <v>16965</v>
      </c>
      <c r="M670" s="7">
        <f t="shared" si="12"/>
        <v>50396</v>
      </c>
      <c r="N670" s="7">
        <f t="shared" si="12"/>
        <v>7156</v>
      </c>
      <c r="O670" s="7">
        <f t="shared" si="12"/>
        <v>93081</v>
      </c>
      <c r="P670" s="7">
        <f t="shared" si="12"/>
        <v>7762</v>
      </c>
      <c r="Q670" s="7">
        <f t="shared" si="12"/>
        <v>5375</v>
      </c>
      <c r="R670" s="7">
        <f t="shared" si="12"/>
        <v>4613</v>
      </c>
      <c r="S670" s="7">
        <f t="shared" si="12"/>
        <v>4956</v>
      </c>
      <c r="T670" s="7">
        <f t="shared" si="12"/>
        <v>22706</v>
      </c>
      <c r="U670" s="7">
        <f>SUM(U674:U682)</f>
        <v>369865</v>
      </c>
      <c r="V670" s="7">
        <f>SUM(V674:V682)</f>
        <v>124028</v>
      </c>
      <c r="W670" s="7">
        <f>SUM(W674:W682)</f>
        <v>524712</v>
      </c>
      <c r="X670" s="7">
        <f>SUM(X674:X682)</f>
        <v>118667</v>
      </c>
      <c r="Y670" s="7">
        <f>SUM(Y674:Y682)</f>
        <v>220969</v>
      </c>
      <c r="Z670" s="7">
        <f>SUM(Z674:Z682)</f>
        <v>50487</v>
      </c>
      <c r="AA670" s="7">
        <f>SUM(AA674:AA682)</f>
        <v>77931</v>
      </c>
      <c r="AB670" s="7">
        <f>SUM(AB674:AB682)</f>
        <v>1116794</v>
      </c>
      <c r="AC670" s="7">
        <f>SUM(AC674:AC682)</f>
        <v>336647</v>
      </c>
      <c r="AD670" s="7">
        <f>SUM(AD674:AD682)</f>
        <v>100293</v>
      </c>
      <c r="AE670" s="7">
        <f>SUM(AE674:AE682)</f>
        <v>26843</v>
      </c>
      <c r="AF670" s="7">
        <f>SUM(AF674:AF682)</f>
        <v>5968</v>
      </c>
      <c r="AG670" s="7">
        <f>SUM(AG674:AG682)</f>
        <v>316659</v>
      </c>
      <c r="AH670" s="7">
        <f>SUM(AH674:AH682)</f>
        <v>786410</v>
      </c>
      <c r="AI670" s="7">
        <f>SUM(AI674:AI682)</f>
        <v>2273069</v>
      </c>
      <c r="AJ670" s="7"/>
    </row>
    <row r="671" spans="1:36" x14ac:dyDescent="0.3">
      <c r="A671" s="7"/>
      <c r="I671" s="1" t="s">
        <v>0</v>
      </c>
      <c r="O671" s="1" t="s">
        <v>1</v>
      </c>
      <c r="T671" s="1" t="s">
        <v>2</v>
      </c>
      <c r="U671" s="1" t="s">
        <v>3</v>
      </c>
      <c r="AB671" s="1" t="s">
        <v>4</v>
      </c>
      <c r="AH671" s="1" t="s">
        <v>5</v>
      </c>
      <c r="AI671" s="1" t="s">
        <v>6</v>
      </c>
    </row>
    <row r="672" spans="1:36" x14ac:dyDescent="0.3">
      <c r="A672" s="11" t="s">
        <v>241</v>
      </c>
      <c r="D672" t="s">
        <v>241</v>
      </c>
    </row>
    <row r="673" spans="1:36" x14ac:dyDescent="0.3">
      <c r="A673" s="7" t="s">
        <v>130</v>
      </c>
      <c r="B673" t="s">
        <v>131</v>
      </c>
      <c r="C673" t="s">
        <v>132</v>
      </c>
      <c r="D673" s="21" t="s">
        <v>74</v>
      </c>
      <c r="E673" s="21" t="s">
        <v>75</v>
      </c>
      <c r="F673" s="21" t="s">
        <v>76</v>
      </c>
      <c r="G673" s="21" t="s">
        <v>77</v>
      </c>
      <c r="H673" s="21" t="s">
        <v>78</v>
      </c>
      <c r="I673" s="21" t="s">
        <v>12</v>
      </c>
      <c r="J673" s="21" t="s">
        <v>79</v>
      </c>
      <c r="K673" s="21" t="s">
        <v>80</v>
      </c>
      <c r="L673" s="21" t="s">
        <v>81</v>
      </c>
      <c r="M673" s="21" t="s">
        <v>82</v>
      </c>
      <c r="N673" s="21" t="s">
        <v>83</v>
      </c>
      <c r="O673" s="21" t="s">
        <v>18</v>
      </c>
      <c r="P673" s="21" t="s">
        <v>84</v>
      </c>
      <c r="Q673" s="21" t="s">
        <v>85</v>
      </c>
      <c r="R673" s="21" t="s">
        <v>86</v>
      </c>
      <c r="S673" s="21" t="s">
        <v>87</v>
      </c>
      <c r="T673" s="21" t="s">
        <v>23</v>
      </c>
      <c r="V673" s="21" t="s">
        <v>88</v>
      </c>
      <c r="W673" s="21" t="s">
        <v>89</v>
      </c>
      <c r="X673" s="21" t="s">
        <v>90</v>
      </c>
      <c r="Y673" s="21" t="s">
        <v>91</v>
      </c>
      <c r="Z673" s="21" t="s">
        <v>92</v>
      </c>
      <c r="AA673" s="21" t="s">
        <v>93</v>
      </c>
      <c r="AB673" s="21" t="s">
        <v>31</v>
      </c>
      <c r="AC673" s="21" t="s">
        <v>94</v>
      </c>
      <c r="AD673" s="21" t="s">
        <v>95</v>
      </c>
      <c r="AE673" s="21" t="s">
        <v>96</v>
      </c>
      <c r="AF673" s="21" t="s">
        <v>97</v>
      </c>
      <c r="AG673" s="21" t="s">
        <v>98</v>
      </c>
    </row>
    <row r="674" spans="1:36" x14ac:dyDescent="0.3">
      <c r="A674" s="7">
        <v>1</v>
      </c>
      <c r="B674" t="s">
        <v>133</v>
      </c>
      <c r="C674" t="s">
        <v>134</v>
      </c>
      <c r="D674">
        <v>10114</v>
      </c>
      <c r="E674">
        <v>13303</v>
      </c>
      <c r="F674">
        <v>5866</v>
      </c>
      <c r="G674">
        <v>5578</v>
      </c>
      <c r="H674">
        <v>15971</v>
      </c>
      <c r="I674">
        <v>50832</v>
      </c>
      <c r="J674">
        <v>1208</v>
      </c>
      <c r="K674">
        <v>1719</v>
      </c>
      <c r="L674">
        <v>2821</v>
      </c>
      <c r="M674">
        <v>11431</v>
      </c>
      <c r="N674">
        <v>856</v>
      </c>
      <c r="O674">
        <v>18035</v>
      </c>
      <c r="P674">
        <v>1333</v>
      </c>
      <c r="Q674">
        <v>954</v>
      </c>
      <c r="R674">
        <v>1115</v>
      </c>
      <c r="S674">
        <v>1082</v>
      </c>
      <c r="T674">
        <v>4484</v>
      </c>
      <c r="U674">
        <v>73351</v>
      </c>
      <c r="V674">
        <v>20327</v>
      </c>
      <c r="W674">
        <v>93522</v>
      </c>
      <c r="X674">
        <v>13756</v>
      </c>
      <c r="Y674">
        <v>27960</v>
      </c>
      <c r="Z674">
        <v>12670</v>
      </c>
      <c r="AA674">
        <v>12034</v>
      </c>
      <c r="AB674">
        <v>180269</v>
      </c>
      <c r="AC674">
        <v>53913</v>
      </c>
      <c r="AD674">
        <v>14249</v>
      </c>
      <c r="AE674">
        <v>7960</v>
      </c>
      <c r="AF674">
        <v>1491</v>
      </c>
      <c r="AG674">
        <v>98970</v>
      </c>
      <c r="AH674">
        <f>SUM(AC674:AG674)</f>
        <v>176583</v>
      </c>
      <c r="AI674">
        <v>430203</v>
      </c>
    </row>
    <row r="675" spans="1:36" x14ac:dyDescent="0.3">
      <c r="A675" s="7">
        <v>2</v>
      </c>
      <c r="B675" t="s">
        <v>135</v>
      </c>
      <c r="C675" t="s">
        <v>136</v>
      </c>
      <c r="D675">
        <v>9784</v>
      </c>
      <c r="E675">
        <v>10008</v>
      </c>
      <c r="F675">
        <v>5667</v>
      </c>
      <c r="G675">
        <v>5923</v>
      </c>
      <c r="H675">
        <v>11641</v>
      </c>
      <c r="I675">
        <v>43023</v>
      </c>
      <c r="J675">
        <v>2221</v>
      </c>
      <c r="K675">
        <v>689</v>
      </c>
      <c r="L675">
        <v>3408</v>
      </c>
      <c r="M675">
        <v>8832</v>
      </c>
      <c r="N675">
        <v>1265</v>
      </c>
      <c r="O675">
        <v>16415</v>
      </c>
      <c r="P675">
        <v>1443</v>
      </c>
      <c r="Q675">
        <v>1041</v>
      </c>
      <c r="R675">
        <v>970</v>
      </c>
      <c r="S675">
        <v>796</v>
      </c>
      <c r="T675">
        <v>4250</v>
      </c>
      <c r="U675">
        <v>63688</v>
      </c>
      <c r="V675">
        <v>26945</v>
      </c>
      <c r="W675">
        <v>124099</v>
      </c>
      <c r="X675">
        <v>18066</v>
      </c>
      <c r="Y675">
        <v>56817</v>
      </c>
      <c r="Z675">
        <v>7251</v>
      </c>
      <c r="AA675">
        <v>12705</v>
      </c>
      <c r="AB675">
        <v>245883</v>
      </c>
      <c r="AC675">
        <v>64981</v>
      </c>
      <c r="AD675">
        <v>9142</v>
      </c>
      <c r="AE675">
        <v>3395</v>
      </c>
      <c r="AF675">
        <v>720</v>
      </c>
      <c r="AG675">
        <v>31946</v>
      </c>
      <c r="AH675">
        <f>SUM(AC675:AG675)</f>
        <v>110184</v>
      </c>
      <c r="AI675">
        <v>419755</v>
      </c>
    </row>
    <row r="676" spans="1:36" x14ac:dyDescent="0.3">
      <c r="A676" s="7">
        <v>3</v>
      </c>
      <c r="B676" t="s">
        <v>137</v>
      </c>
      <c r="C676" t="s">
        <v>138</v>
      </c>
      <c r="D676">
        <v>8800</v>
      </c>
      <c r="E676">
        <v>6927</v>
      </c>
      <c r="F676">
        <v>4780</v>
      </c>
      <c r="G676">
        <v>6269</v>
      </c>
      <c r="H676">
        <v>8473</v>
      </c>
      <c r="I676">
        <v>35249</v>
      </c>
      <c r="J676">
        <v>2056</v>
      </c>
      <c r="K676">
        <v>668</v>
      </c>
      <c r="L676">
        <v>2421</v>
      </c>
      <c r="M676">
        <v>7173</v>
      </c>
      <c r="N676">
        <v>1033</v>
      </c>
      <c r="O676">
        <v>13351</v>
      </c>
      <c r="P676">
        <v>936</v>
      </c>
      <c r="Q676">
        <v>643</v>
      </c>
      <c r="R676">
        <v>473</v>
      </c>
      <c r="S676">
        <v>498</v>
      </c>
      <c r="T676">
        <v>2550</v>
      </c>
      <c r="U676">
        <v>51150</v>
      </c>
      <c r="V676">
        <v>18121</v>
      </c>
      <c r="W676">
        <v>67456</v>
      </c>
      <c r="X676">
        <v>12771</v>
      </c>
      <c r="Y676">
        <v>27513</v>
      </c>
      <c r="Z676">
        <v>5571</v>
      </c>
      <c r="AA676">
        <v>10126</v>
      </c>
      <c r="AB676">
        <v>141558</v>
      </c>
      <c r="AC676">
        <v>44454</v>
      </c>
      <c r="AD676">
        <v>9283</v>
      </c>
      <c r="AE676">
        <v>2705</v>
      </c>
      <c r="AF676">
        <v>500</v>
      </c>
      <c r="AG676">
        <v>33145</v>
      </c>
      <c r="AH676">
        <f>SUM(AC676:AG676)</f>
        <v>90087</v>
      </c>
      <c r="AI676">
        <v>282795</v>
      </c>
    </row>
    <row r="677" spans="1:36" x14ac:dyDescent="0.3">
      <c r="A677" s="7">
        <v>4</v>
      </c>
      <c r="B677" t="s">
        <v>139</v>
      </c>
      <c r="C677" t="s">
        <v>140</v>
      </c>
      <c r="D677">
        <v>14577</v>
      </c>
      <c r="E677">
        <v>16017</v>
      </c>
      <c r="F677">
        <v>6581</v>
      </c>
      <c r="G677">
        <v>9130</v>
      </c>
      <c r="H677">
        <v>16512</v>
      </c>
      <c r="I677">
        <v>62817</v>
      </c>
      <c r="J677">
        <v>3348</v>
      </c>
      <c r="K677">
        <v>1264</v>
      </c>
      <c r="L677">
        <v>4413</v>
      </c>
      <c r="M677">
        <v>11382</v>
      </c>
      <c r="N677">
        <v>2076</v>
      </c>
      <c r="O677">
        <v>22483</v>
      </c>
      <c r="P677">
        <v>1848</v>
      </c>
      <c r="Q677">
        <v>1154</v>
      </c>
      <c r="R677">
        <v>890</v>
      </c>
      <c r="S677">
        <v>1035</v>
      </c>
      <c r="T677">
        <v>4927</v>
      </c>
      <c r="U677">
        <v>90227</v>
      </c>
      <c r="V677">
        <v>33793</v>
      </c>
      <c r="W677">
        <v>128703</v>
      </c>
      <c r="X677">
        <v>37876</v>
      </c>
      <c r="Y677">
        <v>57144</v>
      </c>
      <c r="Z677">
        <v>13456</v>
      </c>
      <c r="AA677">
        <v>22750</v>
      </c>
      <c r="AB677">
        <v>293722</v>
      </c>
      <c r="AC677">
        <v>98459</v>
      </c>
      <c r="AD677">
        <v>30502</v>
      </c>
      <c r="AE677">
        <v>6212</v>
      </c>
      <c r="AF677">
        <v>1792</v>
      </c>
      <c r="AG677">
        <v>82764</v>
      </c>
      <c r="AH677">
        <f>SUM(AC677:AG677)</f>
        <v>219729</v>
      </c>
      <c r="AI677">
        <v>603678</v>
      </c>
    </row>
    <row r="678" spans="1:36" x14ac:dyDescent="0.3">
      <c r="A678" s="7">
        <v>5</v>
      </c>
      <c r="B678" t="s">
        <v>141</v>
      </c>
      <c r="C678" t="s">
        <v>142</v>
      </c>
      <c r="D678">
        <v>3634</v>
      </c>
      <c r="E678">
        <v>4100</v>
      </c>
      <c r="F678">
        <v>1526</v>
      </c>
      <c r="G678">
        <v>2400</v>
      </c>
      <c r="H678">
        <v>3826</v>
      </c>
      <c r="I678">
        <v>15486</v>
      </c>
      <c r="J678">
        <v>852</v>
      </c>
      <c r="K678">
        <v>373</v>
      </c>
      <c r="L678">
        <v>967</v>
      </c>
      <c r="M678">
        <v>2597</v>
      </c>
      <c r="N678">
        <v>425</v>
      </c>
      <c r="O678">
        <v>5214</v>
      </c>
      <c r="P678">
        <v>526</v>
      </c>
      <c r="Q678">
        <v>391</v>
      </c>
      <c r="R678">
        <v>320</v>
      </c>
      <c r="S678">
        <v>291</v>
      </c>
      <c r="T678">
        <v>1528</v>
      </c>
      <c r="U678">
        <v>22228</v>
      </c>
      <c r="V678">
        <v>6539</v>
      </c>
      <c r="W678">
        <v>30710</v>
      </c>
      <c r="X678">
        <v>11671</v>
      </c>
      <c r="Y678">
        <v>18007</v>
      </c>
      <c r="Z678">
        <v>2654</v>
      </c>
      <c r="AA678">
        <v>6441</v>
      </c>
      <c r="AB678">
        <v>76022</v>
      </c>
      <c r="AC678">
        <v>23285</v>
      </c>
      <c r="AD678">
        <v>10001</v>
      </c>
      <c r="AE678">
        <v>1651</v>
      </c>
      <c r="AF678">
        <v>435</v>
      </c>
      <c r="AG678">
        <v>17079</v>
      </c>
      <c r="AH678">
        <f>SUM(AC678:AG678)</f>
        <v>52451</v>
      </c>
      <c r="AI678">
        <v>150701</v>
      </c>
    </row>
    <row r="679" spans="1:36" x14ac:dyDescent="0.3">
      <c r="A679" s="7">
        <v>6</v>
      </c>
      <c r="B679" t="s">
        <v>143</v>
      </c>
      <c r="C679" t="s">
        <v>144</v>
      </c>
      <c r="D679">
        <v>2300</v>
      </c>
      <c r="E679">
        <v>2392</v>
      </c>
      <c r="F679">
        <v>1017</v>
      </c>
      <c r="G679">
        <v>1484</v>
      </c>
      <c r="H679">
        <v>2139</v>
      </c>
      <c r="I679">
        <v>9332</v>
      </c>
      <c r="J679">
        <v>535</v>
      </c>
      <c r="K679">
        <v>208</v>
      </c>
      <c r="L679">
        <v>585</v>
      </c>
      <c r="M679">
        <v>1557</v>
      </c>
      <c r="N679">
        <v>274</v>
      </c>
      <c r="O679">
        <v>3159</v>
      </c>
      <c r="P679">
        <v>294</v>
      </c>
      <c r="Q679">
        <v>229</v>
      </c>
      <c r="R679">
        <v>174</v>
      </c>
      <c r="S679">
        <v>198</v>
      </c>
      <c r="T679">
        <v>895</v>
      </c>
      <c r="U679">
        <v>13386</v>
      </c>
      <c r="V679">
        <v>4411</v>
      </c>
      <c r="W679">
        <v>16508</v>
      </c>
      <c r="X679">
        <v>6024</v>
      </c>
      <c r="Y679">
        <v>8129</v>
      </c>
      <c r="Z679">
        <v>1924</v>
      </c>
      <c r="AA679">
        <v>3135</v>
      </c>
      <c r="AB679">
        <v>40131</v>
      </c>
      <c r="AC679">
        <v>12207</v>
      </c>
      <c r="AD679">
        <v>5789</v>
      </c>
      <c r="AE679">
        <v>1034</v>
      </c>
      <c r="AF679">
        <v>242</v>
      </c>
      <c r="AG679">
        <v>11300</v>
      </c>
      <c r="AH679">
        <f>SUM(AC679:AG679)</f>
        <v>30572</v>
      </c>
      <c r="AI679">
        <v>84089</v>
      </c>
    </row>
    <row r="680" spans="1:36" x14ac:dyDescent="0.3">
      <c r="A680" s="7">
        <v>7</v>
      </c>
      <c r="B680" t="s">
        <v>145</v>
      </c>
      <c r="C680" t="s">
        <v>146</v>
      </c>
      <c r="D680">
        <v>1752</v>
      </c>
      <c r="E680">
        <v>1930</v>
      </c>
      <c r="F680">
        <v>852</v>
      </c>
      <c r="G680">
        <v>1146</v>
      </c>
      <c r="H680">
        <v>1606</v>
      </c>
      <c r="I680">
        <v>7286</v>
      </c>
      <c r="J680">
        <v>449</v>
      </c>
      <c r="K680">
        <v>168</v>
      </c>
      <c r="L680">
        <v>451</v>
      </c>
      <c r="M680">
        <v>1257</v>
      </c>
      <c r="N680">
        <v>220</v>
      </c>
      <c r="O680">
        <v>2545</v>
      </c>
      <c r="P680">
        <v>251</v>
      </c>
      <c r="Q680">
        <v>178</v>
      </c>
      <c r="R680">
        <v>136</v>
      </c>
      <c r="S680">
        <v>183</v>
      </c>
      <c r="T680">
        <v>748</v>
      </c>
      <c r="U680">
        <v>10579</v>
      </c>
      <c r="V680">
        <v>2963</v>
      </c>
      <c r="W680">
        <v>12141</v>
      </c>
      <c r="X680">
        <v>3833</v>
      </c>
      <c r="Y680">
        <v>5277</v>
      </c>
      <c r="Z680">
        <v>1364</v>
      </c>
      <c r="AA680">
        <v>2113</v>
      </c>
      <c r="AB680">
        <v>27691</v>
      </c>
      <c r="AC680">
        <v>8233</v>
      </c>
      <c r="AD680">
        <v>4385</v>
      </c>
      <c r="AE680">
        <v>764</v>
      </c>
      <c r="AF680">
        <v>154</v>
      </c>
      <c r="AG680">
        <v>8367</v>
      </c>
      <c r="AH680">
        <f>SUM(AC680:AG680)</f>
        <v>21903</v>
      </c>
      <c r="AI680">
        <v>60173</v>
      </c>
    </row>
    <row r="681" spans="1:36" x14ac:dyDescent="0.3">
      <c r="A681" s="7">
        <v>8</v>
      </c>
      <c r="B681" t="s">
        <v>147</v>
      </c>
      <c r="C681" t="s">
        <v>148</v>
      </c>
      <c r="D681">
        <v>1391</v>
      </c>
      <c r="E681">
        <v>1609</v>
      </c>
      <c r="F681">
        <v>762</v>
      </c>
      <c r="G681">
        <v>983</v>
      </c>
      <c r="H681">
        <v>1298</v>
      </c>
      <c r="I681">
        <v>6043</v>
      </c>
      <c r="J681">
        <v>359</v>
      </c>
      <c r="K681">
        <v>131</v>
      </c>
      <c r="L681">
        <v>381</v>
      </c>
      <c r="M681">
        <v>1151</v>
      </c>
      <c r="N681">
        <v>205</v>
      </c>
      <c r="O681">
        <v>2227</v>
      </c>
      <c r="P681">
        <v>202</v>
      </c>
      <c r="Q681">
        <v>154</v>
      </c>
      <c r="R681">
        <v>115</v>
      </c>
      <c r="S681">
        <v>155</v>
      </c>
      <c r="T681">
        <v>626</v>
      </c>
      <c r="U681">
        <v>8896</v>
      </c>
      <c r="V681">
        <v>2241</v>
      </c>
      <c r="W681">
        <v>10068</v>
      </c>
      <c r="X681">
        <v>3112</v>
      </c>
      <c r="Y681">
        <v>4239</v>
      </c>
      <c r="Z681">
        <v>1106</v>
      </c>
      <c r="AA681">
        <v>1766</v>
      </c>
      <c r="AB681">
        <v>22532</v>
      </c>
      <c r="AC681">
        <v>6338</v>
      </c>
      <c r="AD681">
        <v>3649</v>
      </c>
      <c r="AE681">
        <v>647</v>
      </c>
      <c r="AF681">
        <v>137</v>
      </c>
      <c r="AG681">
        <v>6749</v>
      </c>
      <c r="AH681">
        <f>SUM(AC681:AG681)</f>
        <v>17520</v>
      </c>
      <c r="AI681">
        <v>48948</v>
      </c>
    </row>
    <row r="682" spans="1:36" x14ac:dyDescent="0.3">
      <c r="A682" s="22">
        <v>9</v>
      </c>
      <c r="B682" s="23" t="s">
        <v>149</v>
      </c>
      <c r="C682" s="23" t="s">
        <v>150</v>
      </c>
      <c r="D682" s="23">
        <v>5408</v>
      </c>
      <c r="E682" s="23">
        <v>6436</v>
      </c>
      <c r="F682" s="23">
        <v>2926</v>
      </c>
      <c r="G682" s="23">
        <v>4006</v>
      </c>
      <c r="H682" s="23">
        <v>5234</v>
      </c>
      <c r="I682" s="23">
        <v>24010</v>
      </c>
      <c r="J682" s="23">
        <v>1736</v>
      </c>
      <c r="K682" s="23">
        <v>580</v>
      </c>
      <c r="L682" s="23">
        <v>1518</v>
      </c>
      <c r="M682" s="23">
        <v>5016</v>
      </c>
      <c r="N682" s="23">
        <v>802</v>
      </c>
      <c r="O682" s="23">
        <v>9652</v>
      </c>
      <c r="P682" s="23">
        <v>929</v>
      </c>
      <c r="Q682" s="23">
        <v>631</v>
      </c>
      <c r="R682" s="23">
        <v>420</v>
      </c>
      <c r="S682" s="23">
        <v>718</v>
      </c>
      <c r="T682" s="23">
        <v>2698</v>
      </c>
      <c r="U682" s="23">
        <v>36360</v>
      </c>
      <c r="V682" s="23">
        <v>8688</v>
      </c>
      <c r="W682" s="23">
        <v>41505</v>
      </c>
      <c r="X682" s="23">
        <v>11558</v>
      </c>
      <c r="Y682" s="23">
        <v>15883</v>
      </c>
      <c r="Z682" s="23">
        <v>4491</v>
      </c>
      <c r="AA682" s="23">
        <v>6861</v>
      </c>
      <c r="AB682" s="23">
        <v>88986</v>
      </c>
      <c r="AC682" s="23">
        <v>24777</v>
      </c>
      <c r="AD682" s="23">
        <v>13293</v>
      </c>
      <c r="AE682" s="23">
        <v>2475</v>
      </c>
      <c r="AF682" s="23">
        <v>497</v>
      </c>
      <c r="AG682" s="23">
        <v>26339</v>
      </c>
      <c r="AH682" s="23">
        <f>SUM(AC682:AG682)</f>
        <v>67381</v>
      </c>
      <c r="AI682" s="23">
        <v>192727</v>
      </c>
      <c r="AJ682" s="23"/>
    </row>
    <row r="683" spans="1:36" x14ac:dyDescent="0.3">
      <c r="A683" s="7">
        <v>10</v>
      </c>
      <c r="B683" t="s">
        <v>151</v>
      </c>
      <c r="C683" t="s">
        <v>152</v>
      </c>
      <c r="D683">
        <v>6493</v>
      </c>
      <c r="E683">
        <v>7896</v>
      </c>
      <c r="F683">
        <v>3637</v>
      </c>
      <c r="G683">
        <v>4631</v>
      </c>
      <c r="H683">
        <v>6471</v>
      </c>
      <c r="I683">
        <v>29128</v>
      </c>
      <c r="J683">
        <v>2031</v>
      </c>
      <c r="K683">
        <v>737</v>
      </c>
      <c r="L683">
        <v>1996</v>
      </c>
      <c r="M683">
        <v>6867</v>
      </c>
      <c r="N683">
        <v>902</v>
      </c>
      <c r="O683">
        <v>12533</v>
      </c>
      <c r="P683">
        <v>1155</v>
      </c>
      <c r="Q683">
        <v>661</v>
      </c>
      <c r="R683">
        <v>484</v>
      </c>
      <c r="S683">
        <v>785</v>
      </c>
      <c r="T683">
        <v>3085</v>
      </c>
      <c r="U683">
        <v>44746</v>
      </c>
      <c r="V683">
        <v>10789</v>
      </c>
      <c r="W683">
        <v>55678</v>
      </c>
      <c r="X683">
        <v>11266</v>
      </c>
      <c r="Y683">
        <v>18441</v>
      </c>
      <c r="Z683">
        <v>5280</v>
      </c>
      <c r="AA683">
        <v>8389</v>
      </c>
      <c r="AB683">
        <v>109843</v>
      </c>
      <c r="AC683">
        <v>28908</v>
      </c>
      <c r="AD683">
        <v>12882</v>
      </c>
      <c r="AE683">
        <v>2694</v>
      </c>
      <c r="AF683">
        <v>712</v>
      </c>
      <c r="AG683">
        <v>34290</v>
      </c>
      <c r="AH683">
        <f>SUM(AC683:AG683)</f>
        <v>79486</v>
      </c>
      <c r="AI683">
        <v>234075</v>
      </c>
    </row>
    <row r="684" spans="1:36" x14ac:dyDescent="0.3">
      <c r="A684" s="7">
        <v>11</v>
      </c>
      <c r="B684" t="s">
        <v>153</v>
      </c>
      <c r="C684" t="s">
        <v>154</v>
      </c>
      <c r="D684">
        <v>20520</v>
      </c>
      <c r="E684">
        <v>25509</v>
      </c>
      <c r="F684">
        <v>10679</v>
      </c>
      <c r="G684">
        <v>12857</v>
      </c>
      <c r="H684">
        <v>18965</v>
      </c>
      <c r="I684">
        <v>88530</v>
      </c>
      <c r="J684">
        <v>6566</v>
      </c>
      <c r="K684">
        <v>2945</v>
      </c>
      <c r="L684">
        <v>4895</v>
      </c>
      <c r="M684">
        <v>22292</v>
      </c>
      <c r="N684">
        <v>2192</v>
      </c>
      <c r="O684">
        <v>38890</v>
      </c>
      <c r="P684">
        <v>3166</v>
      </c>
      <c r="Q684">
        <v>2252</v>
      </c>
      <c r="R684">
        <v>1373</v>
      </c>
      <c r="S684">
        <v>2708</v>
      </c>
      <c r="T684">
        <v>9499</v>
      </c>
      <c r="U684">
        <v>136919</v>
      </c>
      <c r="V684">
        <v>28939</v>
      </c>
      <c r="W684">
        <v>200031</v>
      </c>
      <c r="X684">
        <v>20090</v>
      </c>
      <c r="Y684">
        <v>69535</v>
      </c>
      <c r="Z684">
        <v>12934</v>
      </c>
      <c r="AA684">
        <v>29701</v>
      </c>
      <c r="AB684">
        <v>361230</v>
      </c>
      <c r="AC684">
        <v>68081</v>
      </c>
      <c r="AD684">
        <v>39235</v>
      </c>
      <c r="AE684">
        <v>9561</v>
      </c>
      <c r="AF684">
        <v>2612</v>
      </c>
      <c r="AG684">
        <v>118173</v>
      </c>
      <c r="AH684">
        <f>SUM(AC684:AG684)</f>
        <v>237662</v>
      </c>
      <c r="AI684">
        <v>735811</v>
      </c>
    </row>
    <row r="685" spans="1:36" x14ac:dyDescent="0.3">
      <c r="A685" s="7">
        <v>12</v>
      </c>
      <c r="B685" t="s">
        <v>155</v>
      </c>
      <c r="C685" t="s">
        <v>156</v>
      </c>
      <c r="D685">
        <v>31678</v>
      </c>
      <c r="E685">
        <v>36114</v>
      </c>
      <c r="F685">
        <v>16300</v>
      </c>
      <c r="G685">
        <v>20908</v>
      </c>
      <c r="H685">
        <v>27983</v>
      </c>
      <c r="I685">
        <v>132983</v>
      </c>
      <c r="J685">
        <v>10453</v>
      </c>
      <c r="K685">
        <v>4075</v>
      </c>
      <c r="L685">
        <v>7793</v>
      </c>
      <c r="M685">
        <v>35391</v>
      </c>
      <c r="N685">
        <v>3572</v>
      </c>
      <c r="O685">
        <v>61284</v>
      </c>
      <c r="P685">
        <v>5215</v>
      </c>
      <c r="Q685">
        <v>3454</v>
      </c>
      <c r="R685">
        <v>1921</v>
      </c>
      <c r="S685">
        <v>4411</v>
      </c>
      <c r="T685">
        <v>15001</v>
      </c>
      <c r="U685">
        <v>209268</v>
      </c>
      <c r="V685">
        <v>36217</v>
      </c>
      <c r="W685">
        <v>274474</v>
      </c>
      <c r="X685">
        <v>26870</v>
      </c>
      <c r="Y685">
        <v>99436</v>
      </c>
      <c r="Z685">
        <v>18798</v>
      </c>
      <c r="AA685">
        <v>41026</v>
      </c>
      <c r="AB685">
        <v>496821</v>
      </c>
      <c r="AC685">
        <v>90490</v>
      </c>
      <c r="AD685">
        <v>65211</v>
      </c>
      <c r="AE685">
        <v>13810</v>
      </c>
      <c r="AF685">
        <v>2841</v>
      </c>
      <c r="AG685">
        <v>170406</v>
      </c>
      <c r="AH685">
        <f>SUM(AC685:AG685)</f>
        <v>342758</v>
      </c>
      <c r="AI685">
        <v>1048847</v>
      </c>
    </row>
    <row r="686" spans="1:36" x14ac:dyDescent="0.3">
      <c r="A686" s="7">
        <v>13</v>
      </c>
      <c r="B686" t="s">
        <v>157</v>
      </c>
      <c r="C686" t="s">
        <v>158</v>
      </c>
      <c r="D686">
        <v>34934</v>
      </c>
      <c r="E686">
        <v>39143</v>
      </c>
      <c r="F686">
        <v>20266</v>
      </c>
      <c r="G686">
        <v>27057</v>
      </c>
      <c r="H686">
        <v>33334</v>
      </c>
      <c r="I686">
        <v>154734</v>
      </c>
      <c r="J686">
        <v>10907</v>
      </c>
      <c r="K686">
        <v>3942</v>
      </c>
      <c r="L686">
        <v>10069</v>
      </c>
      <c r="M686">
        <v>39301</v>
      </c>
      <c r="N686">
        <v>3816</v>
      </c>
      <c r="O686">
        <v>68035</v>
      </c>
      <c r="P686">
        <v>5467</v>
      </c>
      <c r="Q686">
        <v>4003</v>
      </c>
      <c r="R686">
        <v>2451</v>
      </c>
      <c r="S686">
        <v>4717</v>
      </c>
      <c r="T686">
        <v>16638</v>
      </c>
      <c r="U686">
        <v>239407</v>
      </c>
      <c r="V686">
        <v>35962</v>
      </c>
      <c r="W686">
        <v>280366</v>
      </c>
      <c r="X686">
        <v>28958</v>
      </c>
      <c r="Y686">
        <v>87307</v>
      </c>
      <c r="Z686">
        <v>20721</v>
      </c>
      <c r="AA686">
        <v>40311</v>
      </c>
      <c r="AB686">
        <v>493625</v>
      </c>
      <c r="AC686">
        <v>98311</v>
      </c>
      <c r="AD686">
        <v>77044</v>
      </c>
      <c r="AE686">
        <v>16163</v>
      </c>
      <c r="AF686">
        <v>2548</v>
      </c>
      <c r="AG686">
        <v>169117</v>
      </c>
      <c r="AH686">
        <f>SUM(AC686:AG686)</f>
        <v>363183</v>
      </c>
      <c r="AI686">
        <v>1096215</v>
      </c>
    </row>
    <row r="687" spans="1:36" x14ac:dyDescent="0.3">
      <c r="A687" s="7">
        <v>14</v>
      </c>
      <c r="B687" t="s">
        <v>159</v>
      </c>
      <c r="C687" t="s">
        <v>160</v>
      </c>
      <c r="D687">
        <v>45371</v>
      </c>
      <c r="E687">
        <v>55216</v>
      </c>
      <c r="F687">
        <v>26871</v>
      </c>
      <c r="G687">
        <v>37972</v>
      </c>
      <c r="H687">
        <v>46071</v>
      </c>
      <c r="I687">
        <v>211501</v>
      </c>
      <c r="J687">
        <v>13502</v>
      </c>
      <c r="K687">
        <v>4851</v>
      </c>
      <c r="L687">
        <v>14911</v>
      </c>
      <c r="M687">
        <v>49594</v>
      </c>
      <c r="N687">
        <v>5106</v>
      </c>
      <c r="O687">
        <v>87964</v>
      </c>
      <c r="P687">
        <v>6255</v>
      </c>
      <c r="Q687">
        <v>4626</v>
      </c>
      <c r="R687">
        <v>3463</v>
      </c>
      <c r="S687">
        <v>5948</v>
      </c>
      <c r="T687">
        <v>20292</v>
      </c>
      <c r="U687">
        <v>319757</v>
      </c>
      <c r="V687">
        <v>38667</v>
      </c>
      <c r="W687">
        <v>295083</v>
      </c>
      <c r="X687">
        <v>30750</v>
      </c>
      <c r="Y687">
        <v>74759</v>
      </c>
      <c r="Z687">
        <v>24174</v>
      </c>
      <c r="AA687">
        <v>37151</v>
      </c>
      <c r="AB687">
        <v>500584</v>
      </c>
      <c r="AC687">
        <v>108204</v>
      </c>
      <c r="AD687">
        <v>98219</v>
      </c>
      <c r="AE687">
        <v>19268</v>
      </c>
      <c r="AF687">
        <v>3117</v>
      </c>
      <c r="AG687">
        <v>204476</v>
      </c>
      <c r="AH687">
        <f>SUM(AC687:AG687)</f>
        <v>433284</v>
      </c>
      <c r="AI687">
        <v>1253625</v>
      </c>
    </row>
    <row r="688" spans="1:36" x14ac:dyDescent="0.3">
      <c r="A688" s="7">
        <v>15</v>
      </c>
      <c r="B688" t="s">
        <v>161</v>
      </c>
      <c r="C688" t="s">
        <v>162</v>
      </c>
      <c r="D688">
        <v>70873</v>
      </c>
      <c r="E688">
        <v>93876</v>
      </c>
      <c r="F688">
        <v>40096</v>
      </c>
      <c r="G688">
        <v>55656</v>
      </c>
      <c r="H688">
        <v>67300</v>
      </c>
      <c r="I688">
        <v>327801</v>
      </c>
      <c r="J688">
        <v>19595</v>
      </c>
      <c r="K688">
        <v>7543</v>
      </c>
      <c r="L688">
        <v>26695</v>
      </c>
      <c r="M688">
        <v>73330</v>
      </c>
      <c r="N688">
        <v>7990</v>
      </c>
      <c r="O688">
        <v>135153</v>
      </c>
      <c r="P688">
        <v>8569</v>
      </c>
      <c r="Q688">
        <v>6044</v>
      </c>
      <c r="R688">
        <v>5390</v>
      </c>
      <c r="S688">
        <v>8569</v>
      </c>
      <c r="T688">
        <v>28572</v>
      </c>
      <c r="U688">
        <v>491526</v>
      </c>
      <c r="V688">
        <v>44784</v>
      </c>
      <c r="W688">
        <v>326333</v>
      </c>
      <c r="X688">
        <v>34303</v>
      </c>
      <c r="Y688">
        <v>71723</v>
      </c>
      <c r="Z688">
        <v>30413</v>
      </c>
      <c r="AA688">
        <v>34517</v>
      </c>
      <c r="AB688">
        <v>542073</v>
      </c>
      <c r="AC688">
        <v>125180</v>
      </c>
      <c r="AD688">
        <v>134340</v>
      </c>
      <c r="AE688">
        <v>24777</v>
      </c>
      <c r="AF688">
        <v>4248</v>
      </c>
      <c r="AG688">
        <v>300224</v>
      </c>
      <c r="AH688">
        <f>SUM(AC688:AG688)</f>
        <v>588769</v>
      </c>
      <c r="AI688">
        <v>1622368</v>
      </c>
    </row>
    <row r="689" spans="1:35" x14ac:dyDescent="0.3">
      <c r="A689" s="7">
        <v>16</v>
      </c>
      <c r="B689" t="s">
        <v>163</v>
      </c>
      <c r="C689" t="s">
        <v>164</v>
      </c>
      <c r="D689">
        <v>115040</v>
      </c>
      <c r="E689">
        <v>166526</v>
      </c>
      <c r="F689">
        <v>62752</v>
      </c>
      <c r="G689">
        <v>82175</v>
      </c>
      <c r="H689">
        <v>101943</v>
      </c>
      <c r="I689">
        <v>528436</v>
      </c>
      <c r="J689">
        <v>32634</v>
      </c>
      <c r="K689">
        <v>12632</v>
      </c>
      <c r="L689">
        <v>53328</v>
      </c>
      <c r="M689">
        <v>124976</v>
      </c>
      <c r="N689">
        <v>13430</v>
      </c>
      <c r="O689">
        <v>237000</v>
      </c>
      <c r="P689">
        <v>13040</v>
      </c>
      <c r="Q689">
        <v>8497</v>
      </c>
      <c r="R689">
        <v>8719</v>
      </c>
      <c r="S689">
        <v>13864</v>
      </c>
      <c r="T689">
        <v>44120</v>
      </c>
      <c r="U689">
        <v>809556</v>
      </c>
      <c r="V689">
        <v>58242</v>
      </c>
      <c r="W689">
        <v>404242</v>
      </c>
      <c r="X689">
        <v>38818</v>
      </c>
      <c r="Y689">
        <v>79267</v>
      </c>
      <c r="Z689">
        <v>41293</v>
      </c>
      <c r="AA689">
        <v>35896</v>
      </c>
      <c r="AB689">
        <v>657758</v>
      </c>
      <c r="AC689">
        <v>141119</v>
      </c>
      <c r="AD689">
        <v>198845</v>
      </c>
      <c r="AE689">
        <v>34067</v>
      </c>
      <c r="AF689">
        <v>6248</v>
      </c>
      <c r="AG689">
        <v>466150</v>
      </c>
      <c r="AH689">
        <f>SUM(AC689:AG689)</f>
        <v>846429</v>
      </c>
      <c r="AI689">
        <v>2313743</v>
      </c>
    </row>
    <row r="690" spans="1:35" x14ac:dyDescent="0.3">
      <c r="A690" s="7">
        <v>17</v>
      </c>
      <c r="B690" t="s">
        <v>165</v>
      </c>
      <c r="C690" t="s">
        <v>166</v>
      </c>
      <c r="D690">
        <v>184721</v>
      </c>
      <c r="E690">
        <v>273624</v>
      </c>
      <c r="F690">
        <v>94165</v>
      </c>
      <c r="G690">
        <v>119991</v>
      </c>
      <c r="H690">
        <v>147140</v>
      </c>
      <c r="I690">
        <v>819641</v>
      </c>
      <c r="J690">
        <v>56900</v>
      </c>
      <c r="K690">
        <v>21229</v>
      </c>
      <c r="L690">
        <v>92203</v>
      </c>
      <c r="M690">
        <v>217289</v>
      </c>
      <c r="N690">
        <v>21949</v>
      </c>
      <c r="O690">
        <v>409570</v>
      </c>
      <c r="P690">
        <v>21117</v>
      </c>
      <c r="Q690">
        <v>12917</v>
      </c>
      <c r="R690">
        <v>13950</v>
      </c>
      <c r="S690">
        <v>22887</v>
      </c>
      <c r="T690">
        <v>70871</v>
      </c>
      <c r="U690">
        <v>1300082</v>
      </c>
      <c r="V690">
        <v>84851</v>
      </c>
      <c r="W690">
        <v>519201</v>
      </c>
      <c r="X690">
        <v>45423</v>
      </c>
      <c r="Y690">
        <v>94465</v>
      </c>
      <c r="Z690">
        <v>55280</v>
      </c>
      <c r="AA690">
        <v>40762</v>
      </c>
      <c r="AB690">
        <v>839982</v>
      </c>
      <c r="AC690">
        <v>170903</v>
      </c>
      <c r="AD690">
        <v>337357</v>
      </c>
      <c r="AE690">
        <v>48054</v>
      </c>
      <c r="AF690">
        <v>8969</v>
      </c>
      <c r="AG690">
        <v>674311</v>
      </c>
      <c r="AH690">
        <f>SUM(AC690:AG690)</f>
        <v>1239594</v>
      </c>
      <c r="AI690">
        <v>3379658</v>
      </c>
    </row>
    <row r="691" spans="1:35" x14ac:dyDescent="0.3">
      <c r="A691" s="7">
        <v>18</v>
      </c>
      <c r="B691" t="s">
        <v>167</v>
      </c>
      <c r="C691" t="s">
        <v>168</v>
      </c>
      <c r="D691">
        <v>275325</v>
      </c>
      <c r="E691">
        <v>393526</v>
      </c>
      <c r="F691">
        <v>136328</v>
      </c>
      <c r="G691">
        <v>167408</v>
      </c>
      <c r="H691">
        <v>212952</v>
      </c>
      <c r="I691">
        <v>1185539</v>
      </c>
      <c r="J691">
        <v>91944</v>
      </c>
      <c r="K691">
        <v>31616</v>
      </c>
      <c r="L691">
        <v>137184</v>
      </c>
      <c r="M691">
        <v>339337</v>
      </c>
      <c r="N691">
        <v>32508</v>
      </c>
      <c r="O691">
        <v>632589</v>
      </c>
      <c r="P691">
        <v>35098</v>
      </c>
      <c r="Q691">
        <v>20278</v>
      </c>
      <c r="R691">
        <v>21526</v>
      </c>
      <c r="S691">
        <v>34500</v>
      </c>
      <c r="T691">
        <v>111402</v>
      </c>
      <c r="U691">
        <v>1929530</v>
      </c>
      <c r="V691">
        <v>127985</v>
      </c>
      <c r="W691">
        <v>647751</v>
      </c>
      <c r="X691">
        <v>54156</v>
      </c>
      <c r="Y691">
        <v>112309</v>
      </c>
      <c r="Z691">
        <v>72669</v>
      </c>
      <c r="AA691">
        <v>48823</v>
      </c>
      <c r="AB691">
        <v>1063693</v>
      </c>
      <c r="AC691">
        <v>208252</v>
      </c>
      <c r="AD691">
        <v>548151</v>
      </c>
      <c r="AE691">
        <v>67692</v>
      </c>
      <c r="AF691">
        <v>12489</v>
      </c>
      <c r="AG691">
        <v>888547</v>
      </c>
      <c r="AH691">
        <f>SUM(AC691:AG691)</f>
        <v>1725131</v>
      </c>
      <c r="AI691">
        <v>4718354</v>
      </c>
    </row>
    <row r="692" spans="1:35" x14ac:dyDescent="0.3">
      <c r="A692" s="7">
        <v>19</v>
      </c>
      <c r="B692" t="s">
        <v>169</v>
      </c>
      <c r="C692" t="s">
        <v>170</v>
      </c>
      <c r="D692">
        <v>355381</v>
      </c>
      <c r="E692">
        <v>557953</v>
      </c>
      <c r="F692">
        <v>203772</v>
      </c>
      <c r="G692">
        <v>221852</v>
      </c>
      <c r="H692">
        <v>313005</v>
      </c>
      <c r="I692">
        <v>1651963</v>
      </c>
      <c r="J692">
        <v>133481</v>
      </c>
      <c r="K692">
        <v>44454</v>
      </c>
      <c r="L692">
        <v>181898</v>
      </c>
      <c r="M692">
        <v>431192</v>
      </c>
      <c r="N692">
        <v>44459</v>
      </c>
      <c r="O692">
        <v>835484</v>
      </c>
      <c r="P692">
        <v>53911</v>
      </c>
      <c r="Q692">
        <v>28188</v>
      </c>
      <c r="R692">
        <v>31438</v>
      </c>
      <c r="S692">
        <v>46748</v>
      </c>
      <c r="T692">
        <v>160285</v>
      </c>
      <c r="U692">
        <v>2647732</v>
      </c>
      <c r="V692">
        <v>181099</v>
      </c>
      <c r="W692">
        <v>763241</v>
      </c>
      <c r="X692">
        <v>61925</v>
      </c>
      <c r="Y692">
        <v>128698</v>
      </c>
      <c r="Z692">
        <v>93376</v>
      </c>
      <c r="AA692">
        <v>59062</v>
      </c>
      <c r="AB692">
        <v>1287401</v>
      </c>
      <c r="AC692">
        <v>247004</v>
      </c>
      <c r="AD692">
        <v>824411</v>
      </c>
      <c r="AE692">
        <v>91098</v>
      </c>
      <c r="AF692">
        <v>16774</v>
      </c>
      <c r="AG692">
        <v>1082420</v>
      </c>
      <c r="AH692">
        <f>SUM(AC692:AG692)</f>
        <v>2261707</v>
      </c>
      <c r="AI692">
        <v>6196840</v>
      </c>
    </row>
    <row r="693" spans="1:35" x14ac:dyDescent="0.3">
      <c r="A693" s="7">
        <v>20</v>
      </c>
      <c r="B693" t="s">
        <v>171</v>
      </c>
      <c r="C693" t="s">
        <v>172</v>
      </c>
      <c r="D693">
        <v>417939</v>
      </c>
      <c r="E693">
        <v>823920</v>
      </c>
      <c r="F693">
        <v>302713</v>
      </c>
      <c r="G693">
        <v>292355</v>
      </c>
      <c r="H693">
        <v>450430</v>
      </c>
      <c r="I693">
        <v>2287357</v>
      </c>
      <c r="J693">
        <v>183012</v>
      </c>
      <c r="K693">
        <v>63457</v>
      </c>
      <c r="L693">
        <v>219317</v>
      </c>
      <c r="M693">
        <v>505785</v>
      </c>
      <c r="N693">
        <v>55384</v>
      </c>
      <c r="O693">
        <v>1026955</v>
      </c>
      <c r="P693">
        <v>78878</v>
      </c>
      <c r="Q693">
        <v>39008</v>
      </c>
      <c r="R693">
        <v>43651</v>
      </c>
      <c r="S693">
        <v>60451</v>
      </c>
      <c r="T693">
        <v>221988</v>
      </c>
      <c r="U693">
        <v>3536300</v>
      </c>
      <c r="V693">
        <v>238633</v>
      </c>
      <c r="W693">
        <v>863449</v>
      </c>
      <c r="X693">
        <v>75197</v>
      </c>
      <c r="Y693">
        <v>145381</v>
      </c>
      <c r="Z693">
        <v>118297</v>
      </c>
      <c r="AA693">
        <v>71824</v>
      </c>
      <c r="AB693">
        <v>1512781</v>
      </c>
      <c r="AC693">
        <v>291304</v>
      </c>
      <c r="AD693">
        <v>1193130</v>
      </c>
      <c r="AE693">
        <v>122292</v>
      </c>
      <c r="AF693">
        <v>22468</v>
      </c>
      <c r="AG693">
        <v>1311851</v>
      </c>
      <c r="AH693">
        <f>SUM(AC693:AG693)</f>
        <v>2941045</v>
      </c>
      <c r="AI693">
        <v>7990126</v>
      </c>
    </row>
    <row r="694" spans="1:35" x14ac:dyDescent="0.3">
      <c r="A694" s="7">
        <v>21</v>
      </c>
      <c r="B694" t="s">
        <v>173</v>
      </c>
      <c r="C694" t="s">
        <v>174</v>
      </c>
      <c r="D694">
        <v>499622</v>
      </c>
      <c r="E694">
        <v>1150655</v>
      </c>
      <c r="F694">
        <v>444692</v>
      </c>
      <c r="G694">
        <v>417491</v>
      </c>
      <c r="H694">
        <v>621306</v>
      </c>
      <c r="I694">
        <v>3133766</v>
      </c>
      <c r="J694">
        <v>237806</v>
      </c>
      <c r="K694">
        <v>83355</v>
      </c>
      <c r="L694">
        <v>263906</v>
      </c>
      <c r="M694">
        <v>589721</v>
      </c>
      <c r="N694">
        <v>67713</v>
      </c>
      <c r="O694">
        <v>1242501</v>
      </c>
      <c r="P694">
        <v>111703</v>
      </c>
      <c r="Q694">
        <v>53518</v>
      </c>
      <c r="R694">
        <v>55965</v>
      </c>
      <c r="S694">
        <v>76956</v>
      </c>
      <c r="T694">
        <v>298142</v>
      </c>
      <c r="U694">
        <v>4674409</v>
      </c>
      <c r="V694">
        <v>293861</v>
      </c>
      <c r="W694">
        <v>975548</v>
      </c>
      <c r="X694">
        <v>92388</v>
      </c>
      <c r="Y694">
        <v>163365</v>
      </c>
      <c r="Z694">
        <v>151784</v>
      </c>
      <c r="AA694">
        <v>85269</v>
      </c>
      <c r="AB694">
        <v>1762215</v>
      </c>
      <c r="AC694">
        <v>333655</v>
      </c>
      <c r="AD694">
        <v>1603499</v>
      </c>
      <c r="AE694">
        <v>162682</v>
      </c>
      <c r="AF694">
        <v>29425</v>
      </c>
      <c r="AG694">
        <v>1617166</v>
      </c>
      <c r="AH694">
        <f>SUM(AC694:AG694)</f>
        <v>3746427</v>
      </c>
      <c r="AI694">
        <v>10183051</v>
      </c>
    </row>
    <row r="695" spans="1:35" x14ac:dyDescent="0.3">
      <c r="A695" s="7">
        <v>22</v>
      </c>
      <c r="B695" t="s">
        <v>175</v>
      </c>
      <c r="C695" t="s">
        <v>176</v>
      </c>
      <c r="D695">
        <v>685242</v>
      </c>
      <c r="E695">
        <v>1613761</v>
      </c>
      <c r="F695">
        <v>664994</v>
      </c>
      <c r="G695">
        <v>612495</v>
      </c>
      <c r="H695">
        <v>860361</v>
      </c>
      <c r="I695">
        <v>4436853</v>
      </c>
      <c r="J695">
        <v>305827</v>
      </c>
      <c r="K695">
        <v>110164</v>
      </c>
      <c r="L695">
        <v>332209</v>
      </c>
      <c r="M695">
        <v>748363</v>
      </c>
      <c r="N695">
        <v>85530</v>
      </c>
      <c r="O695">
        <v>1582093</v>
      </c>
      <c r="P695">
        <v>153628</v>
      </c>
      <c r="Q695">
        <v>75062</v>
      </c>
      <c r="R695">
        <v>75557</v>
      </c>
      <c r="S695">
        <v>100576</v>
      </c>
      <c r="T695">
        <v>404823</v>
      </c>
      <c r="U695">
        <v>6423769</v>
      </c>
      <c r="V695">
        <v>358213</v>
      </c>
      <c r="W695">
        <v>1106756</v>
      </c>
      <c r="X695">
        <v>113558</v>
      </c>
      <c r="Y695">
        <v>183343</v>
      </c>
      <c r="Z695">
        <v>186556</v>
      </c>
      <c r="AA695">
        <v>104477</v>
      </c>
      <c r="AB695">
        <v>2052903</v>
      </c>
      <c r="AC695">
        <v>377846</v>
      </c>
      <c r="AD695">
        <v>2150710</v>
      </c>
      <c r="AE695">
        <v>224113</v>
      </c>
      <c r="AF695">
        <v>39542</v>
      </c>
      <c r="AG695">
        <v>2150532</v>
      </c>
      <c r="AH695">
        <f>SUM(AC695:AG695)</f>
        <v>4942743</v>
      </c>
      <c r="AI695">
        <v>13419415</v>
      </c>
    </row>
    <row r="696" spans="1:35" x14ac:dyDescent="0.3">
      <c r="A696" s="7">
        <v>23</v>
      </c>
      <c r="B696" t="s">
        <v>177</v>
      </c>
      <c r="C696" t="s">
        <v>178</v>
      </c>
      <c r="D696">
        <v>1003762</v>
      </c>
      <c r="E696">
        <v>2073185</v>
      </c>
      <c r="F696">
        <v>979878</v>
      </c>
      <c r="G696">
        <v>909459</v>
      </c>
      <c r="H696">
        <v>1203451</v>
      </c>
      <c r="I696">
        <v>6169735</v>
      </c>
      <c r="J696">
        <v>358375</v>
      </c>
      <c r="K696">
        <v>148545</v>
      </c>
      <c r="L696">
        <v>393756</v>
      </c>
      <c r="M696">
        <v>930053</v>
      </c>
      <c r="N696">
        <v>101187</v>
      </c>
      <c r="O696">
        <v>1931916</v>
      </c>
      <c r="P696">
        <v>226881</v>
      </c>
      <c r="Q696">
        <v>113185</v>
      </c>
      <c r="R696">
        <v>97609</v>
      </c>
      <c r="S696">
        <v>135464</v>
      </c>
      <c r="T696">
        <v>573139</v>
      </c>
      <c r="U696">
        <v>8674790</v>
      </c>
      <c r="V696">
        <v>437821</v>
      </c>
      <c r="W696">
        <v>1207991</v>
      </c>
      <c r="X696">
        <v>132375</v>
      </c>
      <c r="Y696">
        <v>193923</v>
      </c>
      <c r="Z696">
        <v>213983</v>
      </c>
      <c r="AA696">
        <v>119334</v>
      </c>
      <c r="AB696">
        <v>2305427</v>
      </c>
      <c r="AC696">
        <v>407357</v>
      </c>
      <c r="AD696">
        <v>2783342</v>
      </c>
      <c r="AE696">
        <v>307819</v>
      </c>
      <c r="AF696">
        <v>52440</v>
      </c>
      <c r="AG696">
        <v>2832121</v>
      </c>
      <c r="AH696">
        <f>SUM(AC696:AG696)</f>
        <v>6383079</v>
      </c>
      <c r="AI696">
        <v>17363296</v>
      </c>
    </row>
    <row r="697" spans="1:35" x14ac:dyDescent="0.3">
      <c r="A697" s="7">
        <v>24</v>
      </c>
      <c r="B697" t="s">
        <v>179</v>
      </c>
      <c r="C697" t="s">
        <v>180</v>
      </c>
      <c r="D697">
        <v>1297114</v>
      </c>
      <c r="E697">
        <v>2372533</v>
      </c>
      <c r="F697">
        <v>1325585</v>
      </c>
      <c r="G697">
        <v>1175981</v>
      </c>
      <c r="H697">
        <v>1526394</v>
      </c>
      <c r="I697">
        <v>7697607</v>
      </c>
      <c r="J697">
        <v>399816</v>
      </c>
      <c r="K697">
        <v>205507</v>
      </c>
      <c r="L697">
        <v>397192</v>
      </c>
      <c r="M697">
        <v>942505</v>
      </c>
      <c r="N697">
        <v>101598</v>
      </c>
      <c r="O697">
        <v>2046618</v>
      </c>
      <c r="P697">
        <v>316904</v>
      </c>
      <c r="Q697">
        <v>155042</v>
      </c>
      <c r="R697">
        <v>115756</v>
      </c>
      <c r="S697">
        <v>166664</v>
      </c>
      <c r="T697">
        <v>754366</v>
      </c>
      <c r="U697">
        <v>10498591</v>
      </c>
      <c r="V697">
        <v>493634</v>
      </c>
      <c r="W697">
        <v>1186004</v>
      </c>
      <c r="X697">
        <v>139873</v>
      </c>
      <c r="Y697">
        <v>183058</v>
      </c>
      <c r="Z697">
        <v>227559</v>
      </c>
      <c r="AA697">
        <v>122903</v>
      </c>
      <c r="AB697">
        <v>2353031</v>
      </c>
      <c r="AC697">
        <v>388403</v>
      </c>
      <c r="AD697">
        <v>3329495</v>
      </c>
      <c r="AE697">
        <v>391219</v>
      </c>
      <c r="AF697">
        <v>65440</v>
      </c>
      <c r="AG697">
        <v>3303987</v>
      </c>
      <c r="AH697">
        <f>SUM(AC697:AG697)</f>
        <v>7478544</v>
      </c>
      <c r="AI697">
        <v>20330166</v>
      </c>
    </row>
    <row r="698" spans="1:35" x14ac:dyDescent="0.3">
      <c r="A698" s="7">
        <v>25</v>
      </c>
      <c r="B698" t="s">
        <v>181</v>
      </c>
      <c r="C698" t="s">
        <v>182</v>
      </c>
      <c r="D698">
        <v>1364605</v>
      </c>
      <c r="E698">
        <v>2409101</v>
      </c>
      <c r="F698">
        <v>1296399</v>
      </c>
      <c r="G698">
        <v>1188793</v>
      </c>
      <c r="H698">
        <v>1503487</v>
      </c>
      <c r="I698">
        <v>7762385</v>
      </c>
      <c r="J698">
        <v>336602</v>
      </c>
      <c r="K698">
        <v>210399</v>
      </c>
      <c r="L698">
        <v>316404</v>
      </c>
      <c r="M698">
        <v>750848</v>
      </c>
      <c r="N698">
        <v>94444</v>
      </c>
      <c r="O698">
        <v>1708697</v>
      </c>
      <c r="P698">
        <v>353929</v>
      </c>
      <c r="Q698">
        <v>163356</v>
      </c>
      <c r="R698">
        <v>107278</v>
      </c>
      <c r="S698">
        <v>165229</v>
      </c>
      <c r="T698">
        <v>789792</v>
      </c>
      <c r="U698">
        <v>10260874</v>
      </c>
      <c r="V698">
        <v>433913</v>
      </c>
      <c r="W698">
        <v>943431</v>
      </c>
      <c r="X698">
        <v>121995</v>
      </c>
      <c r="Y698">
        <v>140895</v>
      </c>
      <c r="Z698">
        <v>194876</v>
      </c>
      <c r="AA698">
        <v>95597</v>
      </c>
      <c r="AB698">
        <v>1930707</v>
      </c>
      <c r="AC698">
        <v>337481</v>
      </c>
      <c r="AD698">
        <v>3252686</v>
      </c>
      <c r="AE698">
        <v>407701</v>
      </c>
      <c r="AF698">
        <v>65314</v>
      </c>
      <c r="AG698">
        <v>3136888</v>
      </c>
      <c r="AH698">
        <f>SUM(AC698:AG698)</f>
        <v>7200070</v>
      </c>
      <c r="AI698">
        <v>19391651</v>
      </c>
    </row>
    <row r="699" spans="1:35" x14ac:dyDescent="0.3">
      <c r="A699" s="7">
        <v>26</v>
      </c>
      <c r="B699" t="s">
        <v>183</v>
      </c>
      <c r="C699" t="s">
        <v>184</v>
      </c>
      <c r="D699">
        <v>1030664</v>
      </c>
      <c r="E699">
        <v>1574224</v>
      </c>
      <c r="F699">
        <v>909024</v>
      </c>
      <c r="G699">
        <v>795888</v>
      </c>
      <c r="H699">
        <v>1042066</v>
      </c>
      <c r="I699">
        <v>5351866</v>
      </c>
      <c r="J699">
        <v>150566</v>
      </c>
      <c r="K699">
        <v>143855</v>
      </c>
      <c r="L699">
        <v>151764</v>
      </c>
      <c r="M699">
        <v>393096</v>
      </c>
      <c r="N699">
        <v>27479</v>
      </c>
      <c r="O699">
        <v>866760</v>
      </c>
      <c r="P699">
        <v>247565</v>
      </c>
      <c r="Q699">
        <v>110205</v>
      </c>
      <c r="R699">
        <v>69237</v>
      </c>
      <c r="S699">
        <v>102671</v>
      </c>
      <c r="T699">
        <v>529678</v>
      </c>
      <c r="U699">
        <v>6748304</v>
      </c>
      <c r="V699">
        <v>258684</v>
      </c>
      <c r="W699">
        <v>554576</v>
      </c>
      <c r="X699">
        <v>76786</v>
      </c>
      <c r="Y699">
        <v>78721</v>
      </c>
      <c r="Z699">
        <v>118740</v>
      </c>
      <c r="AA699">
        <v>54461</v>
      </c>
      <c r="AB699">
        <v>1141968</v>
      </c>
      <c r="AC699">
        <v>201729</v>
      </c>
      <c r="AD699">
        <v>2238645</v>
      </c>
      <c r="AE699">
        <v>275608</v>
      </c>
      <c r="AF699">
        <v>42532</v>
      </c>
      <c r="AG699">
        <v>2087036</v>
      </c>
      <c r="AH699">
        <f>SUM(AC699:AG699)</f>
        <v>4845550</v>
      </c>
      <c r="AI699">
        <v>12735822</v>
      </c>
    </row>
    <row r="700" spans="1:35" x14ac:dyDescent="0.3">
      <c r="A700" s="7">
        <v>27</v>
      </c>
      <c r="B700" t="s">
        <v>185</v>
      </c>
      <c r="C700" t="s">
        <v>186</v>
      </c>
      <c r="D700">
        <v>532751</v>
      </c>
      <c r="E700">
        <v>609969</v>
      </c>
      <c r="F700">
        <v>425931</v>
      </c>
      <c r="G700">
        <v>334292</v>
      </c>
      <c r="H700">
        <v>461641</v>
      </c>
      <c r="I700">
        <v>2364584</v>
      </c>
      <c r="J700">
        <v>38053</v>
      </c>
      <c r="K700">
        <v>53733</v>
      </c>
      <c r="L700">
        <v>42155</v>
      </c>
      <c r="M700">
        <v>127568</v>
      </c>
      <c r="N700">
        <v>7772</v>
      </c>
      <c r="O700">
        <v>269281</v>
      </c>
      <c r="P700">
        <v>97891</v>
      </c>
      <c r="Q700">
        <v>42763</v>
      </c>
      <c r="R700">
        <v>27296</v>
      </c>
      <c r="S700">
        <v>36152</v>
      </c>
      <c r="T700">
        <v>204102</v>
      </c>
      <c r="U700">
        <v>2837967</v>
      </c>
      <c r="V700">
        <v>103243</v>
      </c>
      <c r="W700">
        <v>280769</v>
      </c>
      <c r="X700">
        <v>41074</v>
      </c>
      <c r="Y700">
        <v>36766</v>
      </c>
      <c r="Z700">
        <v>51786</v>
      </c>
      <c r="AA700">
        <v>24776</v>
      </c>
      <c r="AB700">
        <v>538414</v>
      </c>
      <c r="AC700">
        <v>124679</v>
      </c>
      <c r="AD700">
        <v>1104994</v>
      </c>
      <c r="AE700">
        <v>118422</v>
      </c>
      <c r="AF700">
        <v>17514</v>
      </c>
      <c r="AG700">
        <v>988540</v>
      </c>
      <c r="AH700">
        <f>SUM(AC700:AG700)</f>
        <v>2354149</v>
      </c>
      <c r="AI700">
        <v>5730530</v>
      </c>
    </row>
    <row r="701" spans="1:35" x14ac:dyDescent="0.3">
      <c r="A701" s="7">
        <v>28</v>
      </c>
      <c r="B701" t="s">
        <v>187</v>
      </c>
      <c r="C701" t="s">
        <v>188</v>
      </c>
      <c r="D701">
        <v>0</v>
      </c>
      <c r="E701">
        <v>0</v>
      </c>
      <c r="F701">
        <v>276</v>
      </c>
      <c r="G701">
        <v>0</v>
      </c>
      <c r="H701">
        <v>5</v>
      </c>
      <c r="I701">
        <v>281</v>
      </c>
      <c r="J701">
        <v>0</v>
      </c>
      <c r="K701">
        <v>0</v>
      </c>
      <c r="L701">
        <v>205</v>
      </c>
      <c r="M701">
        <v>0</v>
      </c>
      <c r="N701">
        <v>0</v>
      </c>
      <c r="O701">
        <v>205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486</v>
      </c>
      <c r="V701">
        <v>8615</v>
      </c>
      <c r="W701">
        <v>38414</v>
      </c>
      <c r="X701">
        <v>2866</v>
      </c>
      <c r="Y701">
        <v>1925</v>
      </c>
      <c r="Z701">
        <v>10</v>
      </c>
      <c r="AA701">
        <v>12857</v>
      </c>
      <c r="AB701">
        <v>64687</v>
      </c>
      <c r="AC701">
        <v>19253</v>
      </c>
      <c r="AD701">
        <v>12636</v>
      </c>
      <c r="AE701">
        <v>252</v>
      </c>
      <c r="AF701">
        <v>209</v>
      </c>
      <c r="AG701">
        <v>2820</v>
      </c>
      <c r="AH701">
        <f>SUM(AC701:AG701)</f>
        <v>35170</v>
      </c>
      <c r="AI701">
        <v>100343</v>
      </c>
    </row>
    <row r="702" spans="1:35" x14ac:dyDescent="0.3">
      <c r="A702" s="7"/>
    </row>
    <row r="703" spans="1:35" x14ac:dyDescent="0.3">
      <c r="A703" s="7"/>
    </row>
    <row r="704" spans="1:35" x14ac:dyDescent="0.3">
      <c r="A704" s="7"/>
      <c r="D704">
        <f>SUM(D707:D715)</f>
        <v>9603</v>
      </c>
      <c r="E704">
        <f t="shared" ref="E704:T704" si="13">SUM(E707:E715)</f>
        <v>9275</v>
      </c>
      <c r="F704">
        <f t="shared" si="13"/>
        <v>5342</v>
      </c>
      <c r="G704">
        <f t="shared" si="13"/>
        <v>6240</v>
      </c>
      <c r="H704">
        <f t="shared" si="13"/>
        <v>12592</v>
      </c>
      <c r="I704">
        <f t="shared" si="13"/>
        <v>43052</v>
      </c>
      <c r="J704">
        <f t="shared" si="13"/>
        <v>2353</v>
      </c>
      <c r="K704">
        <f t="shared" si="13"/>
        <v>791</v>
      </c>
      <c r="L704">
        <f t="shared" si="13"/>
        <v>2589</v>
      </c>
      <c r="M704">
        <f t="shared" si="13"/>
        <v>6648</v>
      </c>
      <c r="N704">
        <f t="shared" si="13"/>
        <v>1781</v>
      </c>
      <c r="O704">
        <f t="shared" si="13"/>
        <v>14162</v>
      </c>
      <c r="P704">
        <f t="shared" si="13"/>
        <v>1334</v>
      </c>
      <c r="Q704">
        <f t="shared" si="13"/>
        <v>818</v>
      </c>
      <c r="R704">
        <f t="shared" si="13"/>
        <v>629</v>
      </c>
      <c r="S704">
        <f t="shared" si="13"/>
        <v>776</v>
      </c>
      <c r="T704">
        <f t="shared" si="13"/>
        <v>3557</v>
      </c>
      <c r="U704">
        <f>SUM(U707:U715)</f>
        <v>60771</v>
      </c>
      <c r="V704">
        <f>SUM(V707:V715)</f>
        <v>26541</v>
      </c>
      <c r="W704">
        <f>SUM(W707:W715)</f>
        <v>117167</v>
      </c>
      <c r="X704">
        <f>SUM(X707:X715)</f>
        <v>43892</v>
      </c>
      <c r="Y704">
        <f>SUM(Y707:Y715)</f>
        <v>64243</v>
      </c>
      <c r="Z704">
        <f>SUM(Z707:Z715)</f>
        <v>8837</v>
      </c>
      <c r="AA704">
        <f>SUM(AA707:AA715)</f>
        <v>23808</v>
      </c>
      <c r="AB704">
        <f>SUM(AB707:AB715)</f>
        <v>284488</v>
      </c>
      <c r="AC704">
        <f>SUM(AC707:AC715)</f>
        <v>97033</v>
      </c>
      <c r="AD704">
        <f>SUM(AD707:AD715)</f>
        <v>24713</v>
      </c>
      <c r="AE704">
        <f>SUM(AE707:AE715)</f>
        <v>4273</v>
      </c>
      <c r="AF704">
        <f>SUM(AF707:AF715)</f>
        <v>926</v>
      </c>
      <c r="AG704">
        <f>SUM(AG707:AG715)</f>
        <v>48685</v>
      </c>
      <c r="AH704">
        <f>SUM(AH707:AH715)</f>
        <v>175630</v>
      </c>
      <c r="AI704">
        <f>SUM(AI707:AI715)</f>
        <v>520889</v>
      </c>
    </row>
    <row r="705" spans="1:36" x14ac:dyDescent="0.3">
      <c r="A705" s="11" t="s">
        <v>242</v>
      </c>
      <c r="D705" s="36" t="s">
        <v>243</v>
      </c>
      <c r="I705" s="1" t="s">
        <v>0</v>
      </c>
      <c r="O705" s="1" t="s">
        <v>1</v>
      </c>
      <c r="T705" s="1" t="s">
        <v>2</v>
      </c>
      <c r="U705" s="1" t="s">
        <v>3</v>
      </c>
      <c r="AB705" s="1" t="s">
        <v>4</v>
      </c>
      <c r="AH705" s="1" t="s">
        <v>5</v>
      </c>
      <c r="AI705" s="1" t="s">
        <v>6</v>
      </c>
    </row>
    <row r="706" spans="1:36" x14ac:dyDescent="0.3">
      <c r="A706" s="7" t="s">
        <v>130</v>
      </c>
      <c r="B706" t="s">
        <v>131</v>
      </c>
      <c r="C706" t="s">
        <v>132</v>
      </c>
      <c r="D706" s="21" t="s">
        <v>74</v>
      </c>
      <c r="E706" s="21" t="s">
        <v>75</v>
      </c>
      <c r="F706" s="21" t="s">
        <v>76</v>
      </c>
      <c r="G706" s="21" t="s">
        <v>77</v>
      </c>
      <c r="H706" s="21" t="s">
        <v>78</v>
      </c>
      <c r="I706" s="21" t="s">
        <v>12</v>
      </c>
      <c r="J706" s="21" t="s">
        <v>79</v>
      </c>
      <c r="K706" s="21" t="s">
        <v>80</v>
      </c>
      <c r="L706" s="21" t="s">
        <v>81</v>
      </c>
      <c r="M706" s="21" t="s">
        <v>82</v>
      </c>
      <c r="N706" s="21" t="s">
        <v>83</v>
      </c>
      <c r="O706" s="21" t="s">
        <v>18</v>
      </c>
      <c r="P706" s="21" t="s">
        <v>84</v>
      </c>
      <c r="Q706" s="21" t="s">
        <v>85</v>
      </c>
      <c r="R706" s="21" t="s">
        <v>86</v>
      </c>
      <c r="S706" s="21" t="s">
        <v>87</v>
      </c>
      <c r="T706" s="21" t="s">
        <v>23</v>
      </c>
      <c r="V706" s="21" t="s">
        <v>88</v>
      </c>
      <c r="W706" s="21" t="s">
        <v>89</v>
      </c>
      <c r="X706" s="21" t="s">
        <v>90</v>
      </c>
      <c r="Y706" s="21" t="s">
        <v>91</v>
      </c>
      <c r="Z706" s="21" t="s">
        <v>92</v>
      </c>
      <c r="AA706" s="21" t="s">
        <v>93</v>
      </c>
      <c r="AB706" s="21" t="s">
        <v>31</v>
      </c>
      <c r="AC706" s="21" t="s">
        <v>94</v>
      </c>
      <c r="AD706" s="21" t="s">
        <v>95</v>
      </c>
      <c r="AE706" s="21" t="s">
        <v>96</v>
      </c>
      <c r="AF706" s="21" t="s">
        <v>97</v>
      </c>
      <c r="AG706" s="21" t="s">
        <v>98</v>
      </c>
    </row>
    <row r="707" spans="1:36" x14ac:dyDescent="0.3">
      <c r="A707" s="7">
        <v>1</v>
      </c>
      <c r="B707" t="s">
        <v>133</v>
      </c>
      <c r="C707" t="s">
        <v>134</v>
      </c>
      <c r="D707">
        <v>114</v>
      </c>
      <c r="E707">
        <v>139</v>
      </c>
      <c r="F707">
        <v>86</v>
      </c>
      <c r="G707">
        <v>8</v>
      </c>
      <c r="H707">
        <v>68</v>
      </c>
      <c r="I707">
        <v>415</v>
      </c>
      <c r="J707">
        <v>14</v>
      </c>
      <c r="K707">
        <v>9</v>
      </c>
      <c r="L707">
        <v>2</v>
      </c>
      <c r="M707">
        <v>54</v>
      </c>
      <c r="N707">
        <v>9</v>
      </c>
      <c r="O707">
        <v>88</v>
      </c>
      <c r="P707">
        <v>11</v>
      </c>
      <c r="Q707">
        <v>13</v>
      </c>
      <c r="R707">
        <v>8</v>
      </c>
      <c r="S707">
        <v>5</v>
      </c>
      <c r="T707">
        <v>37</v>
      </c>
      <c r="U707">
        <v>540</v>
      </c>
      <c r="V707">
        <v>81</v>
      </c>
      <c r="W707">
        <v>598</v>
      </c>
      <c r="X707">
        <v>228</v>
      </c>
      <c r="Y707">
        <v>287</v>
      </c>
      <c r="Z707">
        <v>44</v>
      </c>
      <c r="AA707">
        <v>69</v>
      </c>
      <c r="AB707">
        <v>1307</v>
      </c>
      <c r="AC707">
        <v>564</v>
      </c>
      <c r="AD707">
        <v>193</v>
      </c>
      <c r="AE707">
        <v>65</v>
      </c>
      <c r="AF707">
        <v>3</v>
      </c>
      <c r="AG707">
        <v>1057</v>
      </c>
      <c r="AH707">
        <f>SUM(AC707:AG707)</f>
        <v>1882</v>
      </c>
      <c r="AI707">
        <v>3729</v>
      </c>
    </row>
    <row r="708" spans="1:36" x14ac:dyDescent="0.3">
      <c r="A708" s="7">
        <v>2</v>
      </c>
      <c r="B708" t="s">
        <v>135</v>
      </c>
      <c r="C708" t="s">
        <v>136</v>
      </c>
      <c r="D708">
        <v>440</v>
      </c>
      <c r="E708">
        <v>285</v>
      </c>
      <c r="F708">
        <v>203</v>
      </c>
      <c r="G708">
        <v>182</v>
      </c>
      <c r="H708">
        <v>382</v>
      </c>
      <c r="I708">
        <v>1492</v>
      </c>
      <c r="J708">
        <v>46</v>
      </c>
      <c r="K708">
        <v>36</v>
      </c>
      <c r="L708">
        <v>30</v>
      </c>
      <c r="M708">
        <v>182</v>
      </c>
      <c r="N708">
        <v>35</v>
      </c>
      <c r="O708">
        <v>329</v>
      </c>
      <c r="P708">
        <v>56</v>
      </c>
      <c r="Q708">
        <v>41</v>
      </c>
      <c r="R708">
        <v>33</v>
      </c>
      <c r="S708">
        <v>34</v>
      </c>
      <c r="T708">
        <v>164</v>
      </c>
      <c r="U708">
        <v>1985</v>
      </c>
      <c r="V708">
        <v>339</v>
      </c>
      <c r="W708">
        <v>1436</v>
      </c>
      <c r="X708">
        <v>656</v>
      </c>
      <c r="Y708">
        <v>879</v>
      </c>
      <c r="Z708">
        <v>175</v>
      </c>
      <c r="AA708">
        <v>207</v>
      </c>
      <c r="AB708">
        <v>3692</v>
      </c>
      <c r="AC708">
        <v>2309</v>
      </c>
      <c r="AD708">
        <v>435</v>
      </c>
      <c r="AE708">
        <v>113</v>
      </c>
      <c r="AF708">
        <v>24</v>
      </c>
      <c r="AG708">
        <v>1797</v>
      </c>
      <c r="AH708">
        <f>SUM(AC708:AG708)</f>
        <v>4678</v>
      </c>
      <c r="AI708">
        <v>10355</v>
      </c>
    </row>
    <row r="709" spans="1:36" x14ac:dyDescent="0.3">
      <c r="A709" s="7">
        <v>3</v>
      </c>
      <c r="B709" t="s">
        <v>137</v>
      </c>
      <c r="C709" t="s">
        <v>138</v>
      </c>
      <c r="D709">
        <v>844</v>
      </c>
      <c r="E709">
        <v>457</v>
      </c>
      <c r="F709">
        <v>202</v>
      </c>
      <c r="G709">
        <v>361</v>
      </c>
      <c r="H709">
        <v>525</v>
      </c>
      <c r="I709">
        <v>2389</v>
      </c>
      <c r="J709">
        <v>110</v>
      </c>
      <c r="K709">
        <v>34</v>
      </c>
      <c r="L709">
        <v>125</v>
      </c>
      <c r="M709">
        <v>417</v>
      </c>
      <c r="N709">
        <v>110</v>
      </c>
      <c r="O709">
        <v>796</v>
      </c>
      <c r="P709">
        <v>87</v>
      </c>
      <c r="Q709">
        <v>34</v>
      </c>
      <c r="R709">
        <v>43</v>
      </c>
      <c r="S709">
        <v>47</v>
      </c>
      <c r="T709">
        <v>211</v>
      </c>
      <c r="U709">
        <v>3396</v>
      </c>
      <c r="V709">
        <v>979</v>
      </c>
      <c r="W709">
        <v>2619</v>
      </c>
      <c r="X709">
        <v>1006</v>
      </c>
      <c r="Y709">
        <v>1638</v>
      </c>
      <c r="Z709">
        <v>443</v>
      </c>
      <c r="AA709">
        <v>590</v>
      </c>
      <c r="AB709">
        <v>7275</v>
      </c>
      <c r="AC709">
        <v>3564</v>
      </c>
      <c r="AD709">
        <v>1853</v>
      </c>
      <c r="AE709">
        <v>183</v>
      </c>
      <c r="AF709">
        <v>38</v>
      </c>
      <c r="AG709">
        <v>2826</v>
      </c>
      <c r="AH709">
        <f>SUM(AC709:AG709)</f>
        <v>8464</v>
      </c>
      <c r="AI709">
        <v>19135</v>
      </c>
    </row>
    <row r="710" spans="1:36" x14ac:dyDescent="0.3">
      <c r="A710" s="7">
        <v>4</v>
      </c>
      <c r="B710" t="s">
        <v>139</v>
      </c>
      <c r="C710" t="s">
        <v>140</v>
      </c>
      <c r="D710">
        <v>3686</v>
      </c>
      <c r="E710">
        <v>2668</v>
      </c>
      <c r="F710">
        <v>2344</v>
      </c>
      <c r="G710">
        <v>2300</v>
      </c>
      <c r="H710">
        <v>5011</v>
      </c>
      <c r="I710">
        <v>16009</v>
      </c>
      <c r="J710">
        <v>869</v>
      </c>
      <c r="K710">
        <v>241</v>
      </c>
      <c r="L710">
        <v>1018</v>
      </c>
      <c r="M710">
        <v>2548</v>
      </c>
      <c r="N710">
        <v>817</v>
      </c>
      <c r="O710">
        <v>5493</v>
      </c>
      <c r="P710">
        <v>482</v>
      </c>
      <c r="Q710">
        <v>245</v>
      </c>
      <c r="R710">
        <v>202</v>
      </c>
      <c r="S710">
        <v>239</v>
      </c>
      <c r="T710">
        <v>1168</v>
      </c>
      <c r="U710">
        <v>22670</v>
      </c>
      <c r="V710">
        <v>14774</v>
      </c>
      <c r="W710">
        <v>60358</v>
      </c>
      <c r="X710">
        <v>22712</v>
      </c>
      <c r="Y710">
        <v>35183</v>
      </c>
      <c r="Z710">
        <v>4414</v>
      </c>
      <c r="AA710">
        <v>13097</v>
      </c>
      <c r="AB710">
        <v>150538</v>
      </c>
      <c r="AC710">
        <v>55721</v>
      </c>
      <c r="AD710">
        <v>8362</v>
      </c>
      <c r="AE710">
        <v>1801</v>
      </c>
      <c r="AF710">
        <v>406</v>
      </c>
      <c r="AG710">
        <v>22901</v>
      </c>
      <c r="AH710">
        <f>SUM(AC710:AG710)</f>
        <v>89191</v>
      </c>
      <c r="AI710">
        <v>262399</v>
      </c>
    </row>
    <row r="711" spans="1:36" x14ac:dyDescent="0.3">
      <c r="A711" s="7">
        <v>5</v>
      </c>
      <c r="B711" t="s">
        <v>141</v>
      </c>
      <c r="C711" t="s">
        <v>142</v>
      </c>
      <c r="D711">
        <v>1367</v>
      </c>
      <c r="E711">
        <v>1631</v>
      </c>
      <c r="F711">
        <v>677</v>
      </c>
      <c r="G711">
        <v>976</v>
      </c>
      <c r="H711">
        <v>1941</v>
      </c>
      <c r="I711">
        <v>6592</v>
      </c>
      <c r="J711">
        <v>362</v>
      </c>
      <c r="K711">
        <v>135</v>
      </c>
      <c r="L711">
        <v>473</v>
      </c>
      <c r="M711">
        <v>831</v>
      </c>
      <c r="N711">
        <v>219</v>
      </c>
      <c r="O711">
        <v>2020</v>
      </c>
      <c r="P711">
        <v>196</v>
      </c>
      <c r="Q711">
        <v>141</v>
      </c>
      <c r="R711">
        <v>124</v>
      </c>
      <c r="S711">
        <v>104</v>
      </c>
      <c r="T711">
        <v>565</v>
      </c>
      <c r="U711">
        <v>9177</v>
      </c>
      <c r="V711">
        <v>3114</v>
      </c>
      <c r="W711">
        <v>17284</v>
      </c>
      <c r="X711">
        <v>7519</v>
      </c>
      <c r="Y711">
        <v>11826</v>
      </c>
      <c r="Z711">
        <v>992</v>
      </c>
      <c r="AA711">
        <v>3948</v>
      </c>
      <c r="AB711">
        <v>44683</v>
      </c>
      <c r="AC711">
        <v>13256</v>
      </c>
      <c r="AD711">
        <v>4184</v>
      </c>
      <c r="AE711">
        <v>602</v>
      </c>
      <c r="AF711">
        <v>157</v>
      </c>
      <c r="AG711">
        <v>5699</v>
      </c>
      <c r="AH711">
        <f>SUM(AC711:AG711)</f>
        <v>23898</v>
      </c>
      <c r="AI711">
        <v>77758</v>
      </c>
    </row>
    <row r="712" spans="1:36" x14ac:dyDescent="0.3">
      <c r="A712" s="7">
        <v>6</v>
      </c>
      <c r="B712" t="s">
        <v>143</v>
      </c>
      <c r="C712" t="s">
        <v>144</v>
      </c>
      <c r="D712">
        <v>729</v>
      </c>
      <c r="E712">
        <v>868</v>
      </c>
      <c r="F712">
        <v>404</v>
      </c>
      <c r="G712">
        <v>533</v>
      </c>
      <c r="H712">
        <v>1065</v>
      </c>
      <c r="I712">
        <v>3599</v>
      </c>
      <c r="J712">
        <v>199</v>
      </c>
      <c r="K712">
        <v>73</v>
      </c>
      <c r="L712">
        <v>196</v>
      </c>
      <c r="M712">
        <v>520</v>
      </c>
      <c r="N712">
        <v>125</v>
      </c>
      <c r="O712">
        <v>1113</v>
      </c>
      <c r="P712">
        <v>115</v>
      </c>
      <c r="Q712">
        <v>63</v>
      </c>
      <c r="R712">
        <v>56</v>
      </c>
      <c r="S712">
        <v>67</v>
      </c>
      <c r="T712">
        <v>301</v>
      </c>
      <c r="U712">
        <v>5013</v>
      </c>
      <c r="V712">
        <v>1915</v>
      </c>
      <c r="W712">
        <v>8131</v>
      </c>
      <c r="X712">
        <v>3200</v>
      </c>
      <c r="Y712">
        <v>4405</v>
      </c>
      <c r="Z712">
        <v>623</v>
      </c>
      <c r="AA712">
        <v>1599</v>
      </c>
      <c r="AB712">
        <v>19873</v>
      </c>
      <c r="AC712">
        <v>5938</v>
      </c>
      <c r="AD712">
        <v>2428</v>
      </c>
      <c r="AE712">
        <v>326</v>
      </c>
      <c r="AF712">
        <v>76</v>
      </c>
      <c r="AG712">
        <v>3118</v>
      </c>
      <c r="AH712">
        <f>SUM(AC712:AG712)</f>
        <v>11886</v>
      </c>
      <c r="AI712">
        <v>36772</v>
      </c>
    </row>
    <row r="713" spans="1:36" x14ac:dyDescent="0.3">
      <c r="A713" s="7">
        <v>7</v>
      </c>
      <c r="B713" t="s">
        <v>145</v>
      </c>
      <c r="C713" t="s">
        <v>146</v>
      </c>
      <c r="D713">
        <v>550</v>
      </c>
      <c r="E713">
        <v>670</v>
      </c>
      <c r="F713">
        <v>308</v>
      </c>
      <c r="G713">
        <v>371</v>
      </c>
      <c r="H713">
        <v>735</v>
      </c>
      <c r="I713">
        <v>2634</v>
      </c>
      <c r="J713">
        <v>128</v>
      </c>
      <c r="K713">
        <v>59</v>
      </c>
      <c r="L713">
        <v>160</v>
      </c>
      <c r="M713">
        <v>372</v>
      </c>
      <c r="N713">
        <v>90</v>
      </c>
      <c r="O713">
        <v>809</v>
      </c>
      <c r="P713">
        <v>85</v>
      </c>
      <c r="Q713">
        <v>49</v>
      </c>
      <c r="R713">
        <v>41</v>
      </c>
      <c r="S713">
        <v>48</v>
      </c>
      <c r="T713">
        <v>223</v>
      </c>
      <c r="U713">
        <v>3666</v>
      </c>
      <c r="V713">
        <v>1198</v>
      </c>
      <c r="W713">
        <v>5593</v>
      </c>
      <c r="X713">
        <v>1803</v>
      </c>
      <c r="Y713">
        <v>2440</v>
      </c>
      <c r="Z713">
        <v>405</v>
      </c>
      <c r="AA713">
        <v>956</v>
      </c>
      <c r="AB713">
        <v>12395</v>
      </c>
      <c r="AC713">
        <v>3538</v>
      </c>
      <c r="AD713">
        <v>1719</v>
      </c>
      <c r="AE713">
        <v>209</v>
      </c>
      <c r="AF713">
        <v>40</v>
      </c>
      <c r="AG713">
        <v>2246</v>
      </c>
      <c r="AH713">
        <f>SUM(AC713:AG713)</f>
        <v>7752</v>
      </c>
      <c r="AI713">
        <v>23813</v>
      </c>
    </row>
    <row r="714" spans="1:36" x14ac:dyDescent="0.3">
      <c r="A714" s="7">
        <v>8</v>
      </c>
      <c r="B714" t="s">
        <v>147</v>
      </c>
      <c r="C714" t="s">
        <v>148</v>
      </c>
      <c r="D714">
        <v>385</v>
      </c>
      <c r="E714">
        <v>534</v>
      </c>
      <c r="F714">
        <v>225</v>
      </c>
      <c r="G714">
        <v>316</v>
      </c>
      <c r="H714">
        <v>557</v>
      </c>
      <c r="I714">
        <v>2017</v>
      </c>
      <c r="J714">
        <v>107</v>
      </c>
      <c r="K714">
        <v>44</v>
      </c>
      <c r="L714">
        <v>127</v>
      </c>
      <c r="M714">
        <v>308</v>
      </c>
      <c r="N714">
        <v>78</v>
      </c>
      <c r="O714">
        <v>664</v>
      </c>
      <c r="P714">
        <v>56</v>
      </c>
      <c r="Q714">
        <v>47</v>
      </c>
      <c r="R714">
        <v>25</v>
      </c>
      <c r="S714">
        <v>46</v>
      </c>
      <c r="T714">
        <v>174</v>
      </c>
      <c r="U714">
        <v>2855</v>
      </c>
      <c r="V714">
        <v>844</v>
      </c>
      <c r="W714">
        <v>4443</v>
      </c>
      <c r="X714">
        <v>1459</v>
      </c>
      <c r="Y714">
        <v>1778</v>
      </c>
      <c r="Z714">
        <v>340</v>
      </c>
      <c r="AA714">
        <v>747</v>
      </c>
      <c r="AB714">
        <v>9611</v>
      </c>
      <c r="AC714">
        <v>2598</v>
      </c>
      <c r="AD714">
        <v>1408</v>
      </c>
      <c r="AE714">
        <v>193</v>
      </c>
      <c r="AF714">
        <v>39</v>
      </c>
      <c r="AG714">
        <v>1728</v>
      </c>
      <c r="AH714">
        <f>SUM(AC714:AG714)</f>
        <v>5966</v>
      </c>
      <c r="AI714">
        <v>18432</v>
      </c>
    </row>
    <row r="715" spans="1:36" x14ac:dyDescent="0.3">
      <c r="A715" s="22">
        <v>9</v>
      </c>
      <c r="B715" s="23" t="s">
        <v>149</v>
      </c>
      <c r="C715" s="23" t="s">
        <v>150</v>
      </c>
      <c r="D715" s="23">
        <v>1488</v>
      </c>
      <c r="E715" s="23">
        <v>2023</v>
      </c>
      <c r="F715" s="23">
        <v>893</v>
      </c>
      <c r="G715" s="23">
        <v>1193</v>
      </c>
      <c r="H715" s="23">
        <v>2308</v>
      </c>
      <c r="I715" s="23">
        <v>7905</v>
      </c>
      <c r="J715" s="23">
        <v>518</v>
      </c>
      <c r="K715" s="23">
        <v>160</v>
      </c>
      <c r="L715" s="23">
        <v>458</v>
      </c>
      <c r="M715" s="23">
        <v>1416</v>
      </c>
      <c r="N715" s="23">
        <v>298</v>
      </c>
      <c r="O715" s="23">
        <v>2850</v>
      </c>
      <c r="P715" s="23">
        <v>246</v>
      </c>
      <c r="Q715" s="23">
        <v>185</v>
      </c>
      <c r="R715" s="23">
        <v>97</v>
      </c>
      <c r="S715" s="23">
        <v>186</v>
      </c>
      <c r="T715" s="23">
        <v>714</v>
      </c>
      <c r="U715" s="23">
        <v>11469</v>
      </c>
      <c r="V715" s="23">
        <v>3297</v>
      </c>
      <c r="W715" s="23">
        <v>16705</v>
      </c>
      <c r="X715" s="23">
        <v>5309</v>
      </c>
      <c r="Y715" s="23">
        <v>5807</v>
      </c>
      <c r="Z715" s="23">
        <v>1401</v>
      </c>
      <c r="AA715" s="23">
        <v>2595</v>
      </c>
      <c r="AB715" s="23">
        <v>35114</v>
      </c>
      <c r="AC715" s="23">
        <v>9545</v>
      </c>
      <c r="AD715" s="23">
        <v>4131</v>
      </c>
      <c r="AE715" s="23">
        <v>781</v>
      </c>
      <c r="AF715" s="23">
        <v>143</v>
      </c>
      <c r="AG715" s="23">
        <v>7313</v>
      </c>
      <c r="AH715" s="23">
        <f>SUM(AC715:AG715)</f>
        <v>21913</v>
      </c>
      <c r="AI715" s="23">
        <v>68496</v>
      </c>
      <c r="AJ715" s="23"/>
    </row>
    <row r="716" spans="1:36" x14ac:dyDescent="0.3">
      <c r="A716" s="7">
        <v>10</v>
      </c>
      <c r="B716" t="s">
        <v>151</v>
      </c>
      <c r="C716" t="s">
        <v>152</v>
      </c>
      <c r="D716">
        <v>1775</v>
      </c>
      <c r="E716">
        <v>2500</v>
      </c>
      <c r="F716">
        <v>1112</v>
      </c>
      <c r="G716">
        <v>1573</v>
      </c>
      <c r="H716">
        <v>2597</v>
      </c>
      <c r="I716">
        <v>9557</v>
      </c>
      <c r="J716">
        <v>623</v>
      </c>
      <c r="K716">
        <v>190</v>
      </c>
      <c r="L716">
        <v>612</v>
      </c>
      <c r="M716">
        <v>1854</v>
      </c>
      <c r="N716">
        <v>320</v>
      </c>
      <c r="O716">
        <v>3599</v>
      </c>
      <c r="P716">
        <v>338</v>
      </c>
      <c r="Q716">
        <v>176</v>
      </c>
      <c r="R716">
        <v>124</v>
      </c>
      <c r="S716">
        <v>221</v>
      </c>
      <c r="T716">
        <v>859</v>
      </c>
      <c r="U716">
        <v>14015</v>
      </c>
      <c r="V716">
        <v>3692</v>
      </c>
      <c r="W716">
        <v>19459</v>
      </c>
      <c r="X716">
        <v>5032</v>
      </c>
      <c r="Y716">
        <v>5499</v>
      </c>
      <c r="Z716">
        <v>1642</v>
      </c>
      <c r="AA716">
        <v>2672</v>
      </c>
      <c r="AB716">
        <v>37996</v>
      </c>
      <c r="AC716">
        <v>10316</v>
      </c>
      <c r="AD716">
        <v>4317</v>
      </c>
      <c r="AE716">
        <v>873</v>
      </c>
      <c r="AF716">
        <v>163</v>
      </c>
      <c r="AG716">
        <v>9524</v>
      </c>
      <c r="AH716">
        <f>SUM(AC716:AG716)</f>
        <v>25193</v>
      </c>
      <c r="AI716">
        <v>77204</v>
      </c>
    </row>
    <row r="717" spans="1:36" x14ac:dyDescent="0.3">
      <c r="A717" s="7">
        <v>11</v>
      </c>
      <c r="B717" t="s">
        <v>153</v>
      </c>
      <c r="C717" t="s">
        <v>154</v>
      </c>
      <c r="D717">
        <v>3234</v>
      </c>
      <c r="E717">
        <v>4936</v>
      </c>
      <c r="F717">
        <v>1905</v>
      </c>
      <c r="G717">
        <v>2697</v>
      </c>
      <c r="H717">
        <v>5228</v>
      </c>
      <c r="I717">
        <v>18000</v>
      </c>
      <c r="J717">
        <v>1112</v>
      </c>
      <c r="K717">
        <v>667</v>
      </c>
      <c r="L717">
        <v>1177</v>
      </c>
      <c r="M717">
        <v>3442</v>
      </c>
      <c r="N717">
        <v>483</v>
      </c>
      <c r="O717">
        <v>6881</v>
      </c>
      <c r="P717">
        <v>536</v>
      </c>
      <c r="Q717">
        <v>361</v>
      </c>
      <c r="R717">
        <v>215</v>
      </c>
      <c r="S717">
        <v>356</v>
      </c>
      <c r="T717">
        <v>1468</v>
      </c>
      <c r="U717">
        <v>26349</v>
      </c>
      <c r="V717">
        <v>6523</v>
      </c>
      <c r="W717">
        <v>34277</v>
      </c>
      <c r="X717">
        <v>8546</v>
      </c>
      <c r="Y717">
        <v>9415</v>
      </c>
      <c r="Z717">
        <v>2748</v>
      </c>
      <c r="AA717">
        <v>4453</v>
      </c>
      <c r="AB717">
        <v>65962</v>
      </c>
      <c r="AC717">
        <v>18185</v>
      </c>
      <c r="AD717">
        <v>7552</v>
      </c>
      <c r="AE717">
        <v>1691</v>
      </c>
      <c r="AF717">
        <v>353</v>
      </c>
      <c r="AG717">
        <v>16424</v>
      </c>
      <c r="AH717">
        <f>SUM(AC717:AG717)</f>
        <v>44205</v>
      </c>
      <c r="AI717">
        <v>136516</v>
      </c>
    </row>
    <row r="718" spans="1:36" x14ac:dyDescent="0.3">
      <c r="A718" s="7">
        <v>12</v>
      </c>
      <c r="B718" t="s">
        <v>155</v>
      </c>
      <c r="C718" t="s">
        <v>156</v>
      </c>
      <c r="D718">
        <v>4637</v>
      </c>
      <c r="E718">
        <v>8058</v>
      </c>
      <c r="F718">
        <v>2824</v>
      </c>
      <c r="G718">
        <v>3915</v>
      </c>
      <c r="H718">
        <v>7737</v>
      </c>
      <c r="I718">
        <v>27171</v>
      </c>
      <c r="J718">
        <v>1709</v>
      </c>
      <c r="K718">
        <v>997</v>
      </c>
      <c r="L718">
        <v>1566</v>
      </c>
      <c r="M718">
        <v>5333</v>
      </c>
      <c r="N718">
        <v>664</v>
      </c>
      <c r="O718">
        <v>10269</v>
      </c>
      <c r="P718">
        <v>766</v>
      </c>
      <c r="Q718">
        <v>635</v>
      </c>
      <c r="R718">
        <v>298</v>
      </c>
      <c r="S718">
        <v>649</v>
      </c>
      <c r="T718">
        <v>2348</v>
      </c>
      <c r="U718">
        <v>39788</v>
      </c>
      <c r="V718">
        <v>8224</v>
      </c>
      <c r="W718">
        <v>48610</v>
      </c>
      <c r="X718">
        <v>12067</v>
      </c>
      <c r="Y718">
        <v>13423</v>
      </c>
      <c r="Z718">
        <v>3514</v>
      </c>
      <c r="AA718">
        <v>5739</v>
      </c>
      <c r="AB718">
        <v>91577</v>
      </c>
      <c r="AC718">
        <v>25949</v>
      </c>
      <c r="AD718">
        <v>11865</v>
      </c>
      <c r="AE718">
        <v>2409</v>
      </c>
      <c r="AF718">
        <v>418</v>
      </c>
      <c r="AG718">
        <v>27612</v>
      </c>
      <c r="AH718">
        <f>SUM(AC718:AG718)</f>
        <v>68253</v>
      </c>
      <c r="AI718">
        <v>199618</v>
      </c>
    </row>
    <row r="719" spans="1:36" x14ac:dyDescent="0.3">
      <c r="A719" s="7">
        <v>13</v>
      </c>
      <c r="B719" t="s">
        <v>157</v>
      </c>
      <c r="C719" t="s">
        <v>158</v>
      </c>
      <c r="D719">
        <v>6457</v>
      </c>
      <c r="E719">
        <v>11480</v>
      </c>
      <c r="F719">
        <v>4399</v>
      </c>
      <c r="G719">
        <v>6525</v>
      </c>
      <c r="H719">
        <v>10968</v>
      </c>
      <c r="I719">
        <v>39829</v>
      </c>
      <c r="J719">
        <v>2254</v>
      </c>
      <c r="K719">
        <v>1165</v>
      </c>
      <c r="L719">
        <v>2574</v>
      </c>
      <c r="M719">
        <v>8734</v>
      </c>
      <c r="N719">
        <v>884</v>
      </c>
      <c r="O719">
        <v>15611</v>
      </c>
      <c r="P719">
        <v>1029</v>
      </c>
      <c r="Q719">
        <v>947</v>
      </c>
      <c r="R719">
        <v>562</v>
      </c>
      <c r="S719">
        <v>831</v>
      </c>
      <c r="T719">
        <v>3369</v>
      </c>
      <c r="U719">
        <v>58809</v>
      </c>
      <c r="V719">
        <v>10868</v>
      </c>
      <c r="W719">
        <v>72275</v>
      </c>
      <c r="X719">
        <v>14217</v>
      </c>
      <c r="Y719">
        <v>17883</v>
      </c>
      <c r="Z719">
        <v>5300</v>
      </c>
      <c r="AA719">
        <v>7428</v>
      </c>
      <c r="AB719">
        <v>127971</v>
      </c>
      <c r="AC719">
        <v>35936</v>
      </c>
      <c r="AD719">
        <v>16998</v>
      </c>
      <c r="AE719">
        <v>3350</v>
      </c>
      <c r="AF719">
        <v>510</v>
      </c>
      <c r="AG719">
        <v>40985</v>
      </c>
      <c r="AH719">
        <f>SUM(AC719:AG719)</f>
        <v>97779</v>
      </c>
      <c r="AI719">
        <v>284559</v>
      </c>
    </row>
    <row r="720" spans="1:36" x14ac:dyDescent="0.3">
      <c r="A720" s="7">
        <v>14</v>
      </c>
      <c r="B720" t="s">
        <v>159</v>
      </c>
      <c r="C720" t="s">
        <v>160</v>
      </c>
      <c r="D720">
        <v>10882</v>
      </c>
      <c r="E720">
        <v>19838</v>
      </c>
      <c r="F720">
        <v>7716</v>
      </c>
      <c r="G720">
        <v>12364</v>
      </c>
      <c r="H720">
        <v>17675</v>
      </c>
      <c r="I720">
        <v>68475</v>
      </c>
      <c r="J720">
        <v>3716</v>
      </c>
      <c r="K720">
        <v>1586</v>
      </c>
      <c r="L720">
        <v>5513</v>
      </c>
      <c r="M720">
        <v>15162</v>
      </c>
      <c r="N720">
        <v>1533</v>
      </c>
      <c r="O720">
        <v>27510</v>
      </c>
      <c r="P720">
        <v>1401</v>
      </c>
      <c r="Q720">
        <v>1255</v>
      </c>
      <c r="R720">
        <v>979</v>
      </c>
      <c r="S720">
        <v>1408</v>
      </c>
      <c r="T720">
        <v>5043</v>
      </c>
      <c r="U720">
        <v>101028</v>
      </c>
      <c r="V720">
        <v>14755</v>
      </c>
      <c r="W720">
        <v>105987</v>
      </c>
      <c r="X720">
        <v>15780</v>
      </c>
      <c r="Y720">
        <v>22352</v>
      </c>
      <c r="Z720">
        <v>7917</v>
      </c>
      <c r="AA720">
        <v>8866</v>
      </c>
      <c r="AB720">
        <v>175657</v>
      </c>
      <c r="AC720">
        <v>48249</v>
      </c>
      <c r="AD720">
        <v>27565</v>
      </c>
      <c r="AE720">
        <v>4892</v>
      </c>
      <c r="AF720">
        <v>834</v>
      </c>
      <c r="AG720">
        <v>70105</v>
      </c>
      <c r="AH720">
        <f>SUM(AC720:AG720)</f>
        <v>151645</v>
      </c>
      <c r="AI720">
        <v>428330</v>
      </c>
    </row>
    <row r="721" spans="1:35" x14ac:dyDescent="0.3">
      <c r="A721" s="7">
        <v>15</v>
      </c>
      <c r="B721" t="s">
        <v>161</v>
      </c>
      <c r="C721" t="s">
        <v>162</v>
      </c>
      <c r="D721">
        <v>21261</v>
      </c>
      <c r="E721">
        <v>39746</v>
      </c>
      <c r="F721">
        <v>14173</v>
      </c>
      <c r="G721">
        <v>21702</v>
      </c>
      <c r="H721">
        <v>29588</v>
      </c>
      <c r="I721">
        <v>126470</v>
      </c>
      <c r="J721">
        <v>6988</v>
      </c>
      <c r="K721">
        <v>2737</v>
      </c>
      <c r="L721">
        <v>12664</v>
      </c>
      <c r="M721">
        <v>26998</v>
      </c>
      <c r="N721">
        <v>3221</v>
      </c>
      <c r="O721">
        <v>52608</v>
      </c>
      <c r="P721">
        <v>2423</v>
      </c>
      <c r="Q721">
        <v>1911</v>
      </c>
      <c r="R721">
        <v>1945</v>
      </c>
      <c r="S721">
        <v>2866</v>
      </c>
      <c r="T721">
        <v>9145</v>
      </c>
      <c r="U721">
        <v>188223</v>
      </c>
      <c r="V721">
        <v>20169</v>
      </c>
      <c r="W721">
        <v>147907</v>
      </c>
      <c r="X721">
        <v>17896</v>
      </c>
      <c r="Y721">
        <v>27643</v>
      </c>
      <c r="Z721">
        <v>12140</v>
      </c>
      <c r="AA721">
        <v>10220</v>
      </c>
      <c r="AB721">
        <v>235975</v>
      </c>
      <c r="AC721">
        <v>64505</v>
      </c>
      <c r="AD721">
        <v>44500</v>
      </c>
      <c r="AE721">
        <v>7825</v>
      </c>
      <c r="AF721">
        <v>1325</v>
      </c>
      <c r="AG721">
        <v>128725</v>
      </c>
      <c r="AH721">
        <f>SUM(AC721:AG721)</f>
        <v>246880</v>
      </c>
      <c r="AI721">
        <v>671078</v>
      </c>
    </row>
    <row r="722" spans="1:35" x14ac:dyDescent="0.3">
      <c r="A722" s="7">
        <v>16</v>
      </c>
      <c r="B722" t="s">
        <v>163</v>
      </c>
      <c r="C722" t="s">
        <v>164</v>
      </c>
      <c r="D722">
        <v>39198</v>
      </c>
      <c r="E722">
        <v>77198</v>
      </c>
      <c r="F722">
        <v>24940</v>
      </c>
      <c r="G722">
        <v>34232</v>
      </c>
      <c r="H722">
        <v>49542</v>
      </c>
      <c r="I722">
        <v>225110</v>
      </c>
      <c r="J722">
        <v>13808</v>
      </c>
      <c r="K722">
        <v>5177</v>
      </c>
      <c r="L722">
        <v>28214</v>
      </c>
      <c r="M722">
        <v>51702</v>
      </c>
      <c r="N722">
        <v>6162</v>
      </c>
      <c r="O722">
        <v>105063</v>
      </c>
      <c r="P722">
        <v>4438</v>
      </c>
      <c r="Q722">
        <v>2969</v>
      </c>
      <c r="R722">
        <v>3796</v>
      </c>
      <c r="S722">
        <v>5611</v>
      </c>
      <c r="T722">
        <v>16814</v>
      </c>
      <c r="U722">
        <v>346987</v>
      </c>
      <c r="V722">
        <v>28715</v>
      </c>
      <c r="W722">
        <v>211049</v>
      </c>
      <c r="X722">
        <v>20577</v>
      </c>
      <c r="Y722">
        <v>37477</v>
      </c>
      <c r="Z722">
        <v>18847</v>
      </c>
      <c r="AA722">
        <v>13279</v>
      </c>
      <c r="AB722">
        <v>329944</v>
      </c>
      <c r="AC722">
        <v>83333</v>
      </c>
      <c r="AD722">
        <v>74414</v>
      </c>
      <c r="AE722">
        <v>12691</v>
      </c>
      <c r="AF722">
        <v>2333</v>
      </c>
      <c r="AG722">
        <v>229299</v>
      </c>
      <c r="AH722">
        <f>SUM(AC722:AG722)</f>
        <v>402070</v>
      </c>
      <c r="AI722">
        <v>1079001</v>
      </c>
    </row>
    <row r="723" spans="1:35" x14ac:dyDescent="0.3">
      <c r="A723" s="7">
        <v>17</v>
      </c>
      <c r="B723" t="s">
        <v>165</v>
      </c>
      <c r="C723" t="s">
        <v>166</v>
      </c>
      <c r="D723">
        <v>63972</v>
      </c>
      <c r="E723">
        <v>129199</v>
      </c>
      <c r="F723">
        <v>37876</v>
      </c>
      <c r="G723">
        <v>48739</v>
      </c>
      <c r="H723">
        <v>74236</v>
      </c>
      <c r="I723">
        <v>354022</v>
      </c>
      <c r="J723">
        <v>26127</v>
      </c>
      <c r="K723">
        <v>9278</v>
      </c>
      <c r="L723">
        <v>48502</v>
      </c>
      <c r="M723">
        <v>95641</v>
      </c>
      <c r="N723">
        <v>10755</v>
      </c>
      <c r="O723">
        <v>190303</v>
      </c>
      <c r="P723">
        <v>8288</v>
      </c>
      <c r="Q723">
        <v>4814</v>
      </c>
      <c r="R723">
        <v>6448</v>
      </c>
      <c r="S723">
        <v>10528</v>
      </c>
      <c r="T723">
        <v>30078</v>
      </c>
      <c r="U723">
        <v>574403</v>
      </c>
      <c r="V723">
        <v>43796</v>
      </c>
      <c r="W723">
        <v>292992</v>
      </c>
      <c r="X723">
        <v>24752</v>
      </c>
      <c r="Y723">
        <v>51703</v>
      </c>
      <c r="Z723">
        <v>27470</v>
      </c>
      <c r="AA723">
        <v>18177</v>
      </c>
      <c r="AB723">
        <v>458890</v>
      </c>
      <c r="AC723">
        <v>110882</v>
      </c>
      <c r="AD723">
        <v>132564</v>
      </c>
      <c r="AE723">
        <v>19459</v>
      </c>
      <c r="AF723">
        <v>3712</v>
      </c>
      <c r="AG723">
        <v>357867</v>
      </c>
      <c r="AH723">
        <f>SUM(AC723:AG723)</f>
        <v>624484</v>
      </c>
      <c r="AI723">
        <v>1657777</v>
      </c>
    </row>
    <row r="724" spans="1:35" x14ac:dyDescent="0.3">
      <c r="A724" s="7">
        <v>18</v>
      </c>
      <c r="B724" t="s">
        <v>167</v>
      </c>
      <c r="C724" t="s">
        <v>168</v>
      </c>
      <c r="D724">
        <v>94683</v>
      </c>
      <c r="E724">
        <v>183963</v>
      </c>
      <c r="F724">
        <v>53657</v>
      </c>
      <c r="G724">
        <v>65760</v>
      </c>
      <c r="H724">
        <v>106150</v>
      </c>
      <c r="I724">
        <v>504213</v>
      </c>
      <c r="J724">
        <v>43882</v>
      </c>
      <c r="K724">
        <v>13884</v>
      </c>
      <c r="L724">
        <v>72396</v>
      </c>
      <c r="M724">
        <v>153705</v>
      </c>
      <c r="N724">
        <v>16455</v>
      </c>
      <c r="O724">
        <v>300322</v>
      </c>
      <c r="P724">
        <v>14835</v>
      </c>
      <c r="Q724">
        <v>8093</v>
      </c>
      <c r="R724">
        <v>9835</v>
      </c>
      <c r="S724">
        <v>16830</v>
      </c>
      <c r="T724">
        <v>49593</v>
      </c>
      <c r="U724">
        <v>854128</v>
      </c>
      <c r="V724">
        <v>68071</v>
      </c>
      <c r="W724">
        <v>383519</v>
      </c>
      <c r="X724">
        <v>30735</v>
      </c>
      <c r="Y724">
        <v>67513</v>
      </c>
      <c r="Z724">
        <v>38277</v>
      </c>
      <c r="AA724">
        <v>25081</v>
      </c>
      <c r="AB724">
        <v>613196</v>
      </c>
      <c r="AC724">
        <v>144853</v>
      </c>
      <c r="AD724">
        <v>214660</v>
      </c>
      <c r="AE724">
        <v>27855</v>
      </c>
      <c r="AF724">
        <v>5385</v>
      </c>
      <c r="AG724">
        <v>488366</v>
      </c>
      <c r="AH724">
        <f>SUM(AC724:AG724)</f>
        <v>881119</v>
      </c>
      <c r="AI724">
        <v>2348443</v>
      </c>
    </row>
    <row r="725" spans="1:35" x14ac:dyDescent="0.3">
      <c r="A725" s="7">
        <v>19</v>
      </c>
      <c r="B725" t="s">
        <v>169</v>
      </c>
      <c r="C725" t="s">
        <v>170</v>
      </c>
      <c r="D725">
        <v>123113</v>
      </c>
      <c r="E725">
        <v>259553</v>
      </c>
      <c r="F725">
        <v>80141</v>
      </c>
      <c r="G725">
        <v>87762</v>
      </c>
      <c r="H725">
        <v>152440</v>
      </c>
      <c r="I725">
        <v>703009</v>
      </c>
      <c r="J725">
        <v>66686</v>
      </c>
      <c r="K725">
        <v>19647</v>
      </c>
      <c r="L725">
        <v>97907</v>
      </c>
      <c r="M725">
        <v>201100</v>
      </c>
      <c r="N725">
        <v>23952</v>
      </c>
      <c r="O725">
        <v>409292</v>
      </c>
      <c r="P725">
        <v>23890</v>
      </c>
      <c r="Q725">
        <v>11362</v>
      </c>
      <c r="R725">
        <v>14234</v>
      </c>
      <c r="S725">
        <v>23885</v>
      </c>
      <c r="T725">
        <v>73371</v>
      </c>
      <c r="U725">
        <v>1185672</v>
      </c>
      <c r="V725">
        <v>100041</v>
      </c>
      <c r="W725">
        <v>469480</v>
      </c>
      <c r="X725">
        <v>36677</v>
      </c>
      <c r="Y725">
        <v>82728</v>
      </c>
      <c r="Z725">
        <v>51174</v>
      </c>
      <c r="AA725">
        <v>33973</v>
      </c>
      <c r="AB725">
        <v>774073</v>
      </c>
      <c r="AC725">
        <v>180224</v>
      </c>
      <c r="AD725">
        <v>325119</v>
      </c>
      <c r="AE725">
        <v>38136</v>
      </c>
      <c r="AF725">
        <v>7418</v>
      </c>
      <c r="AG725">
        <v>602306</v>
      </c>
      <c r="AH725">
        <f>SUM(AC725:AG725)</f>
        <v>1153203</v>
      </c>
      <c r="AI725">
        <v>3112948</v>
      </c>
    </row>
    <row r="726" spans="1:35" x14ac:dyDescent="0.3">
      <c r="A726" s="7">
        <v>20</v>
      </c>
      <c r="B726" t="s">
        <v>171</v>
      </c>
      <c r="C726" t="s">
        <v>172</v>
      </c>
      <c r="D726">
        <v>152717</v>
      </c>
      <c r="E726">
        <v>403945</v>
      </c>
      <c r="F726">
        <v>123866</v>
      </c>
      <c r="G726">
        <v>124529</v>
      </c>
      <c r="H726">
        <v>224019</v>
      </c>
      <c r="I726">
        <v>1029076</v>
      </c>
      <c r="J726">
        <v>96952</v>
      </c>
      <c r="K726">
        <v>29516</v>
      </c>
      <c r="L726">
        <v>125573</v>
      </c>
      <c r="M726">
        <v>249130</v>
      </c>
      <c r="N726">
        <v>31845</v>
      </c>
      <c r="O726">
        <v>533016</v>
      </c>
      <c r="P726">
        <v>37062</v>
      </c>
      <c r="Q726">
        <v>16632</v>
      </c>
      <c r="R726">
        <v>20474</v>
      </c>
      <c r="S726">
        <v>31991</v>
      </c>
      <c r="T726">
        <v>106159</v>
      </c>
      <c r="U726">
        <v>1668251</v>
      </c>
      <c r="V726">
        <v>138040</v>
      </c>
      <c r="W726">
        <v>554939</v>
      </c>
      <c r="X726">
        <v>46682</v>
      </c>
      <c r="Y726">
        <v>98599</v>
      </c>
      <c r="Z726">
        <v>67093</v>
      </c>
      <c r="AA726">
        <v>44636</v>
      </c>
      <c r="AB726">
        <v>949989</v>
      </c>
      <c r="AC726">
        <v>218777</v>
      </c>
      <c r="AD726">
        <v>493596</v>
      </c>
      <c r="AE726">
        <v>53809</v>
      </c>
      <c r="AF726">
        <v>10417</v>
      </c>
      <c r="AG726">
        <v>744436</v>
      </c>
      <c r="AH726">
        <f>SUM(AC726:AG726)</f>
        <v>1521035</v>
      </c>
      <c r="AI726">
        <v>4139275</v>
      </c>
    </row>
    <row r="727" spans="1:35" x14ac:dyDescent="0.3">
      <c r="A727" s="7">
        <v>21</v>
      </c>
      <c r="B727" t="s">
        <v>173</v>
      </c>
      <c r="C727" t="s">
        <v>174</v>
      </c>
      <c r="D727">
        <v>200813</v>
      </c>
      <c r="E727">
        <v>609621</v>
      </c>
      <c r="F727">
        <v>198915</v>
      </c>
      <c r="G727">
        <v>200930</v>
      </c>
      <c r="H727">
        <v>326086</v>
      </c>
      <c r="I727">
        <v>1536365</v>
      </c>
      <c r="J727">
        <v>137146</v>
      </c>
      <c r="K727">
        <v>41561</v>
      </c>
      <c r="L727">
        <v>161494</v>
      </c>
      <c r="M727">
        <v>318679</v>
      </c>
      <c r="N727">
        <v>42220</v>
      </c>
      <c r="O727">
        <v>701100</v>
      </c>
      <c r="P727">
        <v>56373</v>
      </c>
      <c r="Q727">
        <v>25586</v>
      </c>
      <c r="R727">
        <v>27819</v>
      </c>
      <c r="S727">
        <v>43129</v>
      </c>
      <c r="T727">
        <v>152907</v>
      </c>
      <c r="U727">
        <v>2390372</v>
      </c>
      <c r="V727">
        <v>178759</v>
      </c>
      <c r="W727">
        <v>655474</v>
      </c>
      <c r="X727">
        <v>59638</v>
      </c>
      <c r="Y727">
        <v>115205</v>
      </c>
      <c r="Z727">
        <v>89860</v>
      </c>
      <c r="AA727">
        <v>55970</v>
      </c>
      <c r="AB727">
        <v>1154906</v>
      </c>
      <c r="AC727">
        <v>255283</v>
      </c>
      <c r="AD727">
        <v>714942</v>
      </c>
      <c r="AE727">
        <v>77845</v>
      </c>
      <c r="AF727">
        <v>14623</v>
      </c>
      <c r="AG727">
        <v>954401</v>
      </c>
      <c r="AH727">
        <f>SUM(AC727:AG727)</f>
        <v>2017094</v>
      </c>
      <c r="AI727">
        <v>5562372</v>
      </c>
    </row>
    <row r="728" spans="1:35" x14ac:dyDescent="0.3">
      <c r="A728" s="7">
        <v>22</v>
      </c>
      <c r="B728" t="s">
        <v>175</v>
      </c>
      <c r="C728" t="s">
        <v>176</v>
      </c>
      <c r="D728">
        <v>319387</v>
      </c>
      <c r="E728">
        <v>950254</v>
      </c>
      <c r="F728">
        <v>340552</v>
      </c>
      <c r="G728">
        <v>342038</v>
      </c>
      <c r="H728">
        <v>499286</v>
      </c>
      <c r="I728">
        <v>2451517</v>
      </c>
      <c r="J728">
        <v>195472</v>
      </c>
      <c r="K728">
        <v>61078</v>
      </c>
      <c r="L728">
        <v>221819</v>
      </c>
      <c r="M728">
        <v>453101</v>
      </c>
      <c r="N728">
        <v>58668</v>
      </c>
      <c r="O728">
        <v>990138</v>
      </c>
      <c r="P728">
        <v>86685</v>
      </c>
      <c r="Q728">
        <v>41296</v>
      </c>
      <c r="R728">
        <v>41642</v>
      </c>
      <c r="S728">
        <v>61845</v>
      </c>
      <c r="T728">
        <v>231468</v>
      </c>
      <c r="U728">
        <v>3673123</v>
      </c>
      <c r="V728">
        <v>231385</v>
      </c>
      <c r="W728">
        <v>775997</v>
      </c>
      <c r="X728">
        <v>76974</v>
      </c>
      <c r="Y728">
        <v>134275</v>
      </c>
      <c r="Z728">
        <v>116655</v>
      </c>
      <c r="AA728">
        <v>73350</v>
      </c>
      <c r="AB728">
        <v>1408636</v>
      </c>
      <c r="AC728">
        <v>294316</v>
      </c>
      <c r="AD728">
        <v>1079636</v>
      </c>
      <c r="AE728">
        <v>121096</v>
      </c>
      <c r="AF728">
        <v>22040</v>
      </c>
      <c r="AG728">
        <v>1355141</v>
      </c>
      <c r="AH728">
        <f>SUM(AC728:AG728)</f>
        <v>2872229</v>
      </c>
      <c r="AI728">
        <v>7953988</v>
      </c>
    </row>
    <row r="729" spans="1:35" x14ac:dyDescent="0.3">
      <c r="A729" s="7">
        <v>23</v>
      </c>
      <c r="B729" t="s">
        <v>177</v>
      </c>
      <c r="C729" t="s">
        <v>178</v>
      </c>
      <c r="D729">
        <v>549853</v>
      </c>
      <c r="E729">
        <v>1380387</v>
      </c>
      <c r="F729">
        <v>586369</v>
      </c>
      <c r="G729">
        <v>583961</v>
      </c>
      <c r="H729">
        <v>779442</v>
      </c>
      <c r="I729">
        <v>3880012</v>
      </c>
      <c r="J729">
        <v>253023</v>
      </c>
      <c r="K729">
        <v>94703</v>
      </c>
      <c r="L729">
        <v>286467</v>
      </c>
      <c r="M729">
        <v>628099</v>
      </c>
      <c r="N729">
        <v>76174</v>
      </c>
      <c r="O729">
        <v>1338466</v>
      </c>
      <c r="P729">
        <v>145862</v>
      </c>
      <c r="Q729">
        <v>70511</v>
      </c>
      <c r="R729">
        <v>59789</v>
      </c>
      <c r="S729">
        <v>93037</v>
      </c>
      <c r="T729">
        <v>369199</v>
      </c>
      <c r="U729">
        <v>5587677</v>
      </c>
      <c r="V729">
        <v>300555</v>
      </c>
      <c r="W729">
        <v>882762</v>
      </c>
      <c r="X729">
        <v>94864</v>
      </c>
      <c r="Y729">
        <v>148143</v>
      </c>
      <c r="Z729">
        <v>142858</v>
      </c>
      <c r="AA729">
        <v>88386</v>
      </c>
      <c r="AB729">
        <v>1657568</v>
      </c>
      <c r="AC729">
        <v>326079</v>
      </c>
      <c r="AD729">
        <v>1607167</v>
      </c>
      <c r="AE729">
        <v>190196</v>
      </c>
      <c r="AF729">
        <v>33287</v>
      </c>
      <c r="AG729">
        <v>1943569</v>
      </c>
      <c r="AH729">
        <f>SUM(AC729:AG729)</f>
        <v>4100298</v>
      </c>
      <c r="AI729">
        <v>11345543</v>
      </c>
    </row>
    <row r="730" spans="1:35" x14ac:dyDescent="0.3">
      <c r="A730" s="7">
        <v>24</v>
      </c>
      <c r="B730" t="s">
        <v>179</v>
      </c>
      <c r="C730" t="s">
        <v>180</v>
      </c>
      <c r="D730">
        <v>808593</v>
      </c>
      <c r="E730">
        <v>1758660</v>
      </c>
      <c r="F730">
        <v>913210</v>
      </c>
      <c r="G730">
        <v>853071</v>
      </c>
      <c r="H730">
        <v>1092383</v>
      </c>
      <c r="I730">
        <v>5425917</v>
      </c>
      <c r="J730">
        <v>309069</v>
      </c>
      <c r="K730">
        <v>148199</v>
      </c>
      <c r="L730">
        <v>312412</v>
      </c>
      <c r="M730">
        <v>697934</v>
      </c>
      <c r="N730">
        <v>82869</v>
      </c>
      <c r="O730">
        <v>1550483</v>
      </c>
      <c r="P730">
        <v>228307</v>
      </c>
      <c r="Q730">
        <v>107988</v>
      </c>
      <c r="R730">
        <v>78455</v>
      </c>
      <c r="S730">
        <v>126831</v>
      </c>
      <c r="T730">
        <v>541581</v>
      </c>
      <c r="U730">
        <v>7517981</v>
      </c>
      <c r="V730">
        <v>362037</v>
      </c>
      <c r="W730">
        <v>899787</v>
      </c>
      <c r="X730">
        <v>107165</v>
      </c>
      <c r="Y730">
        <v>145896</v>
      </c>
      <c r="Z730">
        <v>162642</v>
      </c>
      <c r="AA730">
        <v>96311</v>
      </c>
      <c r="AB730">
        <v>1773838</v>
      </c>
      <c r="AC730">
        <v>320263</v>
      </c>
      <c r="AD730">
        <v>2173330</v>
      </c>
      <c r="AE730">
        <v>273552</v>
      </c>
      <c r="AF730">
        <v>46733</v>
      </c>
      <c r="AG730">
        <v>2476105</v>
      </c>
      <c r="AH730">
        <f>SUM(AC730:AG730)</f>
        <v>5289983</v>
      </c>
      <c r="AI730">
        <v>14581802</v>
      </c>
    </row>
    <row r="731" spans="1:35" x14ac:dyDescent="0.3">
      <c r="A731" s="7">
        <v>25</v>
      </c>
      <c r="B731" t="s">
        <v>181</v>
      </c>
      <c r="C731" t="s">
        <v>182</v>
      </c>
      <c r="D731">
        <v>936701</v>
      </c>
      <c r="E731">
        <v>1937240</v>
      </c>
      <c r="F731">
        <v>992230</v>
      </c>
      <c r="G731">
        <v>942411</v>
      </c>
      <c r="H731">
        <v>1158959</v>
      </c>
      <c r="I731">
        <v>5967541</v>
      </c>
      <c r="J731">
        <v>278366</v>
      </c>
      <c r="K731">
        <v>165642</v>
      </c>
      <c r="L731">
        <v>263338</v>
      </c>
      <c r="M731">
        <v>584958</v>
      </c>
      <c r="N731">
        <v>81913</v>
      </c>
      <c r="O731">
        <v>1374217</v>
      </c>
      <c r="P731">
        <v>276122</v>
      </c>
      <c r="Q731">
        <v>122580</v>
      </c>
      <c r="R731">
        <v>78154</v>
      </c>
      <c r="S731">
        <v>136202</v>
      </c>
      <c r="T731">
        <v>613058</v>
      </c>
      <c r="U731">
        <v>7954816</v>
      </c>
      <c r="V731">
        <v>336394</v>
      </c>
      <c r="W731">
        <v>735874</v>
      </c>
      <c r="X731">
        <v>98976</v>
      </c>
      <c r="Y731">
        <v>116200</v>
      </c>
      <c r="Z731">
        <v>148092</v>
      </c>
      <c r="AA731">
        <v>78702</v>
      </c>
      <c r="AB731">
        <v>1514238</v>
      </c>
      <c r="AC731">
        <v>284654</v>
      </c>
      <c r="AD731">
        <v>2310638</v>
      </c>
      <c r="AE731">
        <v>314993</v>
      </c>
      <c r="AF731">
        <v>51050</v>
      </c>
      <c r="AG731">
        <v>2536773</v>
      </c>
      <c r="AH731">
        <f>SUM(AC731:AG731)</f>
        <v>5498108</v>
      </c>
      <c r="AI731">
        <v>14967162</v>
      </c>
    </row>
    <row r="732" spans="1:35" x14ac:dyDescent="0.3">
      <c r="A732" s="7">
        <v>26</v>
      </c>
      <c r="B732" t="s">
        <v>183</v>
      </c>
      <c r="C732" t="s">
        <v>184</v>
      </c>
      <c r="D732">
        <v>742624</v>
      </c>
      <c r="E732">
        <v>1334232</v>
      </c>
      <c r="F732">
        <v>740729</v>
      </c>
      <c r="G732">
        <v>663746</v>
      </c>
      <c r="H732">
        <v>830861</v>
      </c>
      <c r="I732">
        <v>4312192</v>
      </c>
      <c r="J732">
        <v>130245</v>
      </c>
      <c r="K732">
        <v>119926</v>
      </c>
      <c r="L732">
        <v>131336</v>
      </c>
      <c r="M732">
        <v>303139</v>
      </c>
      <c r="N732">
        <v>23857</v>
      </c>
      <c r="O732">
        <v>708503</v>
      </c>
      <c r="P732">
        <v>201244</v>
      </c>
      <c r="Q732">
        <v>85897</v>
      </c>
      <c r="R732">
        <v>52163</v>
      </c>
      <c r="S732">
        <v>89298</v>
      </c>
      <c r="T732">
        <v>428602</v>
      </c>
      <c r="U732">
        <v>5449297</v>
      </c>
      <c r="V732">
        <v>207993</v>
      </c>
      <c r="W732">
        <v>434907</v>
      </c>
      <c r="X732">
        <v>65472</v>
      </c>
      <c r="Y732">
        <v>66825</v>
      </c>
      <c r="Z732">
        <v>93487</v>
      </c>
      <c r="AA732">
        <v>46613</v>
      </c>
      <c r="AB732">
        <v>915297</v>
      </c>
      <c r="AC732">
        <v>171529</v>
      </c>
      <c r="AD732">
        <v>1640019</v>
      </c>
      <c r="AE732">
        <v>229242</v>
      </c>
      <c r="AF732">
        <v>35419</v>
      </c>
      <c r="AG732">
        <v>1785548</v>
      </c>
      <c r="AH732">
        <f>SUM(AC732:AG732)</f>
        <v>3861757</v>
      </c>
      <c r="AI732">
        <v>10226351</v>
      </c>
    </row>
    <row r="733" spans="1:35" x14ac:dyDescent="0.3">
      <c r="A733" s="7">
        <v>27</v>
      </c>
      <c r="B733" t="s">
        <v>185</v>
      </c>
      <c r="C733" t="s">
        <v>186</v>
      </c>
      <c r="D733">
        <v>378727</v>
      </c>
      <c r="E733">
        <v>529866</v>
      </c>
      <c r="F733">
        <v>354444</v>
      </c>
      <c r="G733">
        <v>282407</v>
      </c>
      <c r="H733">
        <v>354585</v>
      </c>
      <c r="I733">
        <v>1900029</v>
      </c>
      <c r="J733">
        <v>33984</v>
      </c>
      <c r="K733">
        <v>45926</v>
      </c>
      <c r="L733">
        <v>37801</v>
      </c>
      <c r="M733">
        <v>93565</v>
      </c>
      <c r="N733">
        <v>6603</v>
      </c>
      <c r="O733">
        <v>217879</v>
      </c>
      <c r="P733">
        <v>77140</v>
      </c>
      <c r="Q733">
        <v>33298</v>
      </c>
      <c r="R733">
        <v>20011</v>
      </c>
      <c r="S733">
        <v>32756</v>
      </c>
      <c r="T733">
        <v>163205</v>
      </c>
      <c r="U733">
        <v>2281113</v>
      </c>
      <c r="V733">
        <v>84443</v>
      </c>
      <c r="W733">
        <v>214909</v>
      </c>
      <c r="X733">
        <v>36151</v>
      </c>
      <c r="Y733">
        <v>31100</v>
      </c>
      <c r="Z733">
        <v>41226</v>
      </c>
      <c r="AA733">
        <v>21422</v>
      </c>
      <c r="AB733">
        <v>429251</v>
      </c>
      <c r="AC733">
        <v>104167</v>
      </c>
      <c r="AD733">
        <v>781820</v>
      </c>
      <c r="AE733">
        <v>103053</v>
      </c>
      <c r="AF733">
        <v>15214</v>
      </c>
      <c r="AG733">
        <v>873973</v>
      </c>
      <c r="AH733">
        <f>SUM(AC733:AG733)</f>
        <v>1878227</v>
      </c>
      <c r="AI733">
        <v>4588591</v>
      </c>
    </row>
    <row r="734" spans="1:35" x14ac:dyDescent="0.3">
      <c r="A734" s="7">
        <v>28</v>
      </c>
      <c r="B734" t="s">
        <v>187</v>
      </c>
      <c r="C734" t="s">
        <v>188</v>
      </c>
      <c r="D734">
        <v>0</v>
      </c>
      <c r="E734">
        <v>0</v>
      </c>
      <c r="F734">
        <v>59</v>
      </c>
      <c r="G734">
        <v>0</v>
      </c>
      <c r="H734">
        <v>3</v>
      </c>
      <c r="I734">
        <v>62</v>
      </c>
      <c r="J734">
        <v>0</v>
      </c>
      <c r="K734">
        <v>0</v>
      </c>
      <c r="L734">
        <v>35</v>
      </c>
      <c r="M734">
        <v>0</v>
      </c>
      <c r="N734">
        <v>0</v>
      </c>
      <c r="O734">
        <v>35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97</v>
      </c>
      <c r="V734">
        <v>4847</v>
      </c>
      <c r="W734">
        <v>9852</v>
      </c>
      <c r="X734">
        <v>1494</v>
      </c>
      <c r="Y734">
        <v>850</v>
      </c>
      <c r="Z734">
        <v>4</v>
      </c>
      <c r="AA734">
        <v>4949</v>
      </c>
      <c r="AB734">
        <v>21996</v>
      </c>
      <c r="AC734">
        <v>7768</v>
      </c>
      <c r="AD734">
        <v>2506</v>
      </c>
      <c r="AE734">
        <v>130</v>
      </c>
      <c r="AF734">
        <v>186</v>
      </c>
      <c r="AG734">
        <v>692</v>
      </c>
      <c r="AH734">
        <f>SUM(AC734:AG734)</f>
        <v>11282</v>
      </c>
      <c r="AI734">
        <v>33375</v>
      </c>
    </row>
    <row r="735" spans="1:35" x14ac:dyDescent="0.3">
      <c r="A735" s="7"/>
    </row>
    <row r="736" spans="1:35" x14ac:dyDescent="0.3">
      <c r="A736" s="7"/>
    </row>
    <row r="737" spans="1:35" x14ac:dyDescent="0.3">
      <c r="A737" s="7"/>
    </row>
    <row r="738" spans="1:35" x14ac:dyDescent="0.3">
      <c r="A738" s="7"/>
    </row>
    <row r="739" spans="1:35" x14ac:dyDescent="0.3">
      <c r="A739" s="7"/>
    </row>
    <row r="740" spans="1:35" x14ac:dyDescent="0.3">
      <c r="A740" s="7"/>
    </row>
    <row r="741" spans="1:35" x14ac:dyDescent="0.3">
      <c r="A741" s="7"/>
    </row>
    <row r="742" spans="1:35" x14ac:dyDescent="0.3">
      <c r="A742" s="7"/>
    </row>
    <row r="743" spans="1:35" x14ac:dyDescent="0.3">
      <c r="A743" s="7"/>
    </row>
    <row r="744" spans="1:35" x14ac:dyDescent="0.3">
      <c r="A744" s="7"/>
    </row>
    <row r="745" spans="1:35" x14ac:dyDescent="0.3">
      <c r="A745" s="7"/>
    </row>
    <row r="746" spans="1:35" x14ac:dyDescent="0.3">
      <c r="A746" s="11" t="s">
        <v>244</v>
      </c>
    </row>
    <row r="747" spans="1:35" x14ac:dyDescent="0.3">
      <c r="A747" s="11" t="s">
        <v>245</v>
      </c>
      <c r="D747" s="37"/>
      <c r="G747" s="6" t="s">
        <v>246</v>
      </c>
      <c r="I747" s="1" t="s">
        <v>0</v>
      </c>
      <c r="O747" s="1" t="s">
        <v>1</v>
      </c>
      <c r="T747" s="1" t="s">
        <v>2</v>
      </c>
      <c r="U747" s="1" t="s">
        <v>3</v>
      </c>
      <c r="AB747" s="1" t="s">
        <v>4</v>
      </c>
      <c r="AH747" s="1" t="s">
        <v>5</v>
      </c>
      <c r="AI747" s="1" t="s">
        <v>6</v>
      </c>
    </row>
    <row r="748" spans="1:35" x14ac:dyDescent="0.3">
      <c r="A748" s="7" t="s">
        <v>130</v>
      </c>
      <c r="B748" t="s">
        <v>131</v>
      </c>
      <c r="C748" t="s">
        <v>132</v>
      </c>
      <c r="D748" s="21" t="s">
        <v>74</v>
      </c>
      <c r="E748" s="21" t="s">
        <v>75</v>
      </c>
      <c r="F748" s="21" t="s">
        <v>76</v>
      </c>
      <c r="G748" s="21" t="s">
        <v>77</v>
      </c>
      <c r="H748" s="21" t="s">
        <v>78</v>
      </c>
      <c r="I748" s="21" t="s">
        <v>12</v>
      </c>
      <c r="J748" s="21" t="s">
        <v>79</v>
      </c>
      <c r="K748" s="21" t="s">
        <v>80</v>
      </c>
      <c r="L748" s="21" t="s">
        <v>81</v>
      </c>
      <c r="M748" s="21" t="s">
        <v>82</v>
      </c>
      <c r="N748" s="21" t="s">
        <v>83</v>
      </c>
      <c r="O748" s="21" t="s">
        <v>18</v>
      </c>
      <c r="P748" s="21" t="s">
        <v>84</v>
      </c>
      <c r="Q748" s="21" t="s">
        <v>85</v>
      </c>
      <c r="R748" s="21" t="s">
        <v>86</v>
      </c>
      <c r="S748" s="21" t="s">
        <v>87</v>
      </c>
      <c r="T748" s="21" t="s">
        <v>23</v>
      </c>
      <c r="V748" s="21" t="s">
        <v>88</v>
      </c>
      <c r="W748" s="21" t="s">
        <v>89</v>
      </c>
      <c r="X748" s="21" t="s">
        <v>90</v>
      </c>
      <c r="Y748" s="21" t="s">
        <v>91</v>
      </c>
      <c r="Z748" s="21" t="s">
        <v>92</v>
      </c>
      <c r="AA748" s="21" t="s">
        <v>93</v>
      </c>
      <c r="AB748" s="21" t="s">
        <v>31</v>
      </c>
      <c r="AC748" s="21" t="s">
        <v>94</v>
      </c>
      <c r="AD748" s="21" t="s">
        <v>95</v>
      </c>
      <c r="AE748" s="21" t="s">
        <v>96</v>
      </c>
      <c r="AF748" s="21" t="s">
        <v>97</v>
      </c>
      <c r="AG748" s="21" t="s">
        <v>98</v>
      </c>
    </row>
    <row r="749" spans="1:35" x14ac:dyDescent="0.3">
      <c r="A749" s="7">
        <v>1</v>
      </c>
      <c r="B749" t="s">
        <v>133</v>
      </c>
      <c r="C749" t="s">
        <v>134</v>
      </c>
      <c r="D749" s="18">
        <v>373</v>
      </c>
      <c r="E749" s="18">
        <v>380</v>
      </c>
      <c r="F749" s="18">
        <v>191</v>
      </c>
      <c r="G749" s="18">
        <v>135</v>
      </c>
      <c r="H749" s="18">
        <v>707</v>
      </c>
      <c r="I749">
        <v>1786</v>
      </c>
      <c r="J749" s="18">
        <v>42</v>
      </c>
      <c r="K749" s="18">
        <v>68</v>
      </c>
      <c r="L749" s="18">
        <v>65</v>
      </c>
      <c r="M749" s="18">
        <v>719</v>
      </c>
      <c r="N749" s="18">
        <v>36</v>
      </c>
      <c r="O749">
        <v>930</v>
      </c>
      <c r="P749" s="18">
        <v>43</v>
      </c>
      <c r="Q749" s="18">
        <v>42</v>
      </c>
      <c r="R749" s="18">
        <v>47</v>
      </c>
      <c r="S749" s="18">
        <v>38</v>
      </c>
      <c r="T749">
        <v>170</v>
      </c>
      <c r="U749">
        <v>2886</v>
      </c>
      <c r="V749" s="18">
        <v>1197</v>
      </c>
      <c r="W749" s="18">
        <v>4546</v>
      </c>
      <c r="X749" s="18">
        <v>508</v>
      </c>
      <c r="Y749" s="18">
        <v>849</v>
      </c>
      <c r="Z749" s="18">
        <v>1102</v>
      </c>
      <c r="AA749" s="18">
        <v>394</v>
      </c>
      <c r="AB749">
        <v>8596</v>
      </c>
      <c r="AC749" s="18">
        <v>2698</v>
      </c>
      <c r="AD749" s="18">
        <v>467</v>
      </c>
      <c r="AE749" s="18">
        <v>482</v>
      </c>
      <c r="AF749" s="18">
        <v>76</v>
      </c>
      <c r="AG749" s="18">
        <v>3266</v>
      </c>
      <c r="AH749">
        <f>SUM(AC749:AG749)</f>
        <v>6989</v>
      </c>
      <c r="AI749">
        <v>18471</v>
      </c>
    </row>
    <row r="750" spans="1:35" x14ac:dyDescent="0.3">
      <c r="A750" s="7">
        <v>2</v>
      </c>
      <c r="B750" t="s">
        <v>135</v>
      </c>
      <c r="C750" t="s">
        <v>136</v>
      </c>
      <c r="D750" s="18">
        <v>224</v>
      </c>
      <c r="E750" s="18">
        <v>183</v>
      </c>
      <c r="F750" s="18">
        <v>79</v>
      </c>
      <c r="G750" s="18">
        <v>86</v>
      </c>
      <c r="H750" s="18">
        <v>263</v>
      </c>
      <c r="I750">
        <v>835</v>
      </c>
      <c r="J750" s="18">
        <v>58</v>
      </c>
      <c r="K750" s="18">
        <v>7</v>
      </c>
      <c r="L750" s="18">
        <v>34</v>
      </c>
      <c r="M750" s="18">
        <v>222</v>
      </c>
      <c r="N750" s="18">
        <v>28</v>
      </c>
      <c r="O750">
        <v>349</v>
      </c>
      <c r="P750" s="18">
        <v>40</v>
      </c>
      <c r="Q750" s="18">
        <v>28</v>
      </c>
      <c r="R750" s="18">
        <v>42</v>
      </c>
      <c r="S750" s="18">
        <v>19</v>
      </c>
      <c r="T750">
        <v>129</v>
      </c>
      <c r="U750">
        <v>1313</v>
      </c>
      <c r="V750" s="18">
        <v>647</v>
      </c>
      <c r="W750" s="18">
        <v>3246</v>
      </c>
      <c r="X750" s="18">
        <v>340</v>
      </c>
      <c r="Y750" s="18">
        <v>931</v>
      </c>
      <c r="Z750" s="18">
        <v>328</v>
      </c>
      <c r="AA750" s="18">
        <v>261</v>
      </c>
      <c r="AB750">
        <v>5753</v>
      </c>
      <c r="AC750" s="18">
        <v>1280</v>
      </c>
      <c r="AD750" s="18">
        <v>169</v>
      </c>
      <c r="AE750" s="18">
        <v>104</v>
      </c>
      <c r="AF750" s="18">
        <v>22</v>
      </c>
      <c r="AG750" s="18">
        <v>1052</v>
      </c>
      <c r="AH750">
        <f>SUM(AC750:AG750)</f>
        <v>2627</v>
      </c>
      <c r="AI750">
        <v>9693</v>
      </c>
    </row>
    <row r="751" spans="1:35" x14ac:dyDescent="0.3">
      <c r="A751" s="7">
        <v>3</v>
      </c>
      <c r="B751" t="s">
        <v>137</v>
      </c>
      <c r="C751" t="s">
        <v>138</v>
      </c>
      <c r="D751" s="18">
        <v>213</v>
      </c>
      <c r="E751" s="18">
        <v>100</v>
      </c>
      <c r="F751" s="18">
        <v>66</v>
      </c>
      <c r="G751" s="18">
        <v>114</v>
      </c>
      <c r="H751" s="18">
        <v>255</v>
      </c>
      <c r="I751">
        <v>748</v>
      </c>
      <c r="J751" s="18">
        <v>40</v>
      </c>
      <c r="K751" s="18">
        <v>10</v>
      </c>
      <c r="L751" s="18">
        <v>31</v>
      </c>
      <c r="M751" s="18">
        <v>159</v>
      </c>
      <c r="N751" s="18">
        <v>32</v>
      </c>
      <c r="O751">
        <v>272</v>
      </c>
      <c r="P751" s="18">
        <v>24</v>
      </c>
      <c r="Q751" s="18">
        <v>9</v>
      </c>
      <c r="R751" s="18">
        <v>16</v>
      </c>
      <c r="S751" s="18">
        <v>7</v>
      </c>
      <c r="T751">
        <v>56</v>
      </c>
      <c r="U751">
        <v>1076</v>
      </c>
      <c r="V751" s="18">
        <v>327</v>
      </c>
      <c r="W751" s="18">
        <v>1647</v>
      </c>
      <c r="X751" s="18">
        <v>234</v>
      </c>
      <c r="Y751" s="18">
        <v>681</v>
      </c>
      <c r="Z751" s="18">
        <v>163</v>
      </c>
      <c r="AA751" s="18">
        <v>301</v>
      </c>
      <c r="AB751">
        <v>3353</v>
      </c>
      <c r="AC751" s="18">
        <v>1045</v>
      </c>
      <c r="AD751" s="18">
        <v>89</v>
      </c>
      <c r="AE751" s="18">
        <v>109</v>
      </c>
      <c r="AF751" s="18">
        <v>14</v>
      </c>
      <c r="AG751" s="18">
        <v>680</v>
      </c>
      <c r="AH751">
        <f>SUM(AC751:AG751)</f>
        <v>1937</v>
      </c>
      <c r="AI751">
        <v>6366</v>
      </c>
    </row>
    <row r="752" spans="1:35" x14ac:dyDescent="0.3">
      <c r="A752" s="7">
        <v>4</v>
      </c>
      <c r="B752" t="s">
        <v>139</v>
      </c>
      <c r="C752" t="s">
        <v>140</v>
      </c>
      <c r="D752" s="18">
        <v>241</v>
      </c>
      <c r="E752" s="18">
        <v>367</v>
      </c>
      <c r="F752" s="18">
        <v>172</v>
      </c>
      <c r="G752" s="18">
        <v>338</v>
      </c>
      <c r="H752" s="18">
        <v>354</v>
      </c>
      <c r="I752">
        <v>1472</v>
      </c>
      <c r="J752" s="18">
        <v>161</v>
      </c>
      <c r="K752" s="18">
        <v>32</v>
      </c>
      <c r="L752" s="18">
        <v>175</v>
      </c>
      <c r="M752" s="18">
        <v>438</v>
      </c>
      <c r="N752" s="18">
        <v>103</v>
      </c>
      <c r="O752">
        <v>909</v>
      </c>
      <c r="P752" s="18">
        <v>65</v>
      </c>
      <c r="Q752" s="18">
        <v>36</v>
      </c>
      <c r="R752" s="18">
        <v>42</v>
      </c>
      <c r="S752" s="18">
        <v>29</v>
      </c>
      <c r="T752">
        <v>172</v>
      </c>
      <c r="U752">
        <v>2553</v>
      </c>
      <c r="V752" s="18">
        <v>1005</v>
      </c>
      <c r="W752" s="18">
        <v>4077</v>
      </c>
      <c r="X752" s="18">
        <v>578</v>
      </c>
      <c r="Y752" s="18">
        <v>2021</v>
      </c>
      <c r="Z752" s="18">
        <v>600</v>
      </c>
      <c r="AA752" s="18">
        <v>548</v>
      </c>
      <c r="AB752">
        <v>8829</v>
      </c>
      <c r="AC752" s="18">
        <v>2722</v>
      </c>
      <c r="AD752" s="18">
        <v>342</v>
      </c>
      <c r="AE752" s="18">
        <v>140</v>
      </c>
      <c r="AF752" s="18">
        <v>35</v>
      </c>
      <c r="AG752" s="18">
        <v>1578</v>
      </c>
      <c r="AH752">
        <f>SUM(AC752:AG752)</f>
        <v>4817</v>
      </c>
      <c r="AI752">
        <v>16199</v>
      </c>
    </row>
    <row r="753" spans="1:36" x14ac:dyDescent="0.3">
      <c r="A753" s="7">
        <v>5</v>
      </c>
      <c r="B753" t="s">
        <v>141</v>
      </c>
      <c r="C753" t="s">
        <v>142</v>
      </c>
      <c r="D753" s="18">
        <v>65</v>
      </c>
      <c r="E753" s="18">
        <v>123</v>
      </c>
      <c r="F753" s="18">
        <v>53</v>
      </c>
      <c r="G753" s="18">
        <v>63</v>
      </c>
      <c r="H753" s="18">
        <v>113</v>
      </c>
      <c r="I753">
        <v>417</v>
      </c>
      <c r="J753" s="18">
        <v>43</v>
      </c>
      <c r="K753" s="18">
        <v>13</v>
      </c>
      <c r="L753" s="18">
        <v>46</v>
      </c>
      <c r="M753" s="18">
        <v>185</v>
      </c>
      <c r="N753" s="18">
        <v>26</v>
      </c>
      <c r="O753">
        <v>313</v>
      </c>
      <c r="P753" s="18">
        <v>20</v>
      </c>
      <c r="Q753" s="18">
        <v>16</v>
      </c>
      <c r="R753" s="18">
        <v>12</v>
      </c>
      <c r="S753" s="18">
        <v>11</v>
      </c>
      <c r="T753">
        <v>59</v>
      </c>
      <c r="U753">
        <v>789</v>
      </c>
      <c r="V753" s="18">
        <v>172</v>
      </c>
      <c r="W753" s="18">
        <v>817</v>
      </c>
      <c r="X753" s="18">
        <v>111</v>
      </c>
      <c r="Y753" s="18">
        <v>410</v>
      </c>
      <c r="Z753" s="18">
        <v>117</v>
      </c>
      <c r="AA753" s="18">
        <v>114</v>
      </c>
      <c r="AB753">
        <v>1741</v>
      </c>
      <c r="AC753" s="18">
        <v>600</v>
      </c>
      <c r="AD753" s="18">
        <v>194</v>
      </c>
      <c r="AE753" s="18">
        <v>40</v>
      </c>
      <c r="AF753" s="18">
        <v>15</v>
      </c>
      <c r="AG753" s="18">
        <v>474</v>
      </c>
      <c r="AH753">
        <f>SUM(AC753:AG753)</f>
        <v>1323</v>
      </c>
      <c r="AI753">
        <v>3853</v>
      </c>
    </row>
    <row r="754" spans="1:36" x14ac:dyDescent="0.3">
      <c r="A754" s="7">
        <v>6</v>
      </c>
      <c r="B754" t="s">
        <v>143</v>
      </c>
      <c r="C754" t="s">
        <v>144</v>
      </c>
      <c r="D754" s="18">
        <v>21</v>
      </c>
      <c r="E754" s="18">
        <v>83</v>
      </c>
      <c r="F754" s="18">
        <v>27</v>
      </c>
      <c r="G754" s="18">
        <v>38</v>
      </c>
      <c r="H754" s="18">
        <v>63</v>
      </c>
      <c r="I754">
        <v>232</v>
      </c>
      <c r="J754" s="18">
        <v>23</v>
      </c>
      <c r="K754" s="18">
        <v>13</v>
      </c>
      <c r="L754" s="18">
        <v>35</v>
      </c>
      <c r="M754" s="18">
        <v>95</v>
      </c>
      <c r="N754" s="18">
        <v>16</v>
      </c>
      <c r="O754">
        <v>182</v>
      </c>
      <c r="P754" s="18">
        <v>8</v>
      </c>
      <c r="Q754" s="18">
        <v>10</v>
      </c>
      <c r="R754" s="18">
        <v>9</v>
      </c>
      <c r="S754" s="18">
        <v>5</v>
      </c>
      <c r="T754">
        <v>32</v>
      </c>
      <c r="U754">
        <v>446</v>
      </c>
      <c r="V754" s="18">
        <v>99</v>
      </c>
      <c r="W754" s="18">
        <v>434</v>
      </c>
      <c r="X754" s="18">
        <v>66</v>
      </c>
      <c r="Y754" s="18">
        <v>230</v>
      </c>
      <c r="Z754" s="18">
        <v>70</v>
      </c>
      <c r="AA754" s="18">
        <v>37</v>
      </c>
      <c r="AB754">
        <v>936</v>
      </c>
      <c r="AC754" s="18">
        <v>328</v>
      </c>
      <c r="AD754" s="18">
        <v>101</v>
      </c>
      <c r="AE754" s="18">
        <v>20</v>
      </c>
      <c r="AF754" s="18">
        <v>13</v>
      </c>
      <c r="AG754" s="18">
        <v>278</v>
      </c>
      <c r="AH754">
        <f>SUM(AC754:AG754)</f>
        <v>740</v>
      </c>
      <c r="AI754">
        <v>2122</v>
      </c>
    </row>
    <row r="755" spans="1:36" x14ac:dyDescent="0.3">
      <c r="A755" s="7">
        <v>7</v>
      </c>
      <c r="B755" t="s">
        <v>145</v>
      </c>
      <c r="C755" t="s">
        <v>146</v>
      </c>
      <c r="D755" s="18">
        <v>24</v>
      </c>
      <c r="E755" s="18">
        <v>56</v>
      </c>
      <c r="F755" s="18">
        <v>22</v>
      </c>
      <c r="G755" s="18">
        <v>23</v>
      </c>
      <c r="H755" s="18">
        <v>46</v>
      </c>
      <c r="I755">
        <v>171</v>
      </c>
      <c r="J755" s="18">
        <v>19</v>
      </c>
      <c r="K755" s="18">
        <v>8</v>
      </c>
      <c r="L755" s="18">
        <v>18</v>
      </c>
      <c r="M755" s="18">
        <v>69</v>
      </c>
      <c r="N755" s="18">
        <v>11</v>
      </c>
      <c r="O755">
        <v>125</v>
      </c>
      <c r="P755" s="18">
        <v>6</v>
      </c>
      <c r="Q755" s="18">
        <v>5</v>
      </c>
      <c r="R755" s="18">
        <v>5</v>
      </c>
      <c r="S755" s="18">
        <v>5</v>
      </c>
      <c r="T755">
        <v>21</v>
      </c>
      <c r="U755">
        <v>317</v>
      </c>
      <c r="V755" s="18">
        <v>60</v>
      </c>
      <c r="W755" s="18">
        <v>270</v>
      </c>
      <c r="X755" s="18">
        <v>44</v>
      </c>
      <c r="Y755" s="18">
        <v>142</v>
      </c>
      <c r="Z755" s="18">
        <v>45</v>
      </c>
      <c r="AA755" s="18">
        <v>38</v>
      </c>
      <c r="AB755">
        <v>599</v>
      </c>
      <c r="AC755" s="18">
        <v>202</v>
      </c>
      <c r="AD755" s="18">
        <v>78</v>
      </c>
      <c r="AE755" s="18">
        <v>18</v>
      </c>
      <c r="AF755" s="18">
        <v>6</v>
      </c>
      <c r="AG755" s="18">
        <v>197</v>
      </c>
      <c r="AH755">
        <f>SUM(AC755:AG755)</f>
        <v>501</v>
      </c>
      <c r="AI755">
        <v>1417</v>
      </c>
    </row>
    <row r="756" spans="1:36" x14ac:dyDescent="0.3">
      <c r="A756" s="7">
        <v>8</v>
      </c>
      <c r="B756" t="s">
        <v>147</v>
      </c>
      <c r="C756" t="s">
        <v>148</v>
      </c>
      <c r="D756" s="18">
        <v>15</v>
      </c>
      <c r="E756" s="18">
        <v>44</v>
      </c>
      <c r="F756" s="18">
        <v>18</v>
      </c>
      <c r="G756" s="18">
        <v>17</v>
      </c>
      <c r="H756" s="18">
        <v>28</v>
      </c>
      <c r="I756">
        <v>122</v>
      </c>
      <c r="J756" s="18">
        <v>12</v>
      </c>
      <c r="K756" s="18">
        <v>4</v>
      </c>
      <c r="L756" s="18">
        <v>25</v>
      </c>
      <c r="M756" s="18">
        <v>57</v>
      </c>
      <c r="N756" s="18">
        <v>8</v>
      </c>
      <c r="O756">
        <v>106</v>
      </c>
      <c r="P756" s="18">
        <v>6</v>
      </c>
      <c r="Q756" s="18">
        <v>2</v>
      </c>
      <c r="R756" s="18">
        <v>5</v>
      </c>
      <c r="S756" s="18">
        <v>3</v>
      </c>
      <c r="T756">
        <v>16</v>
      </c>
      <c r="U756">
        <v>244</v>
      </c>
      <c r="V756" s="18">
        <v>47</v>
      </c>
      <c r="W756" s="18">
        <v>215</v>
      </c>
      <c r="X756" s="18">
        <v>41</v>
      </c>
      <c r="Y756" s="18">
        <v>117</v>
      </c>
      <c r="Z756" s="18">
        <v>39</v>
      </c>
      <c r="AA756" s="18">
        <v>23</v>
      </c>
      <c r="AB756">
        <v>482</v>
      </c>
      <c r="AC756" s="18">
        <v>154</v>
      </c>
      <c r="AD756" s="18">
        <v>51</v>
      </c>
      <c r="AE756" s="18">
        <v>16</v>
      </c>
      <c r="AF756" s="18">
        <v>4</v>
      </c>
      <c r="AG756" s="18">
        <v>158</v>
      </c>
      <c r="AH756">
        <f>SUM(AC756:AG756)</f>
        <v>383</v>
      </c>
      <c r="AI756">
        <v>1109</v>
      </c>
    </row>
    <row r="757" spans="1:36" x14ac:dyDescent="0.3">
      <c r="A757" s="22">
        <v>9</v>
      </c>
      <c r="B757" s="23" t="s">
        <v>149</v>
      </c>
      <c r="C757" s="23" t="s">
        <v>150</v>
      </c>
      <c r="D757" s="18">
        <v>58</v>
      </c>
      <c r="E757" s="18">
        <v>181</v>
      </c>
      <c r="F757" s="18">
        <v>71</v>
      </c>
      <c r="G757" s="18">
        <v>80</v>
      </c>
      <c r="H757" s="18">
        <v>124</v>
      </c>
      <c r="I757" s="23">
        <v>514</v>
      </c>
      <c r="J757" s="18">
        <v>56</v>
      </c>
      <c r="K757" s="18">
        <v>28</v>
      </c>
      <c r="L757" s="18">
        <v>69</v>
      </c>
      <c r="M757" s="18">
        <v>192</v>
      </c>
      <c r="N757" s="18">
        <v>18</v>
      </c>
      <c r="O757" s="23">
        <v>363</v>
      </c>
      <c r="P757" s="18">
        <v>30</v>
      </c>
      <c r="Q757" s="18">
        <v>17</v>
      </c>
      <c r="R757" s="18">
        <v>21</v>
      </c>
      <c r="S757" s="18">
        <v>27</v>
      </c>
      <c r="T757" s="23">
        <v>95</v>
      </c>
      <c r="U757" s="23">
        <v>972</v>
      </c>
      <c r="V757" s="18">
        <v>177</v>
      </c>
      <c r="W757" s="18">
        <v>701</v>
      </c>
      <c r="X757" s="18">
        <v>112</v>
      </c>
      <c r="Y757" s="18">
        <v>381</v>
      </c>
      <c r="Z757" s="18">
        <v>145</v>
      </c>
      <c r="AA757" s="18">
        <v>86</v>
      </c>
      <c r="AB757" s="23">
        <v>1602</v>
      </c>
      <c r="AC757" s="18">
        <v>526</v>
      </c>
      <c r="AD757" s="18">
        <v>132</v>
      </c>
      <c r="AE757" s="18">
        <v>45</v>
      </c>
      <c r="AF757" s="18">
        <v>14</v>
      </c>
      <c r="AG757" s="18">
        <v>546</v>
      </c>
      <c r="AH757" s="23">
        <f>SUM(AC757:AG757)</f>
        <v>1263</v>
      </c>
      <c r="AI757" s="23">
        <v>3837</v>
      </c>
      <c r="AJ757" s="23"/>
    </row>
    <row r="758" spans="1:36" x14ac:dyDescent="0.3">
      <c r="A758" s="7">
        <v>10</v>
      </c>
      <c r="B758" t="s">
        <v>151</v>
      </c>
      <c r="C758" t="s">
        <v>152</v>
      </c>
      <c r="D758" s="26">
        <v>63</v>
      </c>
      <c r="E758" s="26">
        <v>164</v>
      </c>
      <c r="F758" s="26">
        <v>83</v>
      </c>
      <c r="G758" s="26">
        <v>56</v>
      </c>
      <c r="H758" s="26">
        <v>100</v>
      </c>
      <c r="I758">
        <v>466</v>
      </c>
      <c r="J758" s="26">
        <v>27</v>
      </c>
      <c r="K758" s="26">
        <v>26</v>
      </c>
      <c r="L758" s="26">
        <v>56</v>
      </c>
      <c r="M758" s="26">
        <v>139</v>
      </c>
      <c r="N758" s="26">
        <v>8</v>
      </c>
      <c r="O758">
        <v>256</v>
      </c>
      <c r="P758" s="26">
        <v>27</v>
      </c>
      <c r="Q758" s="26">
        <v>18</v>
      </c>
      <c r="R758" s="26">
        <v>11</v>
      </c>
      <c r="S758" s="26">
        <v>21</v>
      </c>
      <c r="T758">
        <v>77</v>
      </c>
      <c r="U758">
        <v>799</v>
      </c>
      <c r="V758" s="26">
        <v>169</v>
      </c>
      <c r="W758" s="26">
        <v>562</v>
      </c>
      <c r="X758" s="26">
        <v>81</v>
      </c>
      <c r="Y758" s="26">
        <v>286</v>
      </c>
      <c r="Z758" s="26">
        <v>117</v>
      </c>
      <c r="AA758" s="26">
        <v>40</v>
      </c>
      <c r="AB758">
        <v>1255</v>
      </c>
      <c r="AC758" s="26">
        <v>434</v>
      </c>
      <c r="AD758" s="26">
        <v>88</v>
      </c>
      <c r="AE758" s="26">
        <v>42</v>
      </c>
      <c r="AF758" s="26">
        <v>30</v>
      </c>
      <c r="AG758" s="26">
        <v>438</v>
      </c>
      <c r="AH758">
        <f>SUM(AC758:AG758)</f>
        <v>1032</v>
      </c>
      <c r="AI758">
        <v>3086</v>
      </c>
    </row>
    <row r="759" spans="1:36" x14ac:dyDescent="0.3">
      <c r="A759" s="7">
        <v>11</v>
      </c>
      <c r="B759" t="s">
        <v>153</v>
      </c>
      <c r="C759" t="s">
        <v>154</v>
      </c>
      <c r="D759" s="18">
        <v>56</v>
      </c>
      <c r="E759" s="18">
        <v>147</v>
      </c>
      <c r="F759" s="18">
        <v>80</v>
      </c>
      <c r="G759" s="18">
        <v>60</v>
      </c>
      <c r="H759" s="18">
        <v>118</v>
      </c>
      <c r="I759">
        <v>461</v>
      </c>
      <c r="J759" s="18">
        <v>21</v>
      </c>
      <c r="K759" s="18">
        <v>27</v>
      </c>
      <c r="L759" s="18">
        <v>50</v>
      </c>
      <c r="M759" s="18">
        <v>95</v>
      </c>
      <c r="N759" s="18">
        <v>5</v>
      </c>
      <c r="O759">
        <v>198</v>
      </c>
      <c r="P759" s="18">
        <v>27</v>
      </c>
      <c r="Q759" s="18">
        <v>12</v>
      </c>
      <c r="R759" s="18">
        <v>10</v>
      </c>
      <c r="S759" s="18">
        <v>18</v>
      </c>
      <c r="T759">
        <v>67</v>
      </c>
      <c r="U759">
        <v>726</v>
      </c>
      <c r="V759" s="18">
        <v>113</v>
      </c>
      <c r="W759" s="18">
        <v>386</v>
      </c>
      <c r="X759" s="18">
        <v>36</v>
      </c>
      <c r="Y759" s="18">
        <v>169</v>
      </c>
      <c r="Z759" s="18">
        <v>89</v>
      </c>
      <c r="AA759" s="18">
        <v>31</v>
      </c>
      <c r="AB759">
        <v>824</v>
      </c>
      <c r="AC759" s="18">
        <v>269</v>
      </c>
      <c r="AD759" s="18">
        <v>86</v>
      </c>
      <c r="AE759" s="18">
        <v>42</v>
      </c>
      <c r="AF759" s="18">
        <v>22</v>
      </c>
      <c r="AG759" s="18">
        <v>386</v>
      </c>
      <c r="AH759">
        <f>SUM(AC759:AG759)</f>
        <v>805</v>
      </c>
      <c r="AI759">
        <v>2355</v>
      </c>
    </row>
    <row r="760" spans="1:36" x14ac:dyDescent="0.3">
      <c r="A760" s="7">
        <v>12</v>
      </c>
      <c r="B760" t="s">
        <v>155</v>
      </c>
      <c r="C760" t="s">
        <v>156</v>
      </c>
      <c r="D760" s="18">
        <v>52</v>
      </c>
      <c r="E760" s="18">
        <v>114</v>
      </c>
      <c r="F760" s="18">
        <v>83</v>
      </c>
      <c r="G760" s="18">
        <v>45</v>
      </c>
      <c r="H760" s="18">
        <v>109</v>
      </c>
      <c r="I760">
        <v>403</v>
      </c>
      <c r="J760" s="18">
        <v>11</v>
      </c>
      <c r="K760" s="18">
        <v>23</v>
      </c>
      <c r="L760" s="18">
        <v>43</v>
      </c>
      <c r="M760" s="18">
        <v>53</v>
      </c>
      <c r="N760" s="18">
        <v>3</v>
      </c>
      <c r="O760">
        <v>133</v>
      </c>
      <c r="P760" s="18">
        <v>16</v>
      </c>
      <c r="Q760" s="18">
        <v>5</v>
      </c>
      <c r="R760" s="18">
        <v>7</v>
      </c>
      <c r="S760" s="18">
        <v>15</v>
      </c>
      <c r="T760">
        <v>43</v>
      </c>
      <c r="U760">
        <v>579</v>
      </c>
      <c r="V760" s="18">
        <v>54</v>
      </c>
      <c r="W760" s="18">
        <v>253</v>
      </c>
      <c r="X760" s="18">
        <v>27</v>
      </c>
      <c r="Y760" s="18">
        <v>87</v>
      </c>
      <c r="Z760" s="18">
        <v>50</v>
      </c>
      <c r="AA760" s="18">
        <v>21</v>
      </c>
      <c r="AB760">
        <v>492</v>
      </c>
      <c r="AC760" s="18">
        <v>184</v>
      </c>
      <c r="AD760" s="18">
        <v>63</v>
      </c>
      <c r="AE760" s="18">
        <v>38</v>
      </c>
      <c r="AF760" s="18">
        <v>17</v>
      </c>
      <c r="AG760" s="18">
        <v>332</v>
      </c>
      <c r="AH760">
        <f>SUM(AC760:AG760)</f>
        <v>634</v>
      </c>
      <c r="AI760">
        <v>1705</v>
      </c>
    </row>
    <row r="761" spans="1:36" x14ac:dyDescent="0.3">
      <c r="A761" s="7">
        <v>13</v>
      </c>
      <c r="B761" t="s">
        <v>157</v>
      </c>
      <c r="C761" t="s">
        <v>158</v>
      </c>
      <c r="D761" s="18">
        <v>55</v>
      </c>
      <c r="E761" s="18">
        <v>92</v>
      </c>
      <c r="F761" s="18">
        <v>71</v>
      </c>
      <c r="G761" s="18">
        <v>41</v>
      </c>
      <c r="H761" s="18">
        <v>95</v>
      </c>
      <c r="I761">
        <v>354</v>
      </c>
      <c r="J761" s="18">
        <v>6</v>
      </c>
      <c r="K761" s="18">
        <v>11</v>
      </c>
      <c r="L761" s="18">
        <v>60</v>
      </c>
      <c r="M761" s="18">
        <v>43</v>
      </c>
      <c r="N761" s="18">
        <v>2</v>
      </c>
      <c r="O761">
        <v>122</v>
      </c>
      <c r="P761" s="18">
        <v>19</v>
      </c>
      <c r="Q761" s="18">
        <v>7</v>
      </c>
      <c r="R761" s="18">
        <v>13</v>
      </c>
      <c r="S761" s="18">
        <v>14</v>
      </c>
      <c r="T761">
        <v>53</v>
      </c>
      <c r="U761">
        <v>529</v>
      </c>
      <c r="V761" s="18">
        <v>33</v>
      </c>
      <c r="W761" s="18">
        <v>173</v>
      </c>
      <c r="X761" s="18">
        <v>24</v>
      </c>
      <c r="Y761" s="18">
        <v>56</v>
      </c>
      <c r="Z761" s="18">
        <v>23</v>
      </c>
      <c r="AA761" s="18">
        <v>7</v>
      </c>
      <c r="AB761">
        <v>316</v>
      </c>
      <c r="AC761" s="18">
        <v>93</v>
      </c>
      <c r="AD761" s="18">
        <v>47</v>
      </c>
      <c r="AE761" s="18">
        <v>42</v>
      </c>
      <c r="AF761" s="18">
        <v>17</v>
      </c>
      <c r="AG761" s="18">
        <v>305</v>
      </c>
      <c r="AH761">
        <f>SUM(AC761:AG761)</f>
        <v>504</v>
      </c>
      <c r="AI761">
        <v>1349</v>
      </c>
    </row>
    <row r="762" spans="1:36" x14ac:dyDescent="0.3">
      <c r="A762" s="7">
        <v>14</v>
      </c>
      <c r="B762" t="s">
        <v>159</v>
      </c>
      <c r="C762" t="s">
        <v>160</v>
      </c>
      <c r="D762" s="18">
        <v>56</v>
      </c>
      <c r="E762" s="18">
        <v>93</v>
      </c>
      <c r="F762" s="18">
        <v>85</v>
      </c>
      <c r="G762" s="18">
        <v>44</v>
      </c>
      <c r="H762" s="18">
        <v>138</v>
      </c>
      <c r="I762">
        <v>416</v>
      </c>
      <c r="J762" s="18">
        <v>4</v>
      </c>
      <c r="K762" s="18">
        <v>22</v>
      </c>
      <c r="L762" s="18">
        <v>31</v>
      </c>
      <c r="M762" s="18">
        <v>18</v>
      </c>
      <c r="N762" s="18">
        <v>1</v>
      </c>
      <c r="O762">
        <v>76</v>
      </c>
      <c r="P762" s="18">
        <v>13</v>
      </c>
      <c r="Q762" s="18">
        <v>10</v>
      </c>
      <c r="R762" s="18">
        <v>6</v>
      </c>
      <c r="S762" s="18">
        <v>10</v>
      </c>
      <c r="T762">
        <v>39</v>
      </c>
      <c r="U762">
        <v>531</v>
      </c>
      <c r="V762" s="18">
        <v>26</v>
      </c>
      <c r="W762" s="18">
        <v>142</v>
      </c>
      <c r="X762" s="18">
        <v>13</v>
      </c>
      <c r="Y762" s="18">
        <v>30</v>
      </c>
      <c r="Z762" s="18">
        <v>15</v>
      </c>
      <c r="AA762" s="18">
        <v>10</v>
      </c>
      <c r="AB762">
        <v>236</v>
      </c>
      <c r="AC762" s="18">
        <v>66</v>
      </c>
      <c r="AD762" s="18">
        <v>33</v>
      </c>
      <c r="AE762" s="18">
        <v>44</v>
      </c>
      <c r="AF762" s="18">
        <v>16</v>
      </c>
      <c r="AG762" s="18">
        <v>269</v>
      </c>
      <c r="AH762">
        <f>SUM(AC762:AG762)</f>
        <v>428</v>
      </c>
      <c r="AI762">
        <v>1195</v>
      </c>
    </row>
    <row r="763" spans="1:36" x14ac:dyDescent="0.3">
      <c r="A763" s="7">
        <v>15</v>
      </c>
      <c r="B763" t="s">
        <v>161</v>
      </c>
      <c r="C763" t="s">
        <v>162</v>
      </c>
      <c r="D763" s="18">
        <v>49</v>
      </c>
      <c r="E763" s="18">
        <v>89</v>
      </c>
      <c r="F763" s="18">
        <v>113</v>
      </c>
      <c r="G763" s="18">
        <v>36</v>
      </c>
      <c r="H763" s="18">
        <v>169</v>
      </c>
      <c r="I763">
        <v>456</v>
      </c>
      <c r="J763" s="18">
        <v>4</v>
      </c>
      <c r="K763" s="18">
        <v>12</v>
      </c>
      <c r="L763" s="18">
        <v>29</v>
      </c>
      <c r="M763" s="18">
        <v>14</v>
      </c>
      <c r="N763" s="18">
        <v>2</v>
      </c>
      <c r="O763">
        <v>61</v>
      </c>
      <c r="P763" s="18">
        <v>19</v>
      </c>
      <c r="Q763" s="18">
        <v>7</v>
      </c>
      <c r="R763" s="18">
        <v>8</v>
      </c>
      <c r="S763" s="18">
        <v>10</v>
      </c>
      <c r="T763">
        <v>44</v>
      </c>
      <c r="U763">
        <v>561</v>
      </c>
      <c r="V763" s="18">
        <v>16</v>
      </c>
      <c r="W763" s="18">
        <v>120</v>
      </c>
      <c r="X763" s="18">
        <v>17</v>
      </c>
      <c r="Y763" s="18">
        <v>19</v>
      </c>
      <c r="Z763" s="18">
        <v>14</v>
      </c>
      <c r="AA763" s="18">
        <v>8</v>
      </c>
      <c r="AB763">
        <v>194</v>
      </c>
      <c r="AC763" s="18">
        <v>46</v>
      </c>
      <c r="AD763" s="18">
        <v>23</v>
      </c>
      <c r="AE763" s="18">
        <v>22</v>
      </c>
      <c r="AF763" s="18">
        <v>11</v>
      </c>
      <c r="AG763" s="18">
        <v>267</v>
      </c>
      <c r="AH763">
        <f>SUM(AC763:AG763)</f>
        <v>369</v>
      </c>
      <c r="AI763">
        <v>1124</v>
      </c>
    </row>
    <row r="764" spans="1:36" x14ac:dyDescent="0.3">
      <c r="A764" s="7">
        <v>16</v>
      </c>
      <c r="B764" t="s">
        <v>163</v>
      </c>
      <c r="C764" t="s">
        <v>164</v>
      </c>
      <c r="D764" s="18">
        <v>52</v>
      </c>
      <c r="E764" s="18">
        <v>66</v>
      </c>
      <c r="F764" s="18">
        <v>100</v>
      </c>
      <c r="G764" s="18">
        <v>19</v>
      </c>
      <c r="H764" s="18">
        <v>173</v>
      </c>
      <c r="I764">
        <v>410</v>
      </c>
      <c r="J764" s="18">
        <v>3</v>
      </c>
      <c r="K764" s="18">
        <v>8</v>
      </c>
      <c r="L764" s="18">
        <v>41</v>
      </c>
      <c r="M764" s="18">
        <v>17</v>
      </c>
      <c r="N764" s="18">
        <v>2</v>
      </c>
      <c r="O764">
        <v>71</v>
      </c>
      <c r="P764" s="18">
        <v>12</v>
      </c>
      <c r="Q764" s="18">
        <v>11</v>
      </c>
      <c r="R764" s="18">
        <v>3</v>
      </c>
      <c r="S764" s="18">
        <v>8</v>
      </c>
      <c r="T764">
        <v>34</v>
      </c>
      <c r="U764">
        <v>515</v>
      </c>
      <c r="V764" s="18">
        <v>9</v>
      </c>
      <c r="W764" s="18">
        <v>98</v>
      </c>
      <c r="X764" s="18">
        <v>14</v>
      </c>
      <c r="Y764" s="18">
        <v>21</v>
      </c>
      <c r="Z764" s="18">
        <v>16</v>
      </c>
      <c r="AA764" s="18">
        <v>4</v>
      </c>
      <c r="AB764">
        <v>162</v>
      </c>
      <c r="AC764" s="18">
        <v>34</v>
      </c>
      <c r="AD764" s="18">
        <v>23</v>
      </c>
      <c r="AE764" s="18">
        <v>37</v>
      </c>
      <c r="AF764" s="18">
        <v>8</v>
      </c>
      <c r="AG764" s="18">
        <v>232</v>
      </c>
      <c r="AH764">
        <f>SUM(AC764:AG764)</f>
        <v>334</v>
      </c>
      <c r="AI764">
        <v>1011</v>
      </c>
    </row>
    <row r="765" spans="1:36" x14ac:dyDescent="0.3">
      <c r="A765" s="7">
        <v>17</v>
      </c>
      <c r="B765" t="s">
        <v>165</v>
      </c>
      <c r="C765" t="s">
        <v>166</v>
      </c>
      <c r="D765" s="18">
        <v>49</v>
      </c>
      <c r="E765" s="18">
        <v>50</v>
      </c>
      <c r="F765" s="18">
        <v>93</v>
      </c>
      <c r="G765" s="18">
        <v>30</v>
      </c>
      <c r="H765" s="18">
        <v>124</v>
      </c>
      <c r="I765">
        <v>346</v>
      </c>
      <c r="J765" s="18">
        <v>2</v>
      </c>
      <c r="K765" s="18">
        <v>15</v>
      </c>
      <c r="L765" s="18">
        <v>26</v>
      </c>
      <c r="M765" s="18">
        <v>22</v>
      </c>
      <c r="N765" s="18">
        <v>3</v>
      </c>
      <c r="O765">
        <v>68</v>
      </c>
      <c r="P765" s="18">
        <v>19</v>
      </c>
      <c r="Q765" s="18">
        <v>4</v>
      </c>
      <c r="R765" s="18">
        <v>8</v>
      </c>
      <c r="S765" s="18">
        <v>12</v>
      </c>
      <c r="T765">
        <v>43</v>
      </c>
      <c r="U765">
        <v>457</v>
      </c>
      <c r="V765" s="18">
        <v>10</v>
      </c>
      <c r="W765" s="18">
        <v>111</v>
      </c>
      <c r="X765" s="18">
        <v>16</v>
      </c>
      <c r="Y765" s="18">
        <v>17</v>
      </c>
      <c r="Z765" s="18">
        <v>11</v>
      </c>
      <c r="AA765" s="18">
        <v>4</v>
      </c>
      <c r="AB765">
        <v>169</v>
      </c>
      <c r="AC765" s="18">
        <v>42</v>
      </c>
      <c r="AD765" s="18">
        <v>19</v>
      </c>
      <c r="AE765" s="18">
        <v>17</v>
      </c>
      <c r="AF765" s="18">
        <v>9</v>
      </c>
      <c r="AG765" s="18">
        <v>214</v>
      </c>
      <c r="AH765">
        <f>SUM(AC765:AG765)</f>
        <v>301</v>
      </c>
      <c r="AI765">
        <v>927</v>
      </c>
    </row>
    <row r="766" spans="1:36" x14ac:dyDescent="0.3">
      <c r="A766" s="7">
        <v>18</v>
      </c>
      <c r="B766" t="s">
        <v>167</v>
      </c>
      <c r="C766" t="s">
        <v>168</v>
      </c>
      <c r="D766" s="18">
        <v>36</v>
      </c>
      <c r="E766" s="18">
        <v>48</v>
      </c>
      <c r="F766" s="18">
        <v>88</v>
      </c>
      <c r="G766" s="18">
        <v>26</v>
      </c>
      <c r="H766" s="18">
        <v>100</v>
      </c>
      <c r="I766">
        <v>298</v>
      </c>
      <c r="J766" s="18">
        <v>4</v>
      </c>
      <c r="K766" s="18">
        <v>6</v>
      </c>
      <c r="L766" s="18">
        <v>28</v>
      </c>
      <c r="M766" s="18">
        <v>11</v>
      </c>
      <c r="N766" s="18">
        <v>1</v>
      </c>
      <c r="O766">
        <v>50</v>
      </c>
      <c r="P766" s="18">
        <v>12</v>
      </c>
      <c r="Q766" s="18">
        <v>5</v>
      </c>
      <c r="R766" s="18">
        <v>3</v>
      </c>
      <c r="S766" s="18">
        <v>15</v>
      </c>
      <c r="T766">
        <v>35</v>
      </c>
      <c r="U766">
        <v>383</v>
      </c>
      <c r="V766" s="18">
        <v>10</v>
      </c>
      <c r="W766" s="18">
        <v>92</v>
      </c>
      <c r="X766" s="18">
        <v>9</v>
      </c>
      <c r="Y766" s="18">
        <v>13</v>
      </c>
      <c r="Z766" s="18">
        <v>5</v>
      </c>
      <c r="AA766" s="18">
        <v>3</v>
      </c>
      <c r="AB766">
        <v>132</v>
      </c>
      <c r="AC766" s="18">
        <v>34</v>
      </c>
      <c r="AD766" s="18">
        <v>24</v>
      </c>
      <c r="AE766" s="18">
        <v>16</v>
      </c>
      <c r="AF766" s="18">
        <v>4</v>
      </c>
      <c r="AG766" s="18">
        <v>171</v>
      </c>
      <c r="AH766">
        <f>SUM(AC766:AG766)</f>
        <v>249</v>
      </c>
      <c r="AI766">
        <v>764</v>
      </c>
    </row>
    <row r="767" spans="1:36" x14ac:dyDescent="0.3">
      <c r="A767" s="7">
        <v>19</v>
      </c>
      <c r="B767" t="s">
        <v>169</v>
      </c>
      <c r="C767" t="s">
        <v>170</v>
      </c>
      <c r="D767" s="18">
        <v>44</v>
      </c>
      <c r="E767" s="18">
        <v>41</v>
      </c>
      <c r="F767" s="18">
        <v>101</v>
      </c>
      <c r="G767" s="18">
        <v>25</v>
      </c>
      <c r="H767" s="18">
        <v>58</v>
      </c>
      <c r="I767">
        <v>269</v>
      </c>
      <c r="J767" s="18">
        <v>1</v>
      </c>
      <c r="K767" s="18">
        <v>8</v>
      </c>
      <c r="L767" s="18">
        <v>16</v>
      </c>
      <c r="M767" s="18">
        <v>8</v>
      </c>
      <c r="N767" s="18">
        <v>0</v>
      </c>
      <c r="O767">
        <v>33</v>
      </c>
      <c r="P767" s="18">
        <v>7</v>
      </c>
      <c r="Q767" s="18">
        <v>3</v>
      </c>
      <c r="R767" s="18">
        <v>2</v>
      </c>
      <c r="S767" s="18">
        <v>10</v>
      </c>
      <c r="T767">
        <v>22</v>
      </c>
      <c r="U767">
        <v>324</v>
      </c>
      <c r="V767" s="18">
        <v>14</v>
      </c>
      <c r="W767" s="18">
        <v>100</v>
      </c>
      <c r="X767" s="18">
        <v>18</v>
      </c>
      <c r="Y767" s="18">
        <v>8</v>
      </c>
      <c r="Z767" s="18">
        <v>2</v>
      </c>
      <c r="AA767" s="18">
        <v>2</v>
      </c>
      <c r="AB767">
        <v>144</v>
      </c>
      <c r="AC767" s="18">
        <v>32</v>
      </c>
      <c r="AD767" s="18">
        <v>18</v>
      </c>
      <c r="AE767" s="18">
        <v>19</v>
      </c>
      <c r="AF767" s="18">
        <v>4</v>
      </c>
      <c r="AG767" s="18">
        <v>121</v>
      </c>
      <c r="AH767">
        <f>SUM(AC767:AG767)</f>
        <v>194</v>
      </c>
      <c r="AI767">
        <v>662</v>
      </c>
    </row>
    <row r="768" spans="1:36" x14ac:dyDescent="0.3">
      <c r="A768" s="7">
        <v>20</v>
      </c>
      <c r="B768" t="s">
        <v>171</v>
      </c>
      <c r="C768" t="s">
        <v>172</v>
      </c>
      <c r="D768" s="18">
        <v>47</v>
      </c>
      <c r="E768" s="18">
        <v>36</v>
      </c>
      <c r="F768" s="18">
        <v>85</v>
      </c>
      <c r="G768" s="18">
        <v>26</v>
      </c>
      <c r="H768" s="18">
        <v>55</v>
      </c>
      <c r="I768">
        <v>249</v>
      </c>
      <c r="J768" s="18">
        <v>1</v>
      </c>
      <c r="K768" s="18">
        <v>8</v>
      </c>
      <c r="L768" s="18">
        <v>12</v>
      </c>
      <c r="M768" s="18">
        <v>8</v>
      </c>
      <c r="N768" s="18">
        <v>1</v>
      </c>
      <c r="O768">
        <v>30</v>
      </c>
      <c r="P768" s="18">
        <v>9</v>
      </c>
      <c r="Q768" s="18">
        <v>5</v>
      </c>
      <c r="R768" s="18">
        <v>1</v>
      </c>
      <c r="S768" s="18">
        <v>9</v>
      </c>
      <c r="T768">
        <v>24</v>
      </c>
      <c r="U768">
        <v>303</v>
      </c>
      <c r="V768" s="18">
        <v>11</v>
      </c>
      <c r="W768" s="18">
        <v>91</v>
      </c>
      <c r="X768" s="18">
        <v>15</v>
      </c>
      <c r="Y768" s="18">
        <v>4</v>
      </c>
      <c r="Z768" s="18">
        <v>7</v>
      </c>
      <c r="AA768" s="18">
        <v>2</v>
      </c>
      <c r="AB768">
        <v>130</v>
      </c>
      <c r="AC768" s="18">
        <v>22</v>
      </c>
      <c r="AD768" s="18">
        <v>28</v>
      </c>
      <c r="AE768" s="18">
        <v>9</v>
      </c>
      <c r="AF768" s="18">
        <v>4</v>
      </c>
      <c r="AG768" s="18">
        <v>106</v>
      </c>
      <c r="AH768">
        <f>SUM(AC768:AG768)</f>
        <v>169</v>
      </c>
      <c r="AI768">
        <v>602</v>
      </c>
    </row>
    <row r="769" spans="1:35" x14ac:dyDescent="0.3">
      <c r="A769" s="7">
        <v>21</v>
      </c>
      <c r="B769" t="s">
        <v>173</v>
      </c>
      <c r="C769" t="s">
        <v>174</v>
      </c>
      <c r="D769" s="18">
        <v>37</v>
      </c>
      <c r="E769" s="18">
        <v>27</v>
      </c>
      <c r="F769" s="18">
        <v>90</v>
      </c>
      <c r="G769" s="18">
        <v>31</v>
      </c>
      <c r="H769" s="18">
        <v>53</v>
      </c>
      <c r="I769">
        <v>238</v>
      </c>
      <c r="J769" s="18">
        <v>3</v>
      </c>
      <c r="K769" s="18">
        <v>6</v>
      </c>
      <c r="L769" s="18">
        <v>9</v>
      </c>
      <c r="M769" s="18">
        <v>4</v>
      </c>
      <c r="N769" s="18">
        <v>0</v>
      </c>
      <c r="O769">
        <v>22</v>
      </c>
      <c r="P769" s="18">
        <v>3</v>
      </c>
      <c r="Q769" s="18">
        <v>6</v>
      </c>
      <c r="R769" s="18">
        <v>1</v>
      </c>
      <c r="S769" s="18">
        <v>7</v>
      </c>
      <c r="T769">
        <v>17</v>
      </c>
      <c r="U769">
        <v>277</v>
      </c>
      <c r="V769" s="18">
        <v>11</v>
      </c>
      <c r="W769" s="18">
        <v>62</v>
      </c>
      <c r="X769" s="18">
        <v>16</v>
      </c>
      <c r="Y769" s="18">
        <v>7</v>
      </c>
      <c r="Z769" s="18">
        <v>4</v>
      </c>
      <c r="AA769" s="18">
        <v>1</v>
      </c>
      <c r="AB769">
        <v>101</v>
      </c>
      <c r="AC769" s="18">
        <v>26</v>
      </c>
      <c r="AD769" s="18">
        <v>28</v>
      </c>
      <c r="AE769" s="18">
        <v>14</v>
      </c>
      <c r="AF769" s="18">
        <v>8</v>
      </c>
      <c r="AG769" s="18">
        <v>82</v>
      </c>
      <c r="AH769">
        <f>SUM(AC769:AG769)</f>
        <v>158</v>
      </c>
      <c r="AI769">
        <v>536</v>
      </c>
    </row>
    <row r="770" spans="1:35" x14ac:dyDescent="0.3">
      <c r="A770" s="7">
        <v>22</v>
      </c>
      <c r="B770" t="s">
        <v>175</v>
      </c>
      <c r="C770" t="s">
        <v>176</v>
      </c>
      <c r="D770" s="18">
        <v>26</v>
      </c>
      <c r="E770" s="18">
        <v>24</v>
      </c>
      <c r="F770" s="18">
        <v>85</v>
      </c>
      <c r="G770" s="18">
        <v>17</v>
      </c>
      <c r="H770" s="18">
        <v>45</v>
      </c>
      <c r="I770">
        <v>197</v>
      </c>
      <c r="J770" s="18">
        <v>1</v>
      </c>
      <c r="K770" s="18">
        <v>5</v>
      </c>
      <c r="L770" s="18">
        <v>7</v>
      </c>
      <c r="M770" s="18">
        <v>3</v>
      </c>
      <c r="N770" s="18">
        <v>0</v>
      </c>
      <c r="O770">
        <v>16</v>
      </c>
      <c r="P770" s="18">
        <v>9</v>
      </c>
      <c r="Q770" s="18">
        <v>6</v>
      </c>
      <c r="R770" s="18">
        <v>1</v>
      </c>
      <c r="S770" s="18">
        <v>4</v>
      </c>
      <c r="T770">
        <v>20</v>
      </c>
      <c r="U770">
        <v>233</v>
      </c>
      <c r="V770" s="18">
        <v>6</v>
      </c>
      <c r="W770" s="18">
        <v>64</v>
      </c>
      <c r="X770" s="18">
        <v>13</v>
      </c>
      <c r="Y770" s="18">
        <v>14</v>
      </c>
      <c r="Z770" s="18">
        <v>4</v>
      </c>
      <c r="AA770" s="18">
        <v>1</v>
      </c>
      <c r="AB770">
        <v>102</v>
      </c>
      <c r="AC770" s="18">
        <v>30</v>
      </c>
      <c r="AD770" s="18">
        <v>31</v>
      </c>
      <c r="AE770" s="18">
        <v>12</v>
      </c>
      <c r="AF770" s="18">
        <v>3</v>
      </c>
      <c r="AG770" s="18">
        <v>62</v>
      </c>
      <c r="AH770">
        <f>SUM(AC770:AG770)</f>
        <v>138</v>
      </c>
      <c r="AI770">
        <v>473</v>
      </c>
    </row>
    <row r="771" spans="1:35" x14ac:dyDescent="0.3">
      <c r="A771" s="7">
        <v>23</v>
      </c>
      <c r="B771" t="s">
        <v>177</v>
      </c>
      <c r="C771" t="s">
        <v>178</v>
      </c>
      <c r="D771" s="18">
        <v>27</v>
      </c>
      <c r="E771" s="18">
        <v>23</v>
      </c>
      <c r="F771" s="18">
        <v>63</v>
      </c>
      <c r="G771" s="18">
        <v>22</v>
      </c>
      <c r="H771" s="18">
        <v>31</v>
      </c>
      <c r="I771">
        <v>166</v>
      </c>
      <c r="J771" s="18">
        <v>0</v>
      </c>
      <c r="K771" s="18">
        <v>2</v>
      </c>
      <c r="L771" s="18">
        <v>6</v>
      </c>
      <c r="M771" s="18">
        <v>1</v>
      </c>
      <c r="N771" s="18">
        <v>0</v>
      </c>
      <c r="O771">
        <v>9</v>
      </c>
      <c r="P771" s="18">
        <v>3</v>
      </c>
      <c r="Q771" s="18">
        <v>2</v>
      </c>
      <c r="R771" s="18">
        <v>0</v>
      </c>
      <c r="S771" s="18">
        <v>4</v>
      </c>
      <c r="T771">
        <v>9</v>
      </c>
      <c r="U771">
        <v>184</v>
      </c>
      <c r="V771" s="18">
        <v>19</v>
      </c>
      <c r="W771" s="18">
        <v>77</v>
      </c>
      <c r="X771" s="18">
        <v>12</v>
      </c>
      <c r="Y771" s="18">
        <v>6</v>
      </c>
      <c r="Z771" s="18">
        <v>2</v>
      </c>
      <c r="AA771" s="18">
        <v>1</v>
      </c>
      <c r="AB771">
        <v>117</v>
      </c>
      <c r="AC771" s="18">
        <v>27</v>
      </c>
      <c r="AD771" s="18">
        <v>32</v>
      </c>
      <c r="AE771" s="18">
        <v>7</v>
      </c>
      <c r="AF771" s="18">
        <v>2</v>
      </c>
      <c r="AG771" s="18">
        <v>66</v>
      </c>
      <c r="AH771">
        <f>SUM(AC771:AG771)</f>
        <v>134</v>
      </c>
      <c r="AI771">
        <v>435</v>
      </c>
    </row>
    <row r="772" spans="1:35" x14ac:dyDescent="0.3">
      <c r="A772" s="7">
        <v>24</v>
      </c>
      <c r="B772" t="s">
        <v>179</v>
      </c>
      <c r="C772" t="s">
        <v>180</v>
      </c>
      <c r="D772" s="18">
        <v>25</v>
      </c>
      <c r="E772" s="18">
        <v>8</v>
      </c>
      <c r="F772" s="18">
        <v>49</v>
      </c>
      <c r="G772" s="18">
        <v>10</v>
      </c>
      <c r="H772" s="18">
        <v>21</v>
      </c>
      <c r="I772">
        <v>113</v>
      </c>
      <c r="J772" s="18">
        <v>0</v>
      </c>
      <c r="K772" s="18">
        <v>1</v>
      </c>
      <c r="L772" s="18">
        <v>1</v>
      </c>
      <c r="M772" s="18">
        <v>1</v>
      </c>
      <c r="N772" s="18">
        <v>0</v>
      </c>
      <c r="O772">
        <v>3</v>
      </c>
      <c r="P772" s="18">
        <v>2</v>
      </c>
      <c r="Q772" s="18">
        <v>0</v>
      </c>
      <c r="R772" s="18">
        <v>0</v>
      </c>
      <c r="S772" s="18">
        <v>1</v>
      </c>
      <c r="T772">
        <v>3</v>
      </c>
      <c r="U772">
        <v>119</v>
      </c>
      <c r="V772" s="18">
        <v>19</v>
      </c>
      <c r="W772" s="18">
        <v>52</v>
      </c>
      <c r="X772" s="18">
        <v>16</v>
      </c>
      <c r="Y772" s="18">
        <v>5</v>
      </c>
      <c r="Z772" s="18">
        <v>2</v>
      </c>
      <c r="AA772" s="18">
        <v>2</v>
      </c>
      <c r="AB772">
        <v>96</v>
      </c>
      <c r="AC772" s="18">
        <v>18</v>
      </c>
      <c r="AD772" s="18">
        <v>20</v>
      </c>
      <c r="AE772" s="18">
        <v>10</v>
      </c>
      <c r="AF772" s="18">
        <v>1</v>
      </c>
      <c r="AG772" s="18">
        <v>62</v>
      </c>
      <c r="AH772">
        <f>SUM(AC772:AG772)</f>
        <v>111</v>
      </c>
      <c r="AI772">
        <v>326</v>
      </c>
    </row>
    <row r="773" spans="1:35" x14ac:dyDescent="0.3">
      <c r="A773" s="7">
        <v>25</v>
      </c>
      <c r="B773" t="s">
        <v>181</v>
      </c>
      <c r="C773" t="s">
        <v>182</v>
      </c>
      <c r="D773" s="18">
        <v>7</v>
      </c>
      <c r="E773" s="18">
        <v>6</v>
      </c>
      <c r="F773" s="18">
        <v>17</v>
      </c>
      <c r="G773" s="18">
        <v>5</v>
      </c>
      <c r="H773" s="18">
        <v>12</v>
      </c>
      <c r="I773">
        <v>47</v>
      </c>
      <c r="J773" s="18">
        <v>1</v>
      </c>
      <c r="K773" s="18">
        <v>3</v>
      </c>
      <c r="L773" s="18">
        <v>0</v>
      </c>
      <c r="M773" s="18">
        <v>0</v>
      </c>
      <c r="N773" s="18">
        <v>0</v>
      </c>
      <c r="O773">
        <v>4</v>
      </c>
      <c r="P773" s="18">
        <v>0</v>
      </c>
      <c r="Q773" s="18">
        <v>1</v>
      </c>
      <c r="R773" s="18">
        <v>2</v>
      </c>
      <c r="S773" s="18">
        <v>0</v>
      </c>
      <c r="T773">
        <v>3</v>
      </c>
      <c r="U773">
        <v>54</v>
      </c>
      <c r="V773" s="18">
        <v>10</v>
      </c>
      <c r="W773" s="18">
        <v>48</v>
      </c>
      <c r="X773" s="18">
        <v>9</v>
      </c>
      <c r="Y773" s="18">
        <v>4</v>
      </c>
      <c r="Z773" s="18">
        <v>0</v>
      </c>
      <c r="AA773" s="18">
        <v>0</v>
      </c>
      <c r="AB773">
        <v>71</v>
      </c>
      <c r="AC773" s="18">
        <v>11</v>
      </c>
      <c r="AD773" s="18">
        <v>10</v>
      </c>
      <c r="AE773" s="18">
        <v>5</v>
      </c>
      <c r="AF773" s="18">
        <v>0</v>
      </c>
      <c r="AG773" s="18">
        <v>32</v>
      </c>
      <c r="AH773">
        <f>SUM(AC773:AG773)</f>
        <v>58</v>
      </c>
      <c r="AI773">
        <v>183</v>
      </c>
    </row>
    <row r="774" spans="1:35" x14ac:dyDescent="0.3">
      <c r="A774" s="7">
        <v>26</v>
      </c>
      <c r="B774" t="s">
        <v>183</v>
      </c>
      <c r="C774" t="s">
        <v>184</v>
      </c>
      <c r="D774" s="18">
        <v>6</v>
      </c>
      <c r="E774" s="18">
        <v>1</v>
      </c>
      <c r="F774" s="18">
        <v>9</v>
      </c>
      <c r="G774" s="18">
        <v>2</v>
      </c>
      <c r="H774" s="18">
        <v>6</v>
      </c>
      <c r="I774">
        <v>24</v>
      </c>
      <c r="J774" s="18">
        <v>0</v>
      </c>
      <c r="K774" s="18">
        <v>0</v>
      </c>
      <c r="L774" s="18">
        <v>0</v>
      </c>
      <c r="M774" s="18">
        <v>0</v>
      </c>
      <c r="N774" s="18">
        <v>0</v>
      </c>
      <c r="O774">
        <v>0</v>
      </c>
      <c r="P774" s="18">
        <v>0</v>
      </c>
      <c r="Q774" s="18">
        <v>0</v>
      </c>
      <c r="R774" s="18">
        <v>0</v>
      </c>
      <c r="S774" s="18">
        <v>0</v>
      </c>
      <c r="T774">
        <v>0</v>
      </c>
      <c r="U774">
        <v>24</v>
      </c>
      <c r="V774" s="18">
        <v>2</v>
      </c>
      <c r="W774" s="18">
        <v>14</v>
      </c>
      <c r="X774" s="18">
        <v>5</v>
      </c>
      <c r="Y774" s="18">
        <v>3</v>
      </c>
      <c r="Z774" s="18">
        <v>0</v>
      </c>
      <c r="AA774" s="18">
        <v>0</v>
      </c>
      <c r="AB774">
        <v>24</v>
      </c>
      <c r="AC774" s="18">
        <v>3</v>
      </c>
      <c r="AD774" s="18">
        <v>2</v>
      </c>
      <c r="AE774" s="18">
        <v>1</v>
      </c>
      <c r="AF774" s="18">
        <v>1</v>
      </c>
      <c r="AG774" s="18">
        <v>9</v>
      </c>
      <c r="AH774">
        <f>SUM(AC774:AG774)</f>
        <v>16</v>
      </c>
      <c r="AI774">
        <v>64</v>
      </c>
    </row>
    <row r="775" spans="1:35" x14ac:dyDescent="0.3">
      <c r="A775" s="7">
        <v>27</v>
      </c>
      <c r="B775" t="s">
        <v>185</v>
      </c>
      <c r="C775" t="s">
        <v>186</v>
      </c>
      <c r="D775" s="18">
        <v>2</v>
      </c>
      <c r="E775" s="18">
        <v>2</v>
      </c>
      <c r="F775" s="18">
        <v>2</v>
      </c>
      <c r="G775" s="18">
        <v>0</v>
      </c>
      <c r="H775" s="18">
        <v>0</v>
      </c>
      <c r="I775">
        <v>6</v>
      </c>
      <c r="J775" s="18">
        <v>1</v>
      </c>
      <c r="K775" s="18">
        <v>0</v>
      </c>
      <c r="L775" s="18">
        <v>0</v>
      </c>
      <c r="M775" s="18">
        <v>0</v>
      </c>
      <c r="N775" s="18">
        <v>0</v>
      </c>
      <c r="O775">
        <v>1</v>
      </c>
      <c r="P775" s="18">
        <v>0</v>
      </c>
      <c r="Q775" s="18">
        <v>0</v>
      </c>
      <c r="R775" s="18">
        <v>0</v>
      </c>
      <c r="S775" s="18">
        <v>0</v>
      </c>
      <c r="T775">
        <v>0</v>
      </c>
      <c r="U775">
        <v>7</v>
      </c>
      <c r="V775" s="18">
        <v>4</v>
      </c>
      <c r="W775" s="18">
        <v>8</v>
      </c>
      <c r="X775" s="18">
        <v>0</v>
      </c>
      <c r="Y775" s="18">
        <v>16</v>
      </c>
      <c r="Z775" s="18">
        <v>0</v>
      </c>
      <c r="AA775" s="18">
        <v>0</v>
      </c>
      <c r="AB775">
        <v>28</v>
      </c>
      <c r="AC775" s="18">
        <v>4</v>
      </c>
      <c r="AD775" s="18">
        <v>2</v>
      </c>
      <c r="AE775" s="18">
        <v>1</v>
      </c>
      <c r="AF775" s="18">
        <v>0</v>
      </c>
      <c r="AG775" s="18">
        <v>3</v>
      </c>
      <c r="AH775">
        <f>SUM(AC775:AG775)</f>
        <v>10</v>
      </c>
      <c r="AI775">
        <v>45</v>
      </c>
    </row>
    <row r="776" spans="1:35" x14ac:dyDescent="0.3">
      <c r="A776" s="7">
        <v>28</v>
      </c>
      <c r="B776" t="s">
        <v>187</v>
      </c>
      <c r="C776" t="s">
        <v>188</v>
      </c>
      <c r="D776" s="18">
        <v>0</v>
      </c>
      <c r="E776" s="18">
        <v>0</v>
      </c>
      <c r="F776" s="18">
        <v>0</v>
      </c>
      <c r="G776" s="18">
        <v>0</v>
      </c>
      <c r="H776" s="18">
        <v>0</v>
      </c>
      <c r="I776">
        <v>0</v>
      </c>
      <c r="J776" s="18">
        <v>0</v>
      </c>
      <c r="K776" s="18">
        <v>0</v>
      </c>
      <c r="L776" s="18">
        <v>0</v>
      </c>
      <c r="M776" s="18">
        <v>0</v>
      </c>
      <c r="N776" s="18">
        <v>0</v>
      </c>
      <c r="O776">
        <v>0</v>
      </c>
      <c r="P776" s="18">
        <v>0</v>
      </c>
      <c r="Q776" s="18">
        <v>0</v>
      </c>
      <c r="R776" s="18">
        <v>0</v>
      </c>
      <c r="S776" s="18">
        <v>0</v>
      </c>
      <c r="T776">
        <v>0</v>
      </c>
      <c r="U776">
        <v>0</v>
      </c>
      <c r="V776" s="18">
        <v>3</v>
      </c>
      <c r="W776" s="18">
        <v>14</v>
      </c>
      <c r="X776" s="18">
        <v>14</v>
      </c>
      <c r="Y776" s="18">
        <v>4</v>
      </c>
      <c r="Z776" s="18">
        <v>0</v>
      </c>
      <c r="AA776" s="18">
        <v>9</v>
      </c>
      <c r="AB776">
        <v>44</v>
      </c>
      <c r="AC776" s="18">
        <v>11</v>
      </c>
      <c r="AD776" s="18">
        <v>0</v>
      </c>
      <c r="AE776" s="18">
        <v>0</v>
      </c>
      <c r="AF776" s="18">
        <v>0</v>
      </c>
      <c r="AG776" s="18">
        <v>2</v>
      </c>
      <c r="AH776">
        <f>SUM(AC776:AG776)</f>
        <v>13</v>
      </c>
      <c r="AI776">
        <v>57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josef</dc:creator>
  <cp:lastModifiedBy>djosef</cp:lastModifiedBy>
  <dcterms:created xsi:type="dcterms:W3CDTF">2021-01-21T16:03:00Z</dcterms:created>
  <dcterms:modified xsi:type="dcterms:W3CDTF">2021-01-21T16:04:38Z</dcterms:modified>
</cp:coreProperties>
</file>